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stinaxie/Desktop/2022 Spring/NDATA Review/Submission_0323/Supporting Information/"/>
    </mc:Choice>
  </mc:AlternateContent>
  <xr:revisionPtr revIDLastSave="0" documentId="8_{686CF3E9-6A7D-454C-8D7B-F757E3E90FA0}" xr6:coauthVersionLast="47" xr6:coauthVersionMax="47" xr10:uidLastSave="{00000000-0000-0000-0000-000000000000}"/>
  <bookViews>
    <workbookView xWindow="-29220" yWindow="-940" windowWidth="28040" windowHeight="16360"/>
  </bookViews>
  <sheets>
    <sheet name="S2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3" i="1"/>
  <c r="F4" i="1"/>
  <c r="F2" i="1"/>
</calcChain>
</file>

<file path=xl/sharedStrings.xml><?xml version="1.0" encoding="utf-8"?>
<sst xmlns="http://schemas.openxmlformats.org/spreadsheetml/2006/main" count="1819" uniqueCount="1819">
  <si>
    <t>Gene</t>
  </si>
  <si>
    <t>FDR_no_PPI</t>
  </si>
  <si>
    <t>FDR_PPI</t>
  </si>
  <si>
    <t>w1</t>
  </si>
  <si>
    <t>A1BG</t>
  </si>
  <si>
    <t>AAK1</t>
  </si>
  <si>
    <t>AAR2</t>
  </si>
  <si>
    <t>ABCC9</t>
  </si>
  <si>
    <t>ABCD1</t>
  </si>
  <si>
    <t>ABCD3</t>
  </si>
  <si>
    <t>ABCE1</t>
  </si>
  <si>
    <t>ABI1</t>
  </si>
  <si>
    <t>ABL1</t>
  </si>
  <si>
    <t>ACAA1</t>
  </si>
  <si>
    <t>ACAN</t>
  </si>
  <si>
    <t>ACOT8</t>
  </si>
  <si>
    <t>ACOX1</t>
  </si>
  <si>
    <t>ACTB</t>
  </si>
  <si>
    <t>ACTC1</t>
  </si>
  <si>
    <t>ACTG1</t>
  </si>
  <si>
    <t>ACTL6A</t>
  </si>
  <si>
    <t>ACTL6B</t>
  </si>
  <si>
    <t>ACTN1</t>
  </si>
  <si>
    <t>ACTN2</t>
  </si>
  <si>
    <t>ACTR10</t>
  </si>
  <si>
    <t>ACTR1A</t>
  </si>
  <si>
    <t>ACTR1B</t>
  </si>
  <si>
    <t>ACTR2</t>
  </si>
  <si>
    <t>ACTR3</t>
  </si>
  <si>
    <t>ACVR1</t>
  </si>
  <si>
    <t>ACVR1B</t>
  </si>
  <si>
    <t>ACVR1C</t>
  </si>
  <si>
    <t>ACVR2A</t>
  </si>
  <si>
    <t>ACVR2B</t>
  </si>
  <si>
    <t>ACVRL1</t>
  </si>
  <si>
    <t>ADAM10</t>
  </si>
  <si>
    <t>ADAM17</t>
  </si>
  <si>
    <t>ADAMTS1</t>
  </si>
  <si>
    <t>ADAMTS10</t>
  </si>
  <si>
    <t>ADAMTS2</t>
  </si>
  <si>
    <t>ADAMTS3</t>
  </si>
  <si>
    <t>ADAMTS4</t>
  </si>
  <si>
    <t>ADAMTS5</t>
  </si>
  <si>
    <t>ADAMTS6</t>
  </si>
  <si>
    <t>ADAMTS8</t>
  </si>
  <si>
    <t>ADAMTS9</t>
  </si>
  <si>
    <t>ADNP</t>
  </si>
  <si>
    <t>ADRBK1</t>
  </si>
  <si>
    <t>ADSL</t>
  </si>
  <si>
    <t>ADSS</t>
  </si>
  <si>
    <t>ADSSL1</t>
  </si>
  <si>
    <t>AFP</t>
  </si>
  <si>
    <t>AGL</t>
  </si>
  <si>
    <t>AGO2</t>
  </si>
  <si>
    <t>AGRN</t>
  </si>
  <si>
    <t>AHI1</t>
  </si>
  <si>
    <t>AHSG</t>
  </si>
  <si>
    <t>AKT1</t>
  </si>
  <si>
    <t>AKT2</t>
  </si>
  <si>
    <t>AKT3</t>
  </si>
  <si>
    <t>ALMS1</t>
  </si>
  <si>
    <t>ALYREF</t>
  </si>
  <si>
    <t>AMD1</t>
  </si>
  <si>
    <t>AMPD1</t>
  </si>
  <si>
    <t>AMPH</t>
  </si>
  <si>
    <t>AMT</t>
  </si>
  <si>
    <t>ANKRD11</t>
  </si>
  <si>
    <t>ANKS6</t>
  </si>
  <si>
    <t>AP1B1</t>
  </si>
  <si>
    <t>AP1G1</t>
  </si>
  <si>
    <t>AP1G2</t>
  </si>
  <si>
    <t>AP1M1</t>
  </si>
  <si>
    <t>AP1M2</t>
  </si>
  <si>
    <t>AP1S1</t>
  </si>
  <si>
    <t>AP1S2</t>
  </si>
  <si>
    <t>AP1S3</t>
  </si>
  <si>
    <t>AP2A1</t>
  </si>
  <si>
    <t>AP2A2</t>
  </si>
  <si>
    <t>AP2B1</t>
  </si>
  <si>
    <t>AP2M1</t>
  </si>
  <si>
    <t>AP2S1</t>
  </si>
  <si>
    <t>AP4E1</t>
  </si>
  <si>
    <t>APH1A</t>
  </si>
  <si>
    <t>APH1B</t>
  </si>
  <si>
    <t>APLN</t>
  </si>
  <si>
    <t>APOB</t>
  </si>
  <si>
    <t>APOE</t>
  </si>
  <si>
    <t>APRT</t>
  </si>
  <si>
    <t>AQR</t>
  </si>
  <si>
    <t>AR</t>
  </si>
  <si>
    <t>ARAF</t>
  </si>
  <si>
    <t>ARF1</t>
  </si>
  <si>
    <t>ARF4</t>
  </si>
  <si>
    <t>ARFGAP1</t>
  </si>
  <si>
    <t>ARHGAP31</t>
  </si>
  <si>
    <t>ARHGAP39</t>
  </si>
  <si>
    <t>ARHGEF7</t>
  </si>
  <si>
    <t>ARID1A</t>
  </si>
  <si>
    <t>ARID1B</t>
  </si>
  <si>
    <t>ARID2</t>
  </si>
  <si>
    <t>ARL13B</t>
  </si>
  <si>
    <t>ARL3</t>
  </si>
  <si>
    <t>ARL6</t>
  </si>
  <si>
    <t>ARMC4</t>
  </si>
  <si>
    <t>ARNT</t>
  </si>
  <si>
    <t>ARPC1A</t>
  </si>
  <si>
    <t>ARPC1B</t>
  </si>
  <si>
    <t>ARPC2</t>
  </si>
  <si>
    <t>ARPC3</t>
  </si>
  <si>
    <t>ARPC4</t>
  </si>
  <si>
    <t>ARPC5</t>
  </si>
  <si>
    <t>ARRB1</t>
  </si>
  <si>
    <t>ARRB2</t>
  </si>
  <si>
    <t>ASH2L</t>
  </si>
  <si>
    <t>ASXL1</t>
  </si>
  <si>
    <t>ATF2</t>
  </si>
  <si>
    <t>ATF3</t>
  </si>
  <si>
    <t>ATIC</t>
  </si>
  <si>
    <t>ATM</t>
  </si>
  <si>
    <t>ATR</t>
  </si>
  <si>
    <t>AURKB</t>
  </si>
  <si>
    <t>AXIN1</t>
  </si>
  <si>
    <t>B3GALT6</t>
  </si>
  <si>
    <t>B3GAT3</t>
  </si>
  <si>
    <t>B4GALT7</t>
  </si>
  <si>
    <t>B9D1</t>
  </si>
  <si>
    <t>B9D2</t>
  </si>
  <si>
    <t>BAD</t>
  </si>
  <si>
    <t>BAMBI</t>
  </si>
  <si>
    <t>BAP1</t>
  </si>
  <si>
    <t>BAZ1B</t>
  </si>
  <si>
    <t>BBS1</t>
  </si>
  <si>
    <t>BBS10</t>
  </si>
  <si>
    <t>BBS12</t>
  </si>
  <si>
    <t>BBS2</t>
  </si>
  <si>
    <t>BBS4</t>
  </si>
  <si>
    <t>BBS5</t>
  </si>
  <si>
    <t>BBS7</t>
  </si>
  <si>
    <t>BBS9</t>
  </si>
  <si>
    <t>BCAR1</t>
  </si>
  <si>
    <t>BCAS2</t>
  </si>
  <si>
    <t>BCL2L11</t>
  </si>
  <si>
    <t>BCL6</t>
  </si>
  <si>
    <t>BCL7C</t>
  </si>
  <si>
    <t>BCOR</t>
  </si>
  <si>
    <t>BICC1</t>
  </si>
  <si>
    <t>BIN1</t>
  </si>
  <si>
    <t>BIRC2</t>
  </si>
  <si>
    <t>BIRC3</t>
  </si>
  <si>
    <t>BLK</t>
  </si>
  <si>
    <t>BLNK</t>
  </si>
  <si>
    <t>BMP1</t>
  </si>
  <si>
    <t>BMP10</t>
  </si>
  <si>
    <t>BMP2</t>
  </si>
  <si>
    <t>BMP4</t>
  </si>
  <si>
    <t>BMP7</t>
  </si>
  <si>
    <t>BMPR1A</t>
  </si>
  <si>
    <t>BMPR1B</t>
  </si>
  <si>
    <t>BMPR2</t>
  </si>
  <si>
    <t>BMS1</t>
  </si>
  <si>
    <t>BOC</t>
  </si>
  <si>
    <t>BOP1</t>
  </si>
  <si>
    <t>BRAF</t>
  </si>
  <si>
    <t>BRCA1</t>
  </si>
  <si>
    <t>BRD1</t>
  </si>
  <si>
    <t>BRD7</t>
  </si>
  <si>
    <t>BRPF1</t>
  </si>
  <si>
    <t>BRPF3</t>
  </si>
  <si>
    <t>BRWD1</t>
  </si>
  <si>
    <t>BTK</t>
  </si>
  <si>
    <t>BTLA</t>
  </si>
  <si>
    <t>BTRC</t>
  </si>
  <si>
    <t>BUB1</t>
  </si>
  <si>
    <t>BUB1B</t>
  </si>
  <si>
    <t>BUB3</t>
  </si>
  <si>
    <t>BUD31</t>
  </si>
  <si>
    <t>BYSL</t>
  </si>
  <si>
    <t>C1D</t>
  </si>
  <si>
    <t>C1ORF127</t>
  </si>
  <si>
    <t>C2CD3</t>
  </si>
  <si>
    <t>C5ORF42</t>
  </si>
  <si>
    <t>C6ORF25</t>
  </si>
  <si>
    <t>CACNA1C</t>
  </si>
  <si>
    <t>CACNA2D1</t>
  </si>
  <si>
    <t>CACNA2D2</t>
  </si>
  <si>
    <t>CACNA2D3</t>
  </si>
  <si>
    <t>CACNA2D4</t>
  </si>
  <si>
    <t>CACNB1</t>
  </si>
  <si>
    <t>CACNB2</t>
  </si>
  <si>
    <t>CACNB3</t>
  </si>
  <si>
    <t>CACNB4</t>
  </si>
  <si>
    <t>CACNG1</t>
  </si>
  <si>
    <t>CALM1</t>
  </si>
  <si>
    <t>CALM2</t>
  </si>
  <si>
    <t>CALM3</t>
  </si>
  <si>
    <t>CAPZA1</t>
  </si>
  <si>
    <t>CAPZA2</t>
  </si>
  <si>
    <t>CAPZB</t>
  </si>
  <si>
    <t>CARM1</t>
  </si>
  <si>
    <t>CASC3</t>
  </si>
  <si>
    <t>CAV1</t>
  </si>
  <si>
    <t>CBL</t>
  </si>
  <si>
    <t>CBX3</t>
  </si>
  <si>
    <t>CC2D2A</t>
  </si>
  <si>
    <t>CCDC103</t>
  </si>
  <si>
    <t>CCDC114</t>
  </si>
  <si>
    <t>CCDC151</t>
  </si>
  <si>
    <t>CCDC39</t>
  </si>
  <si>
    <t>CCDC40</t>
  </si>
  <si>
    <t>CCL11</t>
  </si>
  <si>
    <t>CCL19</t>
  </si>
  <si>
    <t>CCL20</t>
  </si>
  <si>
    <t>CCL21</t>
  </si>
  <si>
    <t>CCL25</t>
  </si>
  <si>
    <t>CCL4</t>
  </si>
  <si>
    <t>CCL4L1</t>
  </si>
  <si>
    <t>CCL5</t>
  </si>
  <si>
    <t>CCNA2</t>
  </si>
  <si>
    <t>CCNB1</t>
  </si>
  <si>
    <t>CCNB2</t>
  </si>
  <si>
    <t>CCNC</t>
  </si>
  <si>
    <t>CCND1</t>
  </si>
  <si>
    <t>CCND2</t>
  </si>
  <si>
    <t>CCND3</t>
  </si>
  <si>
    <t>CCNE2</t>
  </si>
  <si>
    <t>CCP110</t>
  </si>
  <si>
    <t>CCT2</t>
  </si>
  <si>
    <t>CCT3</t>
  </si>
  <si>
    <t>CCT4</t>
  </si>
  <si>
    <t>CCT5</t>
  </si>
  <si>
    <t>CCT6A</t>
  </si>
  <si>
    <t>CCT6B</t>
  </si>
  <si>
    <t>CCT7</t>
  </si>
  <si>
    <t>CCT8</t>
  </si>
  <si>
    <t>CCT8L2</t>
  </si>
  <si>
    <t>CD274</t>
  </si>
  <si>
    <t>CD2AP</t>
  </si>
  <si>
    <t>CD2BP2</t>
  </si>
  <si>
    <t>CD4</t>
  </si>
  <si>
    <t>CD96</t>
  </si>
  <si>
    <t>CDC20</t>
  </si>
  <si>
    <t>CDC34</t>
  </si>
  <si>
    <t>CDC40</t>
  </si>
  <si>
    <t>CDC42</t>
  </si>
  <si>
    <t>CDC5L</t>
  </si>
  <si>
    <t>CDCA5</t>
  </si>
  <si>
    <t>CDH1</t>
  </si>
  <si>
    <t>CDH2</t>
  </si>
  <si>
    <t>CDK1</t>
  </si>
  <si>
    <t>CDK19</t>
  </si>
  <si>
    <t>CDK2</t>
  </si>
  <si>
    <t>CDK4</t>
  </si>
  <si>
    <t>CDK5</t>
  </si>
  <si>
    <t>CDK6</t>
  </si>
  <si>
    <t>CDK8</t>
  </si>
  <si>
    <t>CDK9</t>
  </si>
  <si>
    <t>CDKN1A</t>
  </si>
  <si>
    <t>CDKN1C</t>
  </si>
  <si>
    <t>CDKN2A</t>
  </si>
  <si>
    <t>CDKN2B</t>
  </si>
  <si>
    <t>CDKN2C</t>
  </si>
  <si>
    <t>CDKN2D</t>
  </si>
  <si>
    <t>CDON</t>
  </si>
  <si>
    <t>CEBPA</t>
  </si>
  <si>
    <t>CEBPB</t>
  </si>
  <si>
    <t>CENPA</t>
  </si>
  <si>
    <t>CEP135</t>
  </si>
  <si>
    <t>CEP152</t>
  </si>
  <si>
    <t>CEP164</t>
  </si>
  <si>
    <t>CEP250</t>
  </si>
  <si>
    <t>CEP290</t>
  </si>
  <si>
    <t>CEP41</t>
  </si>
  <si>
    <t>CEP57</t>
  </si>
  <si>
    <t>CEP63</t>
  </si>
  <si>
    <t>CEP72</t>
  </si>
  <si>
    <t>CEP76</t>
  </si>
  <si>
    <t>CEP89</t>
  </si>
  <si>
    <t>CEP97</t>
  </si>
  <si>
    <t>CER1</t>
  </si>
  <si>
    <t>CFC1</t>
  </si>
  <si>
    <t>CFL1</t>
  </si>
  <si>
    <t>CFL2</t>
  </si>
  <si>
    <t>CFTR</t>
  </si>
  <si>
    <t>CHD3</t>
  </si>
  <si>
    <t>CHD4</t>
  </si>
  <si>
    <t>CHD7</t>
  </si>
  <si>
    <t>CHMP3</t>
  </si>
  <si>
    <t>CHRD</t>
  </si>
  <si>
    <t>CHST11</t>
  </si>
  <si>
    <t>CHST12</t>
  </si>
  <si>
    <t>CHST13</t>
  </si>
  <si>
    <t>CHST3</t>
  </si>
  <si>
    <t>CHTF18</t>
  </si>
  <si>
    <t>CHUK</t>
  </si>
  <si>
    <t>CITED1</t>
  </si>
  <si>
    <t>CITED2</t>
  </si>
  <si>
    <t>CLTA</t>
  </si>
  <si>
    <t>CLTB</t>
  </si>
  <si>
    <t>CLTC</t>
  </si>
  <si>
    <t>CLTCL1</t>
  </si>
  <si>
    <t>CLUAP1</t>
  </si>
  <si>
    <t>CNKSR1</t>
  </si>
  <si>
    <t>CNKSR2</t>
  </si>
  <si>
    <t>CNTN1</t>
  </si>
  <si>
    <t>CNTN6</t>
  </si>
  <si>
    <t>CNTRL</t>
  </si>
  <si>
    <t>COL12A1</t>
  </si>
  <si>
    <t>COL1A1</t>
  </si>
  <si>
    <t>COL1A2</t>
  </si>
  <si>
    <t>COL2A1</t>
  </si>
  <si>
    <t>COL3A1</t>
  </si>
  <si>
    <t>COL4A1</t>
  </si>
  <si>
    <t>COL4A2</t>
  </si>
  <si>
    <t>COL5A1</t>
  </si>
  <si>
    <t>COL5A2</t>
  </si>
  <si>
    <t>COL6A1</t>
  </si>
  <si>
    <t>COL6A2</t>
  </si>
  <si>
    <t>COL6A3</t>
  </si>
  <si>
    <t>COL8A2</t>
  </si>
  <si>
    <t>COL9A1</t>
  </si>
  <si>
    <t>COL9A2</t>
  </si>
  <si>
    <t>COL9A3</t>
  </si>
  <si>
    <t>COLGALT1</t>
  </si>
  <si>
    <t>COLGALT2</t>
  </si>
  <si>
    <t>COMP</t>
  </si>
  <si>
    <t>COX4I1</t>
  </si>
  <si>
    <t>COX5A</t>
  </si>
  <si>
    <t>COX5B</t>
  </si>
  <si>
    <t>COX6A1</t>
  </si>
  <si>
    <t>COX6B1</t>
  </si>
  <si>
    <t>COX6C</t>
  </si>
  <si>
    <t>COX7A2L</t>
  </si>
  <si>
    <t>COX7B</t>
  </si>
  <si>
    <t>COX7C</t>
  </si>
  <si>
    <t>COX8A</t>
  </si>
  <si>
    <t>CPSF1</t>
  </si>
  <si>
    <t>CREB1</t>
  </si>
  <si>
    <t>CREBBP</t>
  </si>
  <si>
    <t>CRELD1</t>
  </si>
  <si>
    <t>CRK</t>
  </si>
  <si>
    <t>CRKL</t>
  </si>
  <si>
    <t>CRNKL1</t>
  </si>
  <si>
    <t>CRTAP</t>
  </si>
  <si>
    <t>CSF1R</t>
  </si>
  <si>
    <t>CSF2</t>
  </si>
  <si>
    <t>CSNK1A1</t>
  </si>
  <si>
    <t>CSNK2A1</t>
  </si>
  <si>
    <t>CSNK2A2</t>
  </si>
  <si>
    <t>CSTF3</t>
  </si>
  <si>
    <t>CTBP1</t>
  </si>
  <si>
    <t>CTCF</t>
  </si>
  <si>
    <t>CTLA4</t>
  </si>
  <si>
    <t>CTNNB1</t>
  </si>
  <si>
    <t>CTNNBL1</t>
  </si>
  <si>
    <t>CTTN</t>
  </si>
  <si>
    <t>CUBN</t>
  </si>
  <si>
    <t>CUL3</t>
  </si>
  <si>
    <t>CWC15</t>
  </si>
  <si>
    <t>CWC22</t>
  </si>
  <si>
    <t>CWC25</t>
  </si>
  <si>
    <t>CWC27</t>
  </si>
  <si>
    <t>CX3CL1</t>
  </si>
  <si>
    <t>CXCL1</t>
  </si>
  <si>
    <t>CXCL10</t>
  </si>
  <si>
    <t>CXCL11</t>
  </si>
  <si>
    <t>CXCL12</t>
  </si>
  <si>
    <t>CXCL13</t>
  </si>
  <si>
    <t>CXCL16</t>
  </si>
  <si>
    <t>CXCL2</t>
  </si>
  <si>
    <t>CXCL5</t>
  </si>
  <si>
    <t>CXCL9</t>
  </si>
  <si>
    <t>CXCR4</t>
  </si>
  <si>
    <t>CYCS</t>
  </si>
  <si>
    <t>CYLD</t>
  </si>
  <si>
    <t>CYP21A2</t>
  </si>
  <si>
    <t>CYP51A1</t>
  </si>
  <si>
    <t>DAB2</t>
  </si>
  <si>
    <t>DAB2IP</t>
  </si>
  <si>
    <t>DAW1</t>
  </si>
  <si>
    <t>DCAF13</t>
  </si>
  <si>
    <t>DCN</t>
  </si>
  <si>
    <t>DCP1A</t>
  </si>
  <si>
    <t>DCTN1</t>
  </si>
  <si>
    <t>DCTN2</t>
  </si>
  <si>
    <t>DCTN4</t>
  </si>
  <si>
    <t>DCTN5</t>
  </si>
  <si>
    <t>DCTN6</t>
  </si>
  <si>
    <t>DDIT4</t>
  </si>
  <si>
    <t>DDX11</t>
  </si>
  <si>
    <t>DDX23</t>
  </si>
  <si>
    <t>DDX42</t>
  </si>
  <si>
    <t>DDX46</t>
  </si>
  <si>
    <t>DEPTOR</t>
  </si>
  <si>
    <t>DERL2</t>
  </si>
  <si>
    <t>DGCR2</t>
  </si>
  <si>
    <t>DHCR24</t>
  </si>
  <si>
    <t>DHCR7</t>
  </si>
  <si>
    <t>DHFR</t>
  </si>
  <si>
    <t>DHX15</t>
  </si>
  <si>
    <t>DHX16</t>
  </si>
  <si>
    <t>DHX38</t>
  </si>
  <si>
    <t>DHX8</t>
  </si>
  <si>
    <t>DHX9</t>
  </si>
  <si>
    <t>DISP1</t>
  </si>
  <si>
    <t>DISP2</t>
  </si>
  <si>
    <t>DLL1</t>
  </si>
  <si>
    <t>DLL4</t>
  </si>
  <si>
    <t>DLX1</t>
  </si>
  <si>
    <t>DMD</t>
  </si>
  <si>
    <t>DNAAF1</t>
  </si>
  <si>
    <t>DNAAF2</t>
  </si>
  <si>
    <t>DNAAF3</t>
  </si>
  <si>
    <t>DNAH11</t>
  </si>
  <si>
    <t>DNAH5</t>
  </si>
  <si>
    <t>DNAI1</t>
  </si>
  <si>
    <t>DNAI2</t>
  </si>
  <si>
    <t>DNAJC6</t>
  </si>
  <si>
    <t>DNAL1</t>
  </si>
  <si>
    <t>DNALI1</t>
  </si>
  <si>
    <t>DNM1</t>
  </si>
  <si>
    <t>DNM2</t>
  </si>
  <si>
    <t>DNM3</t>
  </si>
  <si>
    <t>DOCK6</t>
  </si>
  <si>
    <t>DPF1</t>
  </si>
  <si>
    <t>DPF2</t>
  </si>
  <si>
    <t>DPF3</t>
  </si>
  <si>
    <t>DPPA4</t>
  </si>
  <si>
    <t>DPY30</t>
  </si>
  <si>
    <t>DRC1</t>
  </si>
  <si>
    <t>DTX1</t>
  </si>
  <si>
    <t>DTX2</t>
  </si>
  <si>
    <t>DTX4</t>
  </si>
  <si>
    <t>DVL1</t>
  </si>
  <si>
    <t>DVL2</t>
  </si>
  <si>
    <t>DVL3</t>
  </si>
  <si>
    <t>DYNC1H1</t>
  </si>
  <si>
    <t>DYNC1I1</t>
  </si>
  <si>
    <t>DYNC1I2</t>
  </si>
  <si>
    <t>DYNC1LI1</t>
  </si>
  <si>
    <t>DYNC1LI2</t>
  </si>
  <si>
    <t>DYNC2H1</t>
  </si>
  <si>
    <t>DYNC2LI1</t>
  </si>
  <si>
    <t>DYNLL1</t>
  </si>
  <si>
    <t>DYNLL2</t>
  </si>
  <si>
    <t>DYNLRB1</t>
  </si>
  <si>
    <t>DYNLRB2</t>
  </si>
  <si>
    <t>DYNLT1</t>
  </si>
  <si>
    <t>DYNLT3</t>
  </si>
  <si>
    <t>DYX1C1</t>
  </si>
  <si>
    <t>E2F1</t>
  </si>
  <si>
    <t>E2F3</t>
  </si>
  <si>
    <t>E2F4</t>
  </si>
  <si>
    <t>E2F5</t>
  </si>
  <si>
    <t>E2F6</t>
  </si>
  <si>
    <t>EBF1</t>
  </si>
  <si>
    <t>ECE1</t>
  </si>
  <si>
    <t>EDN1</t>
  </si>
  <si>
    <t>EEF1A1</t>
  </si>
  <si>
    <t>EEF1B2</t>
  </si>
  <si>
    <t>EEF1G</t>
  </si>
  <si>
    <t>EEF2</t>
  </si>
  <si>
    <t>EEFSEC</t>
  </si>
  <si>
    <t>EFCAB7</t>
  </si>
  <si>
    <t>EFTUD2</t>
  </si>
  <si>
    <t>EGF</t>
  </si>
  <si>
    <t>EGFR</t>
  </si>
  <si>
    <t>EHMT1</t>
  </si>
  <si>
    <t>EID3</t>
  </si>
  <si>
    <t>EIF1</t>
  </si>
  <si>
    <t>EIF1AX</t>
  </si>
  <si>
    <t>EIF2AK2</t>
  </si>
  <si>
    <t>EIF2S1</t>
  </si>
  <si>
    <t>EIF2S2</t>
  </si>
  <si>
    <t>EIF2S3</t>
  </si>
  <si>
    <t>EIF3A</t>
  </si>
  <si>
    <t>EIF3B</t>
  </si>
  <si>
    <t>EIF3C</t>
  </si>
  <si>
    <t>EIF3D</t>
  </si>
  <si>
    <t>EIF3E</t>
  </si>
  <si>
    <t>EIF3F</t>
  </si>
  <si>
    <t>EIF3G</t>
  </si>
  <si>
    <t>EIF3H</t>
  </si>
  <si>
    <t>EIF3I</t>
  </si>
  <si>
    <t>EIF3K</t>
  </si>
  <si>
    <t>EIF3L</t>
  </si>
  <si>
    <t>EIF3M</t>
  </si>
  <si>
    <t>EIF4A1</t>
  </si>
  <si>
    <t>EIF4A2</t>
  </si>
  <si>
    <t>EIF4A3</t>
  </si>
  <si>
    <t>EIF4B</t>
  </si>
  <si>
    <t>EIF4H</t>
  </si>
  <si>
    <t>EIF5B</t>
  </si>
  <si>
    <t>EIF6</t>
  </si>
  <si>
    <t>ELN</t>
  </si>
  <si>
    <t>ENAH</t>
  </si>
  <si>
    <t>ENAM</t>
  </si>
  <si>
    <t>ENG</t>
  </si>
  <si>
    <t>ENOPH1</t>
  </si>
  <si>
    <t>EOGT</t>
  </si>
  <si>
    <t>EP300</t>
  </si>
  <si>
    <t>EPAS1</t>
  </si>
  <si>
    <t>EPHA2</t>
  </si>
  <si>
    <t>EPN1</t>
  </si>
  <si>
    <t>EPRS</t>
  </si>
  <si>
    <t>EPS15</t>
  </si>
  <si>
    <t>EPS15L1</t>
  </si>
  <si>
    <t>EPS8</t>
  </si>
  <si>
    <t>ERBB2</t>
  </si>
  <si>
    <t>ERBB3</t>
  </si>
  <si>
    <t>ERBB4</t>
  </si>
  <si>
    <t>EREG</t>
  </si>
  <si>
    <t>ESCO1</t>
  </si>
  <si>
    <t>ESCO2</t>
  </si>
  <si>
    <t>ESPL1</t>
  </si>
  <si>
    <t>ESR1</t>
  </si>
  <si>
    <t>ESRP1</t>
  </si>
  <si>
    <t>ESRP2</t>
  </si>
  <si>
    <t>ETF1</t>
  </si>
  <si>
    <t>ETS1</t>
  </si>
  <si>
    <t>EVC</t>
  </si>
  <si>
    <t>EVC2</t>
  </si>
  <si>
    <t>EXOC5</t>
  </si>
  <si>
    <t>EXOSC10</t>
  </si>
  <si>
    <t>EXT1</t>
  </si>
  <si>
    <t>EZH1</t>
  </si>
  <si>
    <t>EZH2</t>
  </si>
  <si>
    <t>FABP7</t>
  </si>
  <si>
    <t>FAM58A</t>
  </si>
  <si>
    <t>FAU</t>
  </si>
  <si>
    <t>FBL</t>
  </si>
  <si>
    <t>FBLIM1</t>
  </si>
  <si>
    <t>FBLN5</t>
  </si>
  <si>
    <t>FBN1</t>
  </si>
  <si>
    <t>FBN2</t>
  </si>
  <si>
    <t>FBXW11</t>
  </si>
  <si>
    <t>FCF1</t>
  </si>
  <si>
    <t>FDFT1</t>
  </si>
  <si>
    <t>FGF1</t>
  </si>
  <si>
    <t>FGF10</t>
  </si>
  <si>
    <t>FGF16</t>
  </si>
  <si>
    <t>FGF19</t>
  </si>
  <si>
    <t>FGF2</t>
  </si>
  <si>
    <t>FGF20</t>
  </si>
  <si>
    <t>FGF21</t>
  </si>
  <si>
    <t>FGF23</t>
  </si>
  <si>
    <t>FGF4</t>
  </si>
  <si>
    <t>FGF6</t>
  </si>
  <si>
    <t>FGF8</t>
  </si>
  <si>
    <t>FGF9</t>
  </si>
  <si>
    <t>FGFR1</t>
  </si>
  <si>
    <t>FGFR1OP2</t>
  </si>
  <si>
    <t>FGFR2</t>
  </si>
  <si>
    <t>FGFR3</t>
  </si>
  <si>
    <t>FGFR4</t>
  </si>
  <si>
    <t>FGR</t>
  </si>
  <si>
    <t>FIG4</t>
  </si>
  <si>
    <t>FKBP1A</t>
  </si>
  <si>
    <t>FKRP</t>
  </si>
  <si>
    <t>FKTN</t>
  </si>
  <si>
    <t>FLNA</t>
  </si>
  <si>
    <t>FLNB</t>
  </si>
  <si>
    <t>FLT1</t>
  </si>
  <si>
    <t>FLT3</t>
  </si>
  <si>
    <t>FMOD</t>
  </si>
  <si>
    <t>FN1</t>
  </si>
  <si>
    <t>FNBP1</t>
  </si>
  <si>
    <t>FNBP1L</t>
  </si>
  <si>
    <t>FOS</t>
  </si>
  <si>
    <t>FOXC1</t>
  </si>
  <si>
    <t>FOXC2</t>
  </si>
  <si>
    <t>FOXD3</t>
  </si>
  <si>
    <t>FOXH1</t>
  </si>
  <si>
    <t>FOXJ1</t>
  </si>
  <si>
    <t>FOXK1</t>
  </si>
  <si>
    <t>FOXK2</t>
  </si>
  <si>
    <t>FOXM1</t>
  </si>
  <si>
    <t>FOXO1</t>
  </si>
  <si>
    <t>FOXO3</t>
  </si>
  <si>
    <t>FOXO4</t>
  </si>
  <si>
    <t>FREM2</t>
  </si>
  <si>
    <t>FRK</t>
  </si>
  <si>
    <t>FRS2</t>
  </si>
  <si>
    <t>FRS3</t>
  </si>
  <si>
    <t>FSTL1</t>
  </si>
  <si>
    <t>FTCD</t>
  </si>
  <si>
    <t>FTO</t>
  </si>
  <si>
    <t>FURIN</t>
  </si>
  <si>
    <t>FUZ</t>
  </si>
  <si>
    <t>FYB</t>
  </si>
  <si>
    <t>FYN</t>
  </si>
  <si>
    <t>FZD2</t>
  </si>
  <si>
    <t>FZD4</t>
  </si>
  <si>
    <t>FZD5</t>
  </si>
  <si>
    <t>FZD6</t>
  </si>
  <si>
    <t>FZD7</t>
  </si>
  <si>
    <t>GAB1</t>
  </si>
  <si>
    <t>GAB2</t>
  </si>
  <si>
    <t>GAK</t>
  </si>
  <si>
    <t>GAPDH</t>
  </si>
  <si>
    <t>GART</t>
  </si>
  <si>
    <t>GAS1</t>
  </si>
  <si>
    <t>GATA1</t>
  </si>
  <si>
    <t>GATA2</t>
  </si>
  <si>
    <t>GATA3</t>
  </si>
  <si>
    <t>GATA4</t>
  </si>
  <si>
    <t>GATA5</t>
  </si>
  <si>
    <t>GATA6</t>
  </si>
  <si>
    <t>GATAD2A</t>
  </si>
  <si>
    <t>GATAD2B</t>
  </si>
  <si>
    <t>GBE1</t>
  </si>
  <si>
    <t>GC</t>
  </si>
  <si>
    <t>GCG</t>
  </si>
  <si>
    <t>GDF1</t>
  </si>
  <si>
    <t>GDF2</t>
  </si>
  <si>
    <t>GIP</t>
  </si>
  <si>
    <t>GJA1</t>
  </si>
  <si>
    <t>GLCE</t>
  </si>
  <si>
    <t>GLI1</t>
  </si>
  <si>
    <t>GLI2</t>
  </si>
  <si>
    <t>GLI3</t>
  </si>
  <si>
    <t>GNA13</t>
  </si>
  <si>
    <t>GNAQ</t>
  </si>
  <si>
    <t>GNB2L1</t>
  </si>
  <si>
    <t>GNPAT</t>
  </si>
  <si>
    <t>GOLM1</t>
  </si>
  <si>
    <t>GP1BA</t>
  </si>
  <si>
    <t>GPBAR1</t>
  </si>
  <si>
    <t>GPC1</t>
  </si>
  <si>
    <t>GPC2</t>
  </si>
  <si>
    <t>GPC3</t>
  </si>
  <si>
    <t>GPC4</t>
  </si>
  <si>
    <t>GPC5</t>
  </si>
  <si>
    <t>GPC6</t>
  </si>
  <si>
    <t>GRAP2</t>
  </si>
  <si>
    <t>GRB2</t>
  </si>
  <si>
    <t>GSK3B</t>
  </si>
  <si>
    <t>GSPT1</t>
  </si>
  <si>
    <t>GSPT2</t>
  </si>
  <si>
    <t>GTF2B</t>
  </si>
  <si>
    <t>H2AFZ</t>
  </si>
  <si>
    <t>H3F3A</t>
  </si>
  <si>
    <t>H3F3B</t>
  </si>
  <si>
    <t>H3F3C</t>
  </si>
  <si>
    <t>HAND1</t>
  </si>
  <si>
    <t>HAND2</t>
  </si>
  <si>
    <t>HCCS</t>
  </si>
  <si>
    <t>HCFC1</t>
  </si>
  <si>
    <t>HCK</t>
  </si>
  <si>
    <t>HDAC1</t>
  </si>
  <si>
    <t>HDAC11</t>
  </si>
  <si>
    <t>HDAC2</t>
  </si>
  <si>
    <t>HDAC3</t>
  </si>
  <si>
    <t>HDAC4</t>
  </si>
  <si>
    <t>HDAC5</t>
  </si>
  <si>
    <t>HDAC6</t>
  </si>
  <si>
    <t>HDAC8</t>
  </si>
  <si>
    <t>HDAC9</t>
  </si>
  <si>
    <t>HEATR1</t>
  </si>
  <si>
    <t>HECTD1</t>
  </si>
  <si>
    <t>HES1</t>
  </si>
  <si>
    <t>HES5</t>
  </si>
  <si>
    <t>HEY1</t>
  </si>
  <si>
    <t>HEY2</t>
  </si>
  <si>
    <t>HEYL</t>
  </si>
  <si>
    <t>HGF</t>
  </si>
  <si>
    <t>HHAT</t>
  </si>
  <si>
    <t>HHIP</t>
  </si>
  <si>
    <t>HIF1A</t>
  </si>
  <si>
    <t>HIF3A</t>
  </si>
  <si>
    <t>HIP1R</t>
  </si>
  <si>
    <t>HIST1H2BA</t>
  </si>
  <si>
    <t>HIST1H3A</t>
  </si>
  <si>
    <t>HIST1H3C</t>
  </si>
  <si>
    <t>HIST1H3D</t>
  </si>
  <si>
    <t>HIST1H3E</t>
  </si>
  <si>
    <t>HIST1H4A</t>
  </si>
  <si>
    <t>HIST2H2AC</t>
  </si>
  <si>
    <t>HIST2H2BE</t>
  </si>
  <si>
    <t>HIST2H3D</t>
  </si>
  <si>
    <t>HIST2H3PS2</t>
  </si>
  <si>
    <t>HIST3H3</t>
  </si>
  <si>
    <t>HIST4H4</t>
  </si>
  <si>
    <t>HMGA2</t>
  </si>
  <si>
    <t>HMGB1</t>
  </si>
  <si>
    <t>HMGCS1</t>
  </si>
  <si>
    <t>HNF1A</t>
  </si>
  <si>
    <t>HNF4A</t>
  </si>
  <si>
    <t>HNRNPA0</t>
  </si>
  <si>
    <t>HNRNPA1</t>
  </si>
  <si>
    <t>HNRNPA2B1</t>
  </si>
  <si>
    <t>HNRNPA3</t>
  </si>
  <si>
    <t>HNRNPC</t>
  </si>
  <si>
    <t>HNRNPD</t>
  </si>
  <si>
    <t>HNRNPF</t>
  </si>
  <si>
    <t>HNRNPH1</t>
  </si>
  <si>
    <t>HNRNPH2</t>
  </si>
  <si>
    <t>HNRNPK</t>
  </si>
  <si>
    <t>HNRNPL</t>
  </si>
  <si>
    <t>HNRNPM</t>
  </si>
  <si>
    <t>HNRNPR</t>
  </si>
  <si>
    <t>HNRNPU</t>
  </si>
  <si>
    <t>HNRNPUL1</t>
  </si>
  <si>
    <t>HOXA1</t>
  </si>
  <si>
    <t>HOXB1</t>
  </si>
  <si>
    <t>HPRT1</t>
  </si>
  <si>
    <t>HPX</t>
  </si>
  <si>
    <t>HRAS</t>
  </si>
  <si>
    <t>HS6ST2</t>
  </si>
  <si>
    <t>HSD11B2</t>
  </si>
  <si>
    <t>HSD17B4</t>
  </si>
  <si>
    <t>HSD17B7</t>
  </si>
  <si>
    <t>HSD3B1</t>
  </si>
  <si>
    <t>HSD3B2</t>
  </si>
  <si>
    <t>HSF1</t>
  </si>
  <si>
    <t>HSP90AA1</t>
  </si>
  <si>
    <t>HSPB11</t>
  </si>
  <si>
    <t>HSPG2</t>
  </si>
  <si>
    <t>HTT</t>
  </si>
  <si>
    <t>HUWE1</t>
  </si>
  <si>
    <t>IDI1</t>
  </si>
  <si>
    <t>IFT122</t>
  </si>
  <si>
    <t>IFT140</t>
  </si>
  <si>
    <t>IFT172</t>
  </si>
  <si>
    <t>IFT20</t>
  </si>
  <si>
    <t>IFT27</t>
  </si>
  <si>
    <t>IFT43</t>
  </si>
  <si>
    <t>IFT46</t>
  </si>
  <si>
    <t>IFT52</t>
  </si>
  <si>
    <t>IFT57</t>
  </si>
  <si>
    <t>IFT74</t>
  </si>
  <si>
    <t>IFT80</t>
  </si>
  <si>
    <t>IFT81</t>
  </si>
  <si>
    <t>IFT88</t>
  </si>
  <si>
    <t>IGF1</t>
  </si>
  <si>
    <t>IGF1R</t>
  </si>
  <si>
    <t>IGF2</t>
  </si>
  <si>
    <t>IGFBP3</t>
  </si>
  <si>
    <t>IKBKB</t>
  </si>
  <si>
    <t>IKBKG</t>
  </si>
  <si>
    <t>IL1R1</t>
  </si>
  <si>
    <t>IL2</t>
  </si>
  <si>
    <t>IL3</t>
  </si>
  <si>
    <t>IL37</t>
  </si>
  <si>
    <t>IL6</t>
  </si>
  <si>
    <t>IL6ST</t>
  </si>
  <si>
    <t>IMP3</t>
  </si>
  <si>
    <t>IMP4</t>
  </si>
  <si>
    <t>IMPDH2</t>
  </si>
  <si>
    <t>INCENP</t>
  </si>
  <si>
    <t>ING5</t>
  </si>
  <si>
    <t>INHBA</t>
  </si>
  <si>
    <t>INHBB</t>
  </si>
  <si>
    <t>INPP4B</t>
  </si>
  <si>
    <t>INPP5D</t>
  </si>
  <si>
    <t>INPP5E</t>
  </si>
  <si>
    <t>INPPL1</t>
  </si>
  <si>
    <t>INS</t>
  </si>
  <si>
    <t>INSR</t>
  </si>
  <si>
    <t>INTU</t>
  </si>
  <si>
    <t>INVS</t>
  </si>
  <si>
    <t>IPMK</t>
  </si>
  <si>
    <t>IQCB1</t>
  </si>
  <si>
    <t>IQCE</t>
  </si>
  <si>
    <t>IQGAP1</t>
  </si>
  <si>
    <t>IRAK1</t>
  </si>
  <si>
    <t>IRAK2</t>
  </si>
  <si>
    <t>IRF3</t>
  </si>
  <si>
    <t>IRF7</t>
  </si>
  <si>
    <t>IRS1</t>
  </si>
  <si>
    <t>IRX5</t>
  </si>
  <si>
    <t>ISPD</t>
  </si>
  <si>
    <t>ITCH</t>
  </si>
  <si>
    <t>ITGA2</t>
  </si>
  <si>
    <t>ITGA2B</t>
  </si>
  <si>
    <t>ITGA6</t>
  </si>
  <si>
    <t>ITGB1</t>
  </si>
  <si>
    <t>ITGB2</t>
  </si>
  <si>
    <t>ITGB3</t>
  </si>
  <si>
    <t>ITGB7</t>
  </si>
  <si>
    <t>ITK</t>
  </si>
  <si>
    <t>ITPA</t>
  </si>
  <si>
    <t>ITPKB</t>
  </si>
  <si>
    <t>ITSN1</t>
  </si>
  <si>
    <t>ITSN2</t>
  </si>
  <si>
    <t>JAG1</t>
  </si>
  <si>
    <t>JAG2</t>
  </si>
  <si>
    <t>JAK1</t>
  </si>
  <si>
    <t>JAK2</t>
  </si>
  <si>
    <t>JAK3</t>
  </si>
  <si>
    <t>JUN</t>
  </si>
  <si>
    <t>JUNB</t>
  </si>
  <si>
    <t>KANSL1</t>
  </si>
  <si>
    <t>KANSL2</t>
  </si>
  <si>
    <t>KANSL3</t>
  </si>
  <si>
    <t>KAT2A</t>
  </si>
  <si>
    <t>KAT2B</t>
  </si>
  <si>
    <t>KAT5</t>
  </si>
  <si>
    <t>KAT6B</t>
  </si>
  <si>
    <t>KAT8</t>
  </si>
  <si>
    <t>KCNJ11</t>
  </si>
  <si>
    <t>KCNJ8</t>
  </si>
  <si>
    <t>KCTD1</t>
  </si>
  <si>
    <t>KCTD15</t>
  </si>
  <si>
    <t>KDM1A</t>
  </si>
  <si>
    <t>KDM2B</t>
  </si>
  <si>
    <t>KDM5B</t>
  </si>
  <si>
    <t>KDM6A</t>
  </si>
  <si>
    <t>KDR</t>
  </si>
  <si>
    <t>KIAA1549</t>
  </si>
  <si>
    <t>KIF17</t>
  </si>
  <si>
    <t>KIF24</t>
  </si>
  <si>
    <t>KIF3A</t>
  </si>
  <si>
    <t>KIF3B</t>
  </si>
  <si>
    <t>KIF7</t>
  </si>
  <si>
    <t>KIFAP3</t>
  </si>
  <si>
    <t>KIT</t>
  </si>
  <si>
    <t>KLB</t>
  </si>
  <si>
    <t>KLF4</t>
  </si>
  <si>
    <t>KMT2A</t>
  </si>
  <si>
    <t>KMT2C</t>
  </si>
  <si>
    <t>KMT2D</t>
  </si>
  <si>
    <t>KRAS</t>
  </si>
  <si>
    <t>KRR1</t>
  </si>
  <si>
    <t>KSR1</t>
  </si>
  <si>
    <t>KSR2</t>
  </si>
  <si>
    <t>LAMTOR2</t>
  </si>
  <si>
    <t>LAMTOR3</t>
  </si>
  <si>
    <t>LAT</t>
  </si>
  <si>
    <t>LAT2</t>
  </si>
  <si>
    <t>LATS1</t>
  </si>
  <si>
    <t>LBR</t>
  </si>
  <si>
    <t>LCK</t>
  </si>
  <si>
    <t>LCP2</t>
  </si>
  <si>
    <t>LDLRAP1</t>
  </si>
  <si>
    <t>LEF1</t>
  </si>
  <si>
    <t>LEFTY1</t>
  </si>
  <si>
    <t>LEFTY2</t>
  </si>
  <si>
    <t>LFNG</t>
  </si>
  <si>
    <t>LGALS3</t>
  </si>
  <si>
    <t>LIN28A</t>
  </si>
  <si>
    <t>LOX</t>
  </si>
  <si>
    <t>LOXL1</t>
  </si>
  <si>
    <t>LOXL2</t>
  </si>
  <si>
    <t>LOXL3</t>
  </si>
  <si>
    <t>LOXL4</t>
  </si>
  <si>
    <t>LRIG1</t>
  </si>
  <si>
    <t>LRP1</t>
  </si>
  <si>
    <t>LRP2</t>
  </si>
  <si>
    <t>LRP5</t>
  </si>
  <si>
    <t>LRPAP1</t>
  </si>
  <si>
    <t>LSM3</t>
  </si>
  <si>
    <t>LSM4</t>
  </si>
  <si>
    <t>LSM5</t>
  </si>
  <si>
    <t>LSM6</t>
  </si>
  <si>
    <t>LSM7</t>
  </si>
  <si>
    <t>LSS</t>
  </si>
  <si>
    <t>LTBP1</t>
  </si>
  <si>
    <t>LTBP4</t>
  </si>
  <si>
    <t>LTN1</t>
  </si>
  <si>
    <t>LTV1</t>
  </si>
  <si>
    <t>LUM</t>
  </si>
  <si>
    <t>LYN</t>
  </si>
  <si>
    <t>LZTFL1</t>
  </si>
  <si>
    <t>MAD1L1</t>
  </si>
  <si>
    <t>MAD2L1</t>
  </si>
  <si>
    <t>MAGOHB</t>
  </si>
  <si>
    <t>MALT1</t>
  </si>
  <si>
    <t>MAML1</t>
  </si>
  <si>
    <t>MAML2</t>
  </si>
  <si>
    <t>MAML3</t>
  </si>
  <si>
    <t>MAP2K1</t>
  </si>
  <si>
    <t>MAP2K2</t>
  </si>
  <si>
    <t>MAP2K3</t>
  </si>
  <si>
    <t>MAP2K4</t>
  </si>
  <si>
    <t>MAP2K6</t>
  </si>
  <si>
    <t>MAP3K1</t>
  </si>
  <si>
    <t>MAP3K3</t>
  </si>
  <si>
    <t>MAP3K7</t>
  </si>
  <si>
    <t>MAP3K8</t>
  </si>
  <si>
    <t>MAPK1</t>
  </si>
  <si>
    <t>MAPK11</t>
  </si>
  <si>
    <t>MAPK12</t>
  </si>
  <si>
    <t>MAPK14</t>
  </si>
  <si>
    <t>MAPK3</t>
  </si>
  <si>
    <t>MAPK8</t>
  </si>
  <si>
    <t>MAPKAP1</t>
  </si>
  <si>
    <t>MAPKAPK2</t>
  </si>
  <si>
    <t>MAST2</t>
  </si>
  <si>
    <t>MAU2</t>
  </si>
  <si>
    <t>MAX</t>
  </si>
  <si>
    <t>MBD2</t>
  </si>
  <si>
    <t>MBD3</t>
  </si>
  <si>
    <t>MCHR1</t>
  </si>
  <si>
    <t>MCRS1</t>
  </si>
  <si>
    <t>MDC1</t>
  </si>
  <si>
    <t>MDM2</t>
  </si>
  <si>
    <t>MEAF6</t>
  </si>
  <si>
    <t>MED1</t>
  </si>
  <si>
    <t>MED10</t>
  </si>
  <si>
    <t>MED11</t>
  </si>
  <si>
    <t>MED12</t>
  </si>
  <si>
    <t>MED12L</t>
  </si>
  <si>
    <t>MED13</t>
  </si>
  <si>
    <t>MED13L</t>
  </si>
  <si>
    <t>MED14</t>
  </si>
  <si>
    <t>MED15</t>
  </si>
  <si>
    <t>MED16</t>
  </si>
  <si>
    <t>MED17</t>
  </si>
  <si>
    <t>MED18</t>
  </si>
  <si>
    <t>MED19</t>
  </si>
  <si>
    <t>MED20</t>
  </si>
  <si>
    <t>MED21</t>
  </si>
  <si>
    <t>MED22</t>
  </si>
  <si>
    <t>MED23</t>
  </si>
  <si>
    <t>MED24</t>
  </si>
  <si>
    <t>MED25</t>
  </si>
  <si>
    <t>MED26</t>
  </si>
  <si>
    <t>MED27</t>
  </si>
  <si>
    <t>MED28</t>
  </si>
  <si>
    <t>MED29</t>
  </si>
  <si>
    <t>MED30</t>
  </si>
  <si>
    <t>MED31</t>
  </si>
  <si>
    <t>MED4</t>
  </si>
  <si>
    <t>MED6</t>
  </si>
  <si>
    <t>MED7</t>
  </si>
  <si>
    <t>MED8</t>
  </si>
  <si>
    <t>MED9</t>
  </si>
  <si>
    <t>MEF2A</t>
  </si>
  <si>
    <t>MEF2C</t>
  </si>
  <si>
    <t>MEF2D</t>
  </si>
  <si>
    <t>MEGF8</t>
  </si>
  <si>
    <t>MEN1</t>
  </si>
  <si>
    <t>MET</t>
  </si>
  <si>
    <t>MFAP1</t>
  </si>
  <si>
    <t>MFAP2</t>
  </si>
  <si>
    <t>MFAP5</t>
  </si>
  <si>
    <t>MFNG</t>
  </si>
  <si>
    <t>MGP</t>
  </si>
  <si>
    <t>MIB1</t>
  </si>
  <si>
    <t>MID1</t>
  </si>
  <si>
    <t>MKKS</t>
  </si>
  <si>
    <t>MKL1</t>
  </si>
  <si>
    <t>MKS1</t>
  </si>
  <si>
    <t>MLLT4</t>
  </si>
  <si>
    <t>MLST8</t>
  </si>
  <si>
    <t>MMP1</t>
  </si>
  <si>
    <t>MMP13</t>
  </si>
  <si>
    <t>MMP2</t>
  </si>
  <si>
    <t>MMP21</t>
  </si>
  <si>
    <t>MMP3</t>
  </si>
  <si>
    <t>MMP7</t>
  </si>
  <si>
    <t>MMP9</t>
  </si>
  <si>
    <t>MPHOSPH10</t>
  </si>
  <si>
    <t>MRAS</t>
  </si>
  <si>
    <t>MRPL12</t>
  </si>
  <si>
    <t>MRPL13</t>
  </si>
  <si>
    <t>MRPL17</t>
  </si>
  <si>
    <t>MRPL36</t>
  </si>
  <si>
    <t>MRPS10</t>
  </si>
  <si>
    <t>MRPS12</t>
  </si>
  <si>
    <t>MRPS7</t>
  </si>
  <si>
    <t>MRPS9</t>
  </si>
  <si>
    <t>MRTO4</t>
  </si>
  <si>
    <t>MSH6</t>
  </si>
  <si>
    <t>MSMO1</t>
  </si>
  <si>
    <t>MSTN</t>
  </si>
  <si>
    <t>MTA1</t>
  </si>
  <si>
    <t>MTA2</t>
  </si>
  <si>
    <t>MTA3</t>
  </si>
  <si>
    <t>MTAP</t>
  </si>
  <si>
    <t>MTHFD1</t>
  </si>
  <si>
    <t>MTHFD1L</t>
  </si>
  <si>
    <t>MTHFD2</t>
  </si>
  <si>
    <t>MTHFD2L</t>
  </si>
  <si>
    <t>MTOR</t>
  </si>
  <si>
    <t>MTRR</t>
  </si>
  <si>
    <t>MYB</t>
  </si>
  <si>
    <t>MYBPC3</t>
  </si>
  <si>
    <t>MYC</t>
  </si>
  <si>
    <t>MYD88</t>
  </si>
  <si>
    <t>MYH10</t>
  </si>
  <si>
    <t>MYH6</t>
  </si>
  <si>
    <t>MYH7</t>
  </si>
  <si>
    <t>MYH9</t>
  </si>
  <si>
    <t>MYL1</t>
  </si>
  <si>
    <t>MYL12B</t>
  </si>
  <si>
    <t>MYL2</t>
  </si>
  <si>
    <t>MYL3</t>
  </si>
  <si>
    <t>MYL4</t>
  </si>
  <si>
    <t>MYL6</t>
  </si>
  <si>
    <t>MYL6B</t>
  </si>
  <si>
    <t>MYL9</t>
  </si>
  <si>
    <t>MYLK</t>
  </si>
  <si>
    <t>MYOD1</t>
  </si>
  <si>
    <t>MYOF</t>
  </si>
  <si>
    <t>NAA38</t>
  </si>
  <si>
    <t>NANOG</t>
  </si>
  <si>
    <t>NAT8</t>
  </si>
  <si>
    <t>NCAM1</t>
  </si>
  <si>
    <t>NCBP1</t>
  </si>
  <si>
    <t>NCBP2</t>
  </si>
  <si>
    <t>NCK1</t>
  </si>
  <si>
    <t>NCOA1</t>
  </si>
  <si>
    <t>NCOA2</t>
  </si>
  <si>
    <t>NCOA3</t>
  </si>
  <si>
    <t>NCOA6</t>
  </si>
  <si>
    <t>NCOR1</t>
  </si>
  <si>
    <t>NCOR2</t>
  </si>
  <si>
    <t>NCSTN</t>
  </si>
  <si>
    <t>NDC80</t>
  </si>
  <si>
    <t>NDST1</t>
  </si>
  <si>
    <t>NDST2</t>
  </si>
  <si>
    <t>NDST3</t>
  </si>
  <si>
    <t>NDUFA4</t>
  </si>
  <si>
    <t>NEB</t>
  </si>
  <si>
    <t>NECAP2</t>
  </si>
  <si>
    <t>NEDD1</t>
  </si>
  <si>
    <t>NEDD4</t>
  </si>
  <si>
    <t>NEDD4L</t>
  </si>
  <si>
    <t>NEDD8</t>
  </si>
  <si>
    <t>NEK1</t>
  </si>
  <si>
    <t>NEK8</t>
  </si>
  <si>
    <t>NEURL1</t>
  </si>
  <si>
    <t>NEURL1B</t>
  </si>
  <si>
    <t>NF1</t>
  </si>
  <si>
    <t>NFATC2</t>
  </si>
  <si>
    <t>NFATC4</t>
  </si>
  <si>
    <t>NFKB1</t>
  </si>
  <si>
    <t>NIFK</t>
  </si>
  <si>
    <t>NIPBL</t>
  </si>
  <si>
    <t>NKX2-5</t>
  </si>
  <si>
    <t>NKX2-6</t>
  </si>
  <si>
    <t>NLK</t>
  </si>
  <si>
    <t>NME1</t>
  </si>
  <si>
    <t>NME8</t>
  </si>
  <si>
    <t>NOB1</t>
  </si>
  <si>
    <t>NOC4L</t>
  </si>
  <si>
    <t>NODAL</t>
  </si>
  <si>
    <t>NOG</t>
  </si>
  <si>
    <t>NOL6</t>
  </si>
  <si>
    <t>NOP14</t>
  </si>
  <si>
    <t>NOP56</t>
  </si>
  <si>
    <t>NOP58</t>
  </si>
  <si>
    <t>NOTCH1</t>
  </si>
  <si>
    <t>NOTCH2</t>
  </si>
  <si>
    <t>NOTCH3</t>
  </si>
  <si>
    <t>NOTCH4</t>
  </si>
  <si>
    <t>NOTUM</t>
  </si>
  <si>
    <t>NPAS2</t>
  </si>
  <si>
    <t>NPHP1</t>
  </si>
  <si>
    <t>NPHP3</t>
  </si>
  <si>
    <t>NPHP4</t>
  </si>
  <si>
    <t>NPPA</t>
  </si>
  <si>
    <t>NR2C2</t>
  </si>
  <si>
    <t>NR2F2</t>
  </si>
  <si>
    <t>NR3C1</t>
  </si>
  <si>
    <t>NRAS</t>
  </si>
  <si>
    <t>NRP1</t>
  </si>
  <si>
    <t>NSA2</t>
  </si>
  <si>
    <t>NSD1</t>
  </si>
  <si>
    <t>NSDHL</t>
  </si>
  <si>
    <t>NSMCE2</t>
  </si>
  <si>
    <t>NSMCE4A</t>
  </si>
  <si>
    <t>NTRK1</t>
  </si>
  <si>
    <t>NTRK2</t>
  </si>
  <si>
    <t>NUF2</t>
  </si>
  <si>
    <t>NUMB</t>
  </si>
  <si>
    <t>NUMBL</t>
  </si>
  <si>
    <t>NUP214</t>
  </si>
  <si>
    <t>OBFC1</t>
  </si>
  <si>
    <t>OCRL</t>
  </si>
  <si>
    <t>ODF2</t>
  </si>
  <si>
    <t>OFD1</t>
  </si>
  <si>
    <t>OGT</t>
  </si>
  <si>
    <t>OMD</t>
  </si>
  <si>
    <t>OTUD3</t>
  </si>
  <si>
    <t>P4HB</t>
  </si>
  <si>
    <t>PABPC1</t>
  </si>
  <si>
    <t>PACSIN1</t>
  </si>
  <si>
    <t>PACSIN2</t>
  </si>
  <si>
    <t>PAFAH1B1</t>
  </si>
  <si>
    <t>PAG1</t>
  </si>
  <si>
    <t>PAGR1</t>
  </si>
  <si>
    <t>PAICS</t>
  </si>
  <si>
    <t>PAK1</t>
  </si>
  <si>
    <t>PAK2</t>
  </si>
  <si>
    <t>PAQR3</t>
  </si>
  <si>
    <t>PARP1</t>
  </si>
  <si>
    <t>PAX6</t>
  </si>
  <si>
    <t>PAXIP1</t>
  </si>
  <si>
    <t>PBRM1</t>
  </si>
  <si>
    <t>PBX1</t>
  </si>
  <si>
    <t>PCGF1</t>
  </si>
  <si>
    <t>PCM1</t>
  </si>
  <si>
    <t>PCNT</t>
  </si>
  <si>
    <t>PCOLCE</t>
  </si>
  <si>
    <t>PCSK5</t>
  </si>
  <si>
    <t>PDCD1</t>
  </si>
  <si>
    <t>PDCD11</t>
  </si>
  <si>
    <t>PDCD1LG2</t>
  </si>
  <si>
    <t>PDE2A</t>
  </si>
  <si>
    <t>PDE6D</t>
  </si>
  <si>
    <t>PDE6G</t>
  </si>
  <si>
    <t>PDGFB</t>
  </si>
  <si>
    <t>PDGFRA</t>
  </si>
  <si>
    <t>PDGFRB</t>
  </si>
  <si>
    <t>PDPK1</t>
  </si>
  <si>
    <t>PDS5A</t>
  </si>
  <si>
    <t>PDS5B</t>
  </si>
  <si>
    <t>PEBP1</t>
  </si>
  <si>
    <t>PELP1</t>
  </si>
  <si>
    <t>PES1</t>
  </si>
  <si>
    <t>PEX1</t>
  </si>
  <si>
    <t>PEX10</t>
  </si>
  <si>
    <t>PEX12</t>
  </si>
  <si>
    <t>PEX13</t>
  </si>
  <si>
    <t>PEX14</t>
  </si>
  <si>
    <t>PEX19</t>
  </si>
  <si>
    <t>PEX2</t>
  </si>
  <si>
    <t>PEX26</t>
  </si>
  <si>
    <t>PEX3</t>
  </si>
  <si>
    <t>PEX5</t>
  </si>
  <si>
    <t>PEX6</t>
  </si>
  <si>
    <t>PEX7</t>
  </si>
  <si>
    <t>PFAS</t>
  </si>
  <si>
    <t>PFDN1</t>
  </si>
  <si>
    <t>PFN1</t>
  </si>
  <si>
    <t>PFN2</t>
  </si>
  <si>
    <t>PGAM1</t>
  </si>
  <si>
    <t>PGM1</t>
  </si>
  <si>
    <t>PHB</t>
  </si>
  <si>
    <t>PHF10</t>
  </si>
  <si>
    <t>PHF20</t>
  </si>
  <si>
    <t>PHF5A</t>
  </si>
  <si>
    <t>PHGDH</t>
  </si>
  <si>
    <t>PHKB</t>
  </si>
  <si>
    <t>PHKG2</t>
  </si>
  <si>
    <t>PIAS3</t>
  </si>
  <si>
    <t>PIAS4</t>
  </si>
  <si>
    <t>PICALM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FYVE</t>
  </si>
  <si>
    <t>PITX2</t>
  </si>
  <si>
    <t>PITX3</t>
  </si>
  <si>
    <t>PKD1</t>
  </si>
  <si>
    <t>PKD1L1</t>
  </si>
  <si>
    <t>PKD2</t>
  </si>
  <si>
    <t>PKNOX1</t>
  </si>
  <si>
    <t>PLAT</t>
  </si>
  <si>
    <t>PLAUR</t>
  </si>
  <si>
    <t>PLCE1</t>
  </si>
  <si>
    <t>PLCG1</t>
  </si>
  <si>
    <t>PLK1</t>
  </si>
  <si>
    <t>PLK4</t>
  </si>
  <si>
    <t>PLOD1</t>
  </si>
  <si>
    <t>PLOD2</t>
  </si>
  <si>
    <t>PLRG1</t>
  </si>
  <si>
    <t>PLXNA1</t>
  </si>
  <si>
    <t>PLXNA2</t>
  </si>
  <si>
    <t>PLXNA3</t>
  </si>
  <si>
    <t>PLXNA4</t>
  </si>
  <si>
    <t>PLXND1</t>
  </si>
  <si>
    <t>PML</t>
  </si>
  <si>
    <t>PNO1</t>
  </si>
  <si>
    <t>POFUT1</t>
  </si>
  <si>
    <t>POFUT2</t>
  </si>
  <si>
    <t>POGLUT1</t>
  </si>
  <si>
    <t>POGZ</t>
  </si>
  <si>
    <t>POLR2A</t>
  </si>
  <si>
    <t>POLR2E</t>
  </si>
  <si>
    <t>POMGNT1</t>
  </si>
  <si>
    <t>POMK</t>
  </si>
  <si>
    <t>POMT1</t>
  </si>
  <si>
    <t>POU2F1</t>
  </si>
  <si>
    <t>POU5F1</t>
  </si>
  <si>
    <t>PPARA</t>
  </si>
  <si>
    <t>PPARD</t>
  </si>
  <si>
    <t>PPARG</t>
  </si>
  <si>
    <t>PPARGC1A</t>
  </si>
  <si>
    <t>PPAT</t>
  </si>
  <si>
    <t>PPIB</t>
  </si>
  <si>
    <t>PPIE</t>
  </si>
  <si>
    <t>PPIH</t>
  </si>
  <si>
    <t>PPIL1</t>
  </si>
  <si>
    <t>PPM1A</t>
  </si>
  <si>
    <t>PPP1CA</t>
  </si>
  <si>
    <t>PPP1CC</t>
  </si>
  <si>
    <t>PPP2CA</t>
  </si>
  <si>
    <t>PPP2R1A</t>
  </si>
  <si>
    <t>PQBP1</t>
  </si>
  <si>
    <t>PRDM1</t>
  </si>
  <si>
    <t>PRDM14</t>
  </si>
  <si>
    <t>PRELP</t>
  </si>
  <si>
    <t>PREX2</t>
  </si>
  <si>
    <t>PRICKLE1</t>
  </si>
  <si>
    <t>PRKAA1</t>
  </si>
  <si>
    <t>PRKAA2</t>
  </si>
  <si>
    <t>PRKAB1</t>
  </si>
  <si>
    <t>PRKACA</t>
  </si>
  <si>
    <t>PRKCA</t>
  </si>
  <si>
    <t>PRKCZ</t>
  </si>
  <si>
    <t>PRMT5</t>
  </si>
  <si>
    <t>PRPF19</t>
  </si>
  <si>
    <t>PRPF3</t>
  </si>
  <si>
    <t>PRPF31</t>
  </si>
  <si>
    <t>PRPF38A</t>
  </si>
  <si>
    <t>PRPF4</t>
  </si>
  <si>
    <t>PRPF40A</t>
  </si>
  <si>
    <t>PRPF6</t>
  </si>
  <si>
    <t>PRPF8</t>
  </si>
  <si>
    <t>PRR5</t>
  </si>
  <si>
    <t>PRRT2</t>
  </si>
  <si>
    <t>PSAT1</t>
  </si>
  <si>
    <t>PSEN1</t>
  </si>
  <si>
    <t>PSEN2</t>
  </si>
  <si>
    <t>PSENEN</t>
  </si>
  <si>
    <t>PSIP1</t>
  </si>
  <si>
    <t>PSKH1</t>
  </si>
  <si>
    <t>PTBP1</t>
  </si>
  <si>
    <t>PTCH1</t>
  </si>
  <si>
    <t>PTCH2</t>
  </si>
  <si>
    <t>PTEN</t>
  </si>
  <si>
    <t>PTK2</t>
  </si>
  <si>
    <t>PTK2B</t>
  </si>
  <si>
    <t>PTK7</t>
  </si>
  <si>
    <t>PTPN11</t>
  </si>
  <si>
    <t>PTPRC</t>
  </si>
  <si>
    <t>PUF60</t>
  </si>
  <si>
    <t>PVR</t>
  </si>
  <si>
    <t>PWP2</t>
  </si>
  <si>
    <t>PXN</t>
  </si>
  <si>
    <t>PYGB</t>
  </si>
  <si>
    <t>PYGL</t>
  </si>
  <si>
    <t>PYGM</t>
  </si>
  <si>
    <t>QKI</t>
  </si>
  <si>
    <t>RAB23</t>
  </si>
  <si>
    <t>RAB3IP</t>
  </si>
  <si>
    <t>RAB5A</t>
  </si>
  <si>
    <t>RAB8A</t>
  </si>
  <si>
    <t>RAC1</t>
  </si>
  <si>
    <t>RAC2</t>
  </si>
  <si>
    <t>RAC3</t>
  </si>
  <si>
    <t>RAD21</t>
  </si>
  <si>
    <t>RAD21L1</t>
  </si>
  <si>
    <t>RAD50</t>
  </si>
  <si>
    <t>RAF1</t>
  </si>
  <si>
    <t>RAI1</t>
  </si>
  <si>
    <t>RALGDS</t>
  </si>
  <si>
    <t>RAP1A</t>
  </si>
  <si>
    <t>RAP1B</t>
  </si>
  <si>
    <t>RAPGEF1</t>
  </si>
  <si>
    <t>RAPGEF2</t>
  </si>
  <si>
    <t>RARA</t>
  </si>
  <si>
    <t>RASA1</t>
  </si>
  <si>
    <t>RASA2</t>
  </si>
  <si>
    <t>RASGRF1</t>
  </si>
  <si>
    <t>RASGRF2</t>
  </si>
  <si>
    <t>RASGRP1</t>
  </si>
  <si>
    <t>RASGRP2</t>
  </si>
  <si>
    <t>RASGRP3</t>
  </si>
  <si>
    <t>RASGRP4</t>
  </si>
  <si>
    <t>RASSF1</t>
  </si>
  <si>
    <t>RASSF5</t>
  </si>
  <si>
    <t>RB1</t>
  </si>
  <si>
    <t>RBBP4</t>
  </si>
  <si>
    <t>RBBP5</t>
  </si>
  <si>
    <t>RBBP7</t>
  </si>
  <si>
    <t>RBFOX2</t>
  </si>
  <si>
    <t>RBL1</t>
  </si>
  <si>
    <t>RBM10</t>
  </si>
  <si>
    <t>RBM17</t>
  </si>
  <si>
    <t>RBM22</t>
  </si>
  <si>
    <t>RBP1</t>
  </si>
  <si>
    <t>RBP4</t>
  </si>
  <si>
    <t>RBPJ</t>
  </si>
  <si>
    <t>RCL1</t>
  </si>
  <si>
    <t>RCOR1</t>
  </si>
  <si>
    <t>REC8</t>
  </si>
  <si>
    <t>RELA</t>
  </si>
  <si>
    <t>REPS1</t>
  </si>
  <si>
    <t>RET</t>
  </si>
  <si>
    <t>RFNG</t>
  </si>
  <si>
    <t>RHEB</t>
  </si>
  <si>
    <t>RHOA</t>
  </si>
  <si>
    <t>RHOC</t>
  </si>
  <si>
    <t>RICTOR</t>
  </si>
  <si>
    <t>RIN1</t>
  </si>
  <si>
    <t>RIOK1</t>
  </si>
  <si>
    <t>RIOK2</t>
  </si>
  <si>
    <t>RIPK1</t>
  </si>
  <si>
    <t>RIPK2</t>
  </si>
  <si>
    <t>RIT1</t>
  </si>
  <si>
    <t>RIT2</t>
  </si>
  <si>
    <t>RNF111</t>
  </si>
  <si>
    <t>RNF126</t>
  </si>
  <si>
    <t>RNPC3</t>
  </si>
  <si>
    <t>RNPS1</t>
  </si>
  <si>
    <t>ROBO1</t>
  </si>
  <si>
    <t>ROCK1</t>
  </si>
  <si>
    <t>ROR2</t>
  </si>
  <si>
    <t>RPGR</t>
  </si>
  <si>
    <t>RPGRIP1</t>
  </si>
  <si>
    <t>RPGRIP1L</t>
  </si>
  <si>
    <t>RPL10</t>
  </si>
  <si>
    <t>RPL10A</t>
  </si>
  <si>
    <t>RPL10L</t>
  </si>
  <si>
    <t>RPL11</t>
  </si>
  <si>
    <t>RPL12</t>
  </si>
  <si>
    <t>RPL13</t>
  </si>
  <si>
    <t>RPL13A</t>
  </si>
  <si>
    <t>RPL14</t>
  </si>
  <si>
    <t>RPL15</t>
  </si>
  <si>
    <t>RPL17</t>
  </si>
  <si>
    <t>RPL17-C18ORF32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6L1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-HNRNPH2</t>
  </si>
  <si>
    <t>RPL36AL</t>
  </si>
  <si>
    <t>RPL37</t>
  </si>
  <si>
    <t>RPL37A</t>
  </si>
  <si>
    <t>RPL38</t>
  </si>
  <si>
    <t>RPL39</t>
  </si>
  <si>
    <t>RPL39L</t>
  </si>
  <si>
    <t>RPL3L</t>
  </si>
  <si>
    <t>RPL4</t>
  </si>
  <si>
    <t>RPL41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N1</t>
  </si>
  <si>
    <t>RPP38</t>
  </si>
  <si>
    <t>RPS10</t>
  </si>
  <si>
    <t>RPS10-NUDT3</t>
  </si>
  <si>
    <t>RPS11</t>
  </si>
  <si>
    <t>RPS12</t>
  </si>
  <si>
    <t>RPS13</t>
  </si>
  <si>
    <t>RPS14</t>
  </si>
  <si>
    <t>RPS15</t>
  </si>
  <si>
    <t>RPS15A</t>
  </si>
  <si>
    <t>RPS16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3A</t>
  </si>
  <si>
    <t>RPS4X</t>
  </si>
  <si>
    <t>RPS5</t>
  </si>
  <si>
    <t>RPS6</t>
  </si>
  <si>
    <t>RPS6KA1</t>
  </si>
  <si>
    <t>RPS6KA2</t>
  </si>
  <si>
    <t>RPS6KA3</t>
  </si>
  <si>
    <t>RPS7</t>
  </si>
  <si>
    <t>RPS8</t>
  </si>
  <si>
    <t>RPS9</t>
  </si>
  <si>
    <t>RPSA</t>
  </si>
  <si>
    <t>RPTOR</t>
  </si>
  <si>
    <t>RRAGA</t>
  </si>
  <si>
    <t>RRAGB</t>
  </si>
  <si>
    <t>RRAGC</t>
  </si>
  <si>
    <t>RRAGD</t>
  </si>
  <si>
    <t>RRAS</t>
  </si>
  <si>
    <t>RRAS2</t>
  </si>
  <si>
    <t>RRP7A</t>
  </si>
  <si>
    <t>RRP9</t>
  </si>
  <si>
    <t>RSL24D1</t>
  </si>
  <si>
    <t>RSPH4A</t>
  </si>
  <si>
    <t>RSPH9</t>
  </si>
  <si>
    <t>RUNX1</t>
  </si>
  <si>
    <t>RUNX2</t>
  </si>
  <si>
    <t>RUNX3</t>
  </si>
  <si>
    <t>RUVBL1</t>
  </si>
  <si>
    <t>RUVBL2</t>
  </si>
  <si>
    <t>RXRA</t>
  </si>
  <si>
    <t>S1PR1</t>
  </si>
  <si>
    <t>SALL1</t>
  </si>
  <si>
    <t>SALL4</t>
  </si>
  <si>
    <t>SAMD11</t>
  </si>
  <si>
    <t>SAP18</t>
  </si>
  <si>
    <t>SART1</t>
  </si>
  <si>
    <t>SC5D</t>
  </si>
  <si>
    <t>SCLT1</t>
  </si>
  <si>
    <t>SDC1</t>
  </si>
  <si>
    <t>SDC2</t>
  </si>
  <si>
    <t>SDC3</t>
  </si>
  <si>
    <t>SDC4</t>
  </si>
  <si>
    <t>SDCCAG8</t>
  </si>
  <si>
    <t>SEC61A1</t>
  </si>
  <si>
    <t>SEC61A2</t>
  </si>
  <si>
    <t>SEC61B</t>
  </si>
  <si>
    <t>SEC61G</t>
  </si>
  <si>
    <t>SEMA3C</t>
  </si>
  <si>
    <t>SEMA3E</t>
  </si>
  <si>
    <t>SEMA4A</t>
  </si>
  <si>
    <t>SERBP1</t>
  </si>
  <si>
    <t>SERPINE1</t>
  </si>
  <si>
    <t>SERPINH1</t>
  </si>
  <si>
    <t>SETBP1</t>
  </si>
  <si>
    <t>SETD1A</t>
  </si>
  <si>
    <t>SETD1B</t>
  </si>
  <si>
    <t>SETDB1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N</t>
  </si>
  <si>
    <t>SGOL1</t>
  </si>
  <si>
    <t>SGOL2</t>
  </si>
  <si>
    <t>SH2B2</t>
  </si>
  <si>
    <t>SH3GL1</t>
  </si>
  <si>
    <t>SH3GL2</t>
  </si>
  <si>
    <t>SH3GL3</t>
  </si>
  <si>
    <t>SH3KBP1</t>
  </si>
  <si>
    <t>SH3PXD2B</t>
  </si>
  <si>
    <t>SHC1</t>
  </si>
  <si>
    <t>SHH</t>
  </si>
  <si>
    <t>SHMT1</t>
  </si>
  <si>
    <t>SHMT2</t>
  </si>
  <si>
    <t>SHOC2</t>
  </si>
  <si>
    <t>SIN3A</t>
  </si>
  <si>
    <t>SIRPA</t>
  </si>
  <si>
    <t>SKI</t>
  </si>
  <si>
    <t>SKIL</t>
  </si>
  <si>
    <t>SKIV2L2</t>
  </si>
  <si>
    <t>SKP2</t>
  </si>
  <si>
    <t>SLA2</t>
  </si>
  <si>
    <t>SLC2A8</t>
  </si>
  <si>
    <t>SLC9A3R1</t>
  </si>
  <si>
    <t>SLC9A3R2</t>
  </si>
  <si>
    <t>SLIT1</t>
  </si>
  <si>
    <t>SLIT2</t>
  </si>
  <si>
    <t>SLIT3</t>
  </si>
  <si>
    <t>SLU7</t>
  </si>
  <si>
    <t>SMAD1</t>
  </si>
  <si>
    <t>SMAD2</t>
  </si>
  <si>
    <t>SMAD3</t>
  </si>
  <si>
    <t>SMAD4</t>
  </si>
  <si>
    <t>SMAD5</t>
  </si>
  <si>
    <t>SMAD6</t>
  </si>
  <si>
    <t>SMAD7</t>
  </si>
  <si>
    <t>SMAD9</t>
  </si>
  <si>
    <t>SMARCA2</t>
  </si>
  <si>
    <t>SMARCA4</t>
  </si>
  <si>
    <t>SMARCB1</t>
  </si>
  <si>
    <t>SMARCC1</t>
  </si>
  <si>
    <t>SMARCC2</t>
  </si>
  <si>
    <t>SMARCD1</t>
  </si>
  <si>
    <t>SMARCD2</t>
  </si>
  <si>
    <t>SMARCD3</t>
  </si>
  <si>
    <t>SMARCE1</t>
  </si>
  <si>
    <t>SMC1A</t>
  </si>
  <si>
    <t>SMC1B</t>
  </si>
  <si>
    <t>SMC3</t>
  </si>
  <si>
    <t>SMC4</t>
  </si>
  <si>
    <t>SMC5</t>
  </si>
  <si>
    <t>SMC6</t>
  </si>
  <si>
    <t>SMO</t>
  </si>
  <si>
    <t>SMOX</t>
  </si>
  <si>
    <t>SMS</t>
  </si>
  <si>
    <t>SMU1</t>
  </si>
  <si>
    <t>SMURF1</t>
  </si>
  <si>
    <t>SMURF2</t>
  </si>
  <si>
    <t>SNAP91</t>
  </si>
  <si>
    <t>SNIP1</t>
  </si>
  <si>
    <t>SNRNP200</t>
  </si>
  <si>
    <t>SNRNP40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RPG</t>
  </si>
  <si>
    <t>SNRPN</t>
  </si>
  <si>
    <t>SNW1</t>
  </si>
  <si>
    <t>SNX17</t>
  </si>
  <si>
    <t>SNX18</t>
  </si>
  <si>
    <t>SNX9</t>
  </si>
  <si>
    <t>SOCS3</t>
  </si>
  <si>
    <t>SORBS1</t>
  </si>
  <si>
    <t>SOS1</t>
  </si>
  <si>
    <t>SOS2</t>
  </si>
  <si>
    <t>SOX2</t>
  </si>
  <si>
    <t>SOX9</t>
  </si>
  <si>
    <t>SP1</t>
  </si>
  <si>
    <t>SPARC</t>
  </si>
  <si>
    <t>SPEN</t>
  </si>
  <si>
    <t>SPOP</t>
  </si>
  <si>
    <t>SPRED1</t>
  </si>
  <si>
    <t>SPRY1</t>
  </si>
  <si>
    <t>SPRY2</t>
  </si>
  <si>
    <t>SPRY4</t>
  </si>
  <si>
    <t>SPTBN1</t>
  </si>
  <si>
    <t>SQLE</t>
  </si>
  <si>
    <t>SRC</t>
  </si>
  <si>
    <t>SREBF2</t>
  </si>
  <si>
    <t>SRF</t>
  </si>
  <si>
    <t>SRGAP1</t>
  </si>
  <si>
    <t>SRGAP2</t>
  </si>
  <si>
    <t>SRGAP3</t>
  </si>
  <si>
    <t>SRP14</t>
  </si>
  <si>
    <t>SRP19</t>
  </si>
  <si>
    <t>SRP54</t>
  </si>
  <si>
    <t>SRP68</t>
  </si>
  <si>
    <t>SRP72</t>
  </si>
  <si>
    <t>SRP9</t>
  </si>
  <si>
    <t>SRPRB</t>
  </si>
  <si>
    <t>SRRM2</t>
  </si>
  <si>
    <t>SRSF1</t>
  </si>
  <si>
    <t>SRSF3</t>
  </si>
  <si>
    <t>SRSF4</t>
  </si>
  <si>
    <t>SRSF6</t>
  </si>
  <si>
    <t>SRSF7</t>
  </si>
  <si>
    <t>SS18</t>
  </si>
  <si>
    <t>SSTR3</t>
  </si>
  <si>
    <t>STAG1</t>
  </si>
  <si>
    <t>STAG2</t>
  </si>
  <si>
    <t>STAG3</t>
  </si>
  <si>
    <t>STAM</t>
  </si>
  <si>
    <t>STAMBP</t>
  </si>
  <si>
    <t>STAT1</t>
  </si>
  <si>
    <t>STAT2</t>
  </si>
  <si>
    <t>STAT3</t>
  </si>
  <si>
    <t>STAT4</t>
  </si>
  <si>
    <t>STAT5A</t>
  </si>
  <si>
    <t>STAT5B</t>
  </si>
  <si>
    <t>STIL</t>
  </si>
  <si>
    <t>STK11</t>
  </si>
  <si>
    <t>STK11IP</t>
  </si>
  <si>
    <t>STK36</t>
  </si>
  <si>
    <t>STRA6</t>
  </si>
  <si>
    <t>STUB1</t>
  </si>
  <si>
    <t>SUFU</t>
  </si>
  <si>
    <t>SUGP1</t>
  </si>
  <si>
    <t>SUMO1</t>
  </si>
  <si>
    <t>SUPT16H</t>
  </si>
  <si>
    <t>SUPT3H</t>
  </si>
  <si>
    <t>SUZ12</t>
  </si>
  <si>
    <t>SYCP1</t>
  </si>
  <si>
    <t>SYCP2</t>
  </si>
  <si>
    <t>SYCP3</t>
  </si>
  <si>
    <t>SYF2</t>
  </si>
  <si>
    <t>SYK</t>
  </si>
  <si>
    <t>SYNGAP1</t>
  </si>
  <si>
    <t>SYNJ1</t>
  </si>
  <si>
    <t>SYNJ2</t>
  </si>
  <si>
    <t>TAB1</t>
  </si>
  <si>
    <t>TAB2</t>
  </si>
  <si>
    <t>TAB3</t>
  </si>
  <si>
    <t>TBC1D32</t>
  </si>
  <si>
    <t>TBC1D7</t>
  </si>
  <si>
    <t>TBL3</t>
  </si>
  <si>
    <t>TBP</t>
  </si>
  <si>
    <t>TBX1</t>
  </si>
  <si>
    <t>TBX20</t>
  </si>
  <si>
    <t>TBX3</t>
  </si>
  <si>
    <t>TBX5</t>
  </si>
  <si>
    <t>TCAP</t>
  </si>
  <si>
    <t>TCERG1</t>
  </si>
  <si>
    <t>TCF12</t>
  </si>
  <si>
    <t>TCF3</t>
  </si>
  <si>
    <t>TCF4</t>
  </si>
  <si>
    <t>TCF7</t>
  </si>
  <si>
    <t>TCF7L1</t>
  </si>
  <si>
    <t>TCF7L2</t>
  </si>
  <si>
    <t>TCOF1</t>
  </si>
  <si>
    <t>TCP1</t>
  </si>
  <si>
    <t>TCTEX1D1</t>
  </si>
  <si>
    <t>TCTEX1D2</t>
  </si>
  <si>
    <t>TCTN1</t>
  </si>
  <si>
    <t>TCTN2</t>
  </si>
  <si>
    <t>TCTN3</t>
  </si>
  <si>
    <t>TDGF1</t>
  </si>
  <si>
    <t>TEK</t>
  </si>
  <si>
    <t>TERT</t>
  </si>
  <si>
    <t>TFAP2A</t>
  </si>
  <si>
    <t>TFAP2B</t>
  </si>
  <si>
    <t>TFAP2C</t>
  </si>
  <si>
    <t>TFE3</t>
  </si>
  <si>
    <t>TFIP11</t>
  </si>
  <si>
    <t>TGFB1</t>
  </si>
  <si>
    <t>TGFB2</t>
  </si>
  <si>
    <t>TGFB3</t>
  </si>
  <si>
    <t>TGFBR1</t>
  </si>
  <si>
    <t>TGFBR2</t>
  </si>
  <si>
    <t>TGFBR3</t>
  </si>
  <si>
    <t>TGFBRAP1</t>
  </si>
  <si>
    <t>TGIF1</t>
  </si>
  <si>
    <t>THOC5</t>
  </si>
  <si>
    <t>TIAM1</t>
  </si>
  <si>
    <t>TIMELESS</t>
  </si>
  <si>
    <t>TJP1</t>
  </si>
  <si>
    <t>TLE1</t>
  </si>
  <si>
    <t>TLL1</t>
  </si>
  <si>
    <t>TLR3</t>
  </si>
  <si>
    <t>TLR4</t>
  </si>
  <si>
    <t>TMEM173</t>
  </si>
  <si>
    <t>TMEM216</t>
  </si>
  <si>
    <t>TMEM231</t>
  </si>
  <si>
    <t>TMEM67</t>
  </si>
  <si>
    <t>TMSB4X</t>
  </si>
  <si>
    <t>TNC</t>
  </si>
  <si>
    <t>TNF</t>
  </si>
  <si>
    <t>TNFRSF14</t>
  </si>
  <si>
    <t>TNFRSF1A</t>
  </si>
  <si>
    <t>TNN</t>
  </si>
  <si>
    <t>TNNC1</t>
  </si>
  <si>
    <t>TNNC2</t>
  </si>
  <si>
    <t>TNNI1</t>
  </si>
  <si>
    <t>TNNI2</t>
  </si>
  <si>
    <t>TNNI3</t>
  </si>
  <si>
    <t>TNNT1</t>
  </si>
  <si>
    <t>TNNT2</t>
  </si>
  <si>
    <t>TNNT3</t>
  </si>
  <si>
    <t>TNR</t>
  </si>
  <si>
    <t>TOP2B</t>
  </si>
  <si>
    <t>TP53</t>
  </si>
  <si>
    <t>TP53BP1</t>
  </si>
  <si>
    <t>TPM1</t>
  </si>
  <si>
    <t>TPM2</t>
  </si>
  <si>
    <t>TPM3</t>
  </si>
  <si>
    <t>TPM4</t>
  </si>
  <si>
    <t>TPT1</t>
  </si>
  <si>
    <t>TRA2B</t>
  </si>
  <si>
    <t>TRADD</t>
  </si>
  <si>
    <t>TRAF2</t>
  </si>
  <si>
    <t>TRAF3IP1</t>
  </si>
  <si>
    <t>TRAF6</t>
  </si>
  <si>
    <t>TRIM32</t>
  </si>
  <si>
    <t>TRIM33</t>
  </si>
  <si>
    <t>TRIM56</t>
  </si>
  <si>
    <t>TRIP10</t>
  </si>
  <si>
    <t>TRIP12</t>
  </si>
  <si>
    <t>TRIP4</t>
  </si>
  <si>
    <t>TSC1</t>
  </si>
  <si>
    <t>TSC2</t>
  </si>
  <si>
    <t>TSC22D3</t>
  </si>
  <si>
    <t>TSR1</t>
  </si>
  <si>
    <t>TSR2</t>
  </si>
  <si>
    <t>TTBK2</t>
  </si>
  <si>
    <t>TTC21B</t>
  </si>
  <si>
    <t>TTC26</t>
  </si>
  <si>
    <t>TTC30A</t>
  </si>
  <si>
    <t>TTC30B</t>
  </si>
  <si>
    <t>TTC8</t>
  </si>
  <si>
    <t>TTN</t>
  </si>
  <si>
    <t>TTR</t>
  </si>
  <si>
    <t>TUBA1A</t>
  </si>
  <si>
    <t>TUBA1C</t>
  </si>
  <si>
    <t>TUBA4A</t>
  </si>
  <si>
    <t>TUBB2A</t>
  </si>
  <si>
    <t>TUFM</t>
  </si>
  <si>
    <t>TULP3</t>
  </si>
  <si>
    <t>TWIST1</t>
  </si>
  <si>
    <t>TXNL4A</t>
  </si>
  <si>
    <t>TYK2</t>
  </si>
  <si>
    <t>U2AF2</t>
  </si>
  <si>
    <t>UBA1</t>
  </si>
  <si>
    <t>UBA52</t>
  </si>
  <si>
    <t>UBB</t>
  </si>
  <si>
    <t>UBC</t>
  </si>
  <si>
    <t>UBE2A</t>
  </si>
  <si>
    <t>UBE2B</t>
  </si>
  <si>
    <t>UBE2D1</t>
  </si>
  <si>
    <t>UBE2D2</t>
  </si>
  <si>
    <t>UBE2D3</t>
  </si>
  <si>
    <t>UBE2E3</t>
  </si>
  <si>
    <t>UBE2I</t>
  </si>
  <si>
    <t>UBE2J1</t>
  </si>
  <si>
    <t>UBE2K</t>
  </si>
  <si>
    <t>UBE2M</t>
  </si>
  <si>
    <t>UBE2N</t>
  </si>
  <si>
    <t>UBE2S</t>
  </si>
  <si>
    <t>UBE2U</t>
  </si>
  <si>
    <t>UBE2V1</t>
  </si>
  <si>
    <t>UBE2Z</t>
  </si>
  <si>
    <t>UBE3A</t>
  </si>
  <si>
    <t>UBE3C</t>
  </si>
  <si>
    <t>UBE4A</t>
  </si>
  <si>
    <t>UBR1</t>
  </si>
  <si>
    <t>UBR2</t>
  </si>
  <si>
    <t>UBR4</t>
  </si>
  <si>
    <t>UBTF</t>
  </si>
  <si>
    <t>UGP2</t>
  </si>
  <si>
    <t>ULK3</t>
  </si>
  <si>
    <t>UNC119B</t>
  </si>
  <si>
    <t>UPF1</t>
  </si>
  <si>
    <t>UPF2</t>
  </si>
  <si>
    <t>UQCR11</t>
  </si>
  <si>
    <t>UQCRFS1</t>
  </si>
  <si>
    <t>UQCRQ</t>
  </si>
  <si>
    <t>USP13</t>
  </si>
  <si>
    <t>USP15</t>
  </si>
  <si>
    <t>USP18</t>
  </si>
  <si>
    <t>USP33</t>
  </si>
  <si>
    <t>USP39</t>
  </si>
  <si>
    <t>USP6NL</t>
  </si>
  <si>
    <t>USP7</t>
  </si>
  <si>
    <t>USP9X</t>
  </si>
  <si>
    <t>UST</t>
  </si>
  <si>
    <t>UTP11L</t>
  </si>
  <si>
    <t>UTP14A</t>
  </si>
  <si>
    <t>UTP14C</t>
  </si>
  <si>
    <t>UTP15</t>
  </si>
  <si>
    <t>UTP18</t>
  </si>
  <si>
    <t>UTP3</t>
  </si>
  <si>
    <t>UTP6</t>
  </si>
  <si>
    <t>VAC14</t>
  </si>
  <si>
    <t>VANGL1</t>
  </si>
  <si>
    <t>VANGL2</t>
  </si>
  <si>
    <t>VAV1</t>
  </si>
  <si>
    <t>VAV2</t>
  </si>
  <si>
    <t>VCAN</t>
  </si>
  <si>
    <t>VDR</t>
  </si>
  <si>
    <t>VEGFA</t>
  </si>
  <si>
    <t>VKORC1L1</t>
  </si>
  <si>
    <t>WAS</t>
  </si>
  <si>
    <t>WASF1</t>
  </si>
  <si>
    <t>WASF2</t>
  </si>
  <si>
    <t>WASF3</t>
  </si>
  <si>
    <t>WASL</t>
  </si>
  <si>
    <t>WBP11</t>
  </si>
  <si>
    <t>WBP4</t>
  </si>
  <si>
    <t>WBSCR22</t>
  </si>
  <si>
    <t>WDR12</t>
  </si>
  <si>
    <t>WDR19</t>
  </si>
  <si>
    <t>WDR3</t>
  </si>
  <si>
    <t>WDR34</t>
  </si>
  <si>
    <t>WDR35</t>
  </si>
  <si>
    <t>WDR36</t>
  </si>
  <si>
    <t>WDR43</t>
  </si>
  <si>
    <t>WDR46</t>
  </si>
  <si>
    <t>WDR5</t>
  </si>
  <si>
    <t>WDR60</t>
  </si>
  <si>
    <t>WDR75</t>
  </si>
  <si>
    <t>WIPF1</t>
  </si>
  <si>
    <t>WNT3A</t>
  </si>
  <si>
    <t>WNT5A</t>
  </si>
  <si>
    <t>WWP2</t>
  </si>
  <si>
    <t>WWTR1</t>
  </si>
  <si>
    <t>XAB2</t>
  </si>
  <si>
    <t>XIAP</t>
  </si>
  <si>
    <t>YEATS4</t>
  </si>
  <si>
    <t>YES1</t>
  </si>
  <si>
    <t>YWHAB</t>
  </si>
  <si>
    <t>YWHAE</t>
  </si>
  <si>
    <t>YWHAG</t>
  </si>
  <si>
    <t>YWHAH</t>
  </si>
  <si>
    <t>YWHAQ</t>
  </si>
  <si>
    <t>YWHAZ</t>
  </si>
  <si>
    <t>YY1</t>
  </si>
  <si>
    <t>ZAP70</t>
  </si>
  <si>
    <t>ZBTB14</t>
  </si>
  <si>
    <t>ZC3H13</t>
  </si>
  <si>
    <t>ZEB2</t>
  </si>
  <si>
    <t>ZFPM1</t>
  </si>
  <si>
    <t>ZFPM2</t>
  </si>
  <si>
    <t>ZFYVE16</t>
  </si>
  <si>
    <t>ZFYVE9</t>
  </si>
  <si>
    <t>ZIC3</t>
  </si>
  <si>
    <t>ZMAT2</t>
  </si>
  <si>
    <t>ZMYM2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5"/>
  <sheetViews>
    <sheetView tabSelected="1" workbookViewId="0">
      <selection activeCell="G4" sqref="G4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1818</v>
      </c>
    </row>
    <row r="2" spans="1:6" x14ac:dyDescent="0.2">
      <c r="A2">
        <v>1</v>
      </c>
      <c r="B2" t="s">
        <v>4</v>
      </c>
      <c r="C2">
        <v>0.87973026315789504</v>
      </c>
      <c r="D2">
        <v>0.37012228796844199</v>
      </c>
      <c r="E2">
        <v>2.2360679774997898</v>
      </c>
      <c r="F2">
        <f>E2^2</f>
        <v>5.0000000000000009</v>
      </c>
    </row>
    <row r="3" spans="1:6" x14ac:dyDescent="0.2">
      <c r="A3">
        <v>2</v>
      </c>
      <c r="B3" t="s">
        <v>5</v>
      </c>
      <c r="C3">
        <v>0.91351020408163297</v>
      </c>
      <c r="D3">
        <v>0.68211797385620898</v>
      </c>
      <c r="E3">
        <v>3.3166247903553998</v>
      </c>
      <c r="F3">
        <f>E3^2</f>
        <v>11</v>
      </c>
    </row>
    <row r="4" spans="1:6" x14ac:dyDescent="0.2">
      <c r="A4">
        <v>3</v>
      </c>
      <c r="B4" t="s">
        <v>6</v>
      </c>
      <c r="C4">
        <v>0.88008524590163895</v>
      </c>
      <c r="D4">
        <v>0.260307751937984</v>
      </c>
      <c r="E4">
        <v>1.7320508075688801</v>
      </c>
      <c r="F4">
        <f>E4^2</f>
        <v>3.0000000000000098</v>
      </c>
    </row>
    <row r="5" spans="1:6" x14ac:dyDescent="0.2">
      <c r="A5">
        <v>4</v>
      </c>
      <c r="B5" t="s">
        <v>7</v>
      </c>
      <c r="C5">
        <v>0.97213430935709699</v>
      </c>
      <c r="D5">
        <v>0.80814725490196104</v>
      </c>
      <c r="E5">
        <v>1.4142135623731</v>
      </c>
      <c r="F5">
        <f>E5^2</f>
        <v>2.0000000000000142</v>
      </c>
    </row>
    <row r="6" spans="1:6" x14ac:dyDescent="0.2">
      <c r="A6">
        <v>5</v>
      </c>
      <c r="B6" t="s">
        <v>8</v>
      </c>
      <c r="C6">
        <v>0.97215203562341002</v>
      </c>
      <c r="D6">
        <v>0.79955398483917195</v>
      </c>
      <c r="E6">
        <v>1.7320508075688801</v>
      </c>
      <c r="F6">
        <f>E6^2</f>
        <v>3.0000000000000098</v>
      </c>
    </row>
    <row r="7" spans="1:6" x14ac:dyDescent="0.2">
      <c r="A7">
        <v>6</v>
      </c>
      <c r="B7" t="s">
        <v>9</v>
      </c>
      <c r="C7">
        <v>0.91368325791855198</v>
      </c>
      <c r="D7">
        <v>0.67267676767676798</v>
      </c>
      <c r="E7">
        <v>1.7320508075688801</v>
      </c>
      <c r="F7">
        <f>E7^2</f>
        <v>3.0000000000000098</v>
      </c>
    </row>
    <row r="8" spans="1:6" x14ac:dyDescent="0.2">
      <c r="A8">
        <v>7</v>
      </c>
      <c r="B8" t="s">
        <v>10</v>
      </c>
      <c r="C8">
        <v>0.669623762376238</v>
      </c>
      <c r="D8">
        <v>0</v>
      </c>
      <c r="E8">
        <v>7.4161984870956603</v>
      </c>
      <c r="F8">
        <f>E8^2</f>
        <v>54.999999999999964</v>
      </c>
    </row>
    <row r="9" spans="1:6" x14ac:dyDescent="0.2">
      <c r="A9">
        <v>8</v>
      </c>
      <c r="B9" t="s">
        <v>11</v>
      </c>
      <c r="C9">
        <v>0.58767948717948704</v>
      </c>
      <c r="D9">
        <v>0.138774134790528</v>
      </c>
      <c r="E9">
        <v>3.74165738677394</v>
      </c>
      <c r="F9">
        <f>E9^2</f>
        <v>13.999999999999989</v>
      </c>
    </row>
    <row r="10" spans="1:6" x14ac:dyDescent="0.2">
      <c r="A10">
        <v>9</v>
      </c>
      <c r="B10" t="s">
        <v>12</v>
      </c>
      <c r="C10">
        <v>0.96973023578363404</v>
      </c>
      <c r="D10">
        <v>0.76205234964694402</v>
      </c>
      <c r="E10">
        <v>5.2915026221291797</v>
      </c>
      <c r="F10">
        <f>E10^2</f>
        <v>27.999999999999982</v>
      </c>
    </row>
    <row r="11" spans="1:6" x14ac:dyDescent="0.2">
      <c r="A11">
        <v>10</v>
      </c>
      <c r="B11" t="s">
        <v>13</v>
      </c>
      <c r="C11">
        <v>0.96301893287435503</v>
      </c>
      <c r="D11">
        <v>0.76906591070163</v>
      </c>
      <c r="E11">
        <v>2.6457513110645898</v>
      </c>
      <c r="F11">
        <f>E11^2</f>
        <v>6.9999999999999956</v>
      </c>
    </row>
    <row r="12" spans="1:6" x14ac:dyDescent="0.2">
      <c r="A12">
        <v>11</v>
      </c>
      <c r="B12" t="s">
        <v>14</v>
      </c>
      <c r="C12">
        <v>0.96975051975051996</v>
      </c>
      <c r="D12">
        <v>0.78164969859343603</v>
      </c>
      <c r="E12">
        <v>4.4721359549995796</v>
      </c>
      <c r="F12">
        <f>E12^2</f>
        <v>20.000000000000004</v>
      </c>
    </row>
    <row r="13" spans="1:6" x14ac:dyDescent="0.2">
      <c r="A13">
        <v>12</v>
      </c>
      <c r="B13" t="s">
        <v>15</v>
      </c>
      <c r="C13">
        <v>0.94906790123456797</v>
      </c>
      <c r="D13">
        <v>0.64181469176817996</v>
      </c>
      <c r="E13">
        <v>2.2360679774997898</v>
      </c>
      <c r="F13">
        <f>E13^2</f>
        <v>5.0000000000000009</v>
      </c>
    </row>
    <row r="14" spans="1:6" x14ac:dyDescent="0.2">
      <c r="A14">
        <v>13</v>
      </c>
      <c r="B14" t="s">
        <v>16</v>
      </c>
      <c r="C14">
        <v>0.95871887159533098</v>
      </c>
      <c r="D14">
        <v>0.762224330900243</v>
      </c>
      <c r="E14">
        <v>2.4494897427831801</v>
      </c>
      <c r="F14">
        <f>E14^2</f>
        <v>6.0000000000000098</v>
      </c>
    </row>
    <row r="15" spans="1:6" x14ac:dyDescent="0.2">
      <c r="A15">
        <v>14</v>
      </c>
      <c r="B15" t="s">
        <v>17</v>
      </c>
      <c r="C15">
        <v>9.7999999999999997E-3</v>
      </c>
      <c r="D15">
        <v>6.4054726368159196E-4</v>
      </c>
      <c r="E15">
        <v>7.1414284285428504</v>
      </c>
      <c r="F15">
        <f>E15^2</f>
        <v>51.000000000000007</v>
      </c>
    </row>
    <row r="16" spans="1:6" x14ac:dyDescent="0.2">
      <c r="A16">
        <v>15</v>
      </c>
      <c r="B16" t="s">
        <v>18</v>
      </c>
      <c r="C16">
        <v>0.96617642466822795</v>
      </c>
      <c r="D16">
        <v>0.74412945492662497</v>
      </c>
      <c r="E16">
        <v>3</v>
      </c>
      <c r="F16">
        <f>E16^2</f>
        <v>9</v>
      </c>
    </row>
    <row r="17" spans="1:6" x14ac:dyDescent="0.2">
      <c r="A17">
        <v>16</v>
      </c>
      <c r="B17" t="s">
        <v>19</v>
      </c>
      <c r="C17">
        <v>0.85961328125000003</v>
      </c>
      <c r="D17">
        <v>0.22170179738562101</v>
      </c>
      <c r="E17">
        <v>3.8729833462074201</v>
      </c>
      <c r="F17">
        <f>E17^2</f>
        <v>15.000000000000025</v>
      </c>
    </row>
    <row r="18" spans="1:6" x14ac:dyDescent="0.2">
      <c r="A18">
        <v>17</v>
      </c>
      <c r="B18" t="s">
        <v>20</v>
      </c>
      <c r="C18">
        <v>0.96304815133276001</v>
      </c>
      <c r="D18">
        <v>0.74432783451165196</v>
      </c>
      <c r="E18">
        <v>4.8989794855663602</v>
      </c>
      <c r="F18">
        <f>E18^2</f>
        <v>24.000000000000039</v>
      </c>
    </row>
    <row r="19" spans="1:6" x14ac:dyDescent="0.2">
      <c r="A19">
        <v>18</v>
      </c>
      <c r="B19" t="s">
        <v>21</v>
      </c>
      <c r="C19">
        <v>0.97216973935155704</v>
      </c>
      <c r="D19">
        <v>0.79308883248730999</v>
      </c>
      <c r="E19">
        <v>3.4641016151377499</v>
      </c>
      <c r="F19">
        <f>E19^2</f>
        <v>11.999999999999968</v>
      </c>
    </row>
    <row r="20" spans="1:6" x14ac:dyDescent="0.2">
      <c r="A20">
        <v>19</v>
      </c>
      <c r="B20" t="s">
        <v>22</v>
      </c>
      <c r="C20">
        <v>0.97218742058449803</v>
      </c>
      <c r="D20">
        <v>0.79967690417690396</v>
      </c>
      <c r="E20">
        <v>2.6457513110645898</v>
      </c>
      <c r="F20">
        <f>E20^2</f>
        <v>6.9999999999999956</v>
      </c>
    </row>
    <row r="21" spans="1:6" x14ac:dyDescent="0.2">
      <c r="A21">
        <v>20</v>
      </c>
      <c r="B21" t="s">
        <v>23</v>
      </c>
      <c r="C21">
        <v>0.96977077562326897</v>
      </c>
      <c r="D21">
        <v>0.78703635967776997</v>
      </c>
      <c r="E21">
        <v>4.4721359549995796</v>
      </c>
      <c r="F21">
        <f>E21^2</f>
        <v>20.000000000000004</v>
      </c>
    </row>
    <row r="22" spans="1:6" x14ac:dyDescent="0.2">
      <c r="A22">
        <v>21</v>
      </c>
      <c r="B22" t="s">
        <v>24</v>
      </c>
      <c r="C22">
        <v>0.95875510204081604</v>
      </c>
      <c r="D22">
        <v>0.76239606126914605</v>
      </c>
      <c r="E22">
        <v>3.4641016151377499</v>
      </c>
      <c r="F22">
        <f>E22^2</f>
        <v>11.999999999999968</v>
      </c>
    </row>
    <row r="23" spans="1:6" x14ac:dyDescent="0.2">
      <c r="A23">
        <v>22</v>
      </c>
      <c r="B23" t="s">
        <v>25</v>
      </c>
      <c r="C23">
        <v>0.96307731958762899</v>
      </c>
      <c r="D23">
        <v>0.75423899371069203</v>
      </c>
      <c r="E23">
        <v>4.1231056256176597</v>
      </c>
      <c r="F23">
        <f>E23^2</f>
        <v>16.999999999999993</v>
      </c>
    </row>
    <row r="24" spans="1:6" x14ac:dyDescent="0.2">
      <c r="A24">
        <v>23</v>
      </c>
      <c r="B24" t="s">
        <v>26</v>
      </c>
      <c r="C24">
        <v>0.95879126213592203</v>
      </c>
      <c r="D24">
        <v>0.79321961530331897</v>
      </c>
      <c r="E24">
        <v>3.8729833462074201</v>
      </c>
      <c r="F24">
        <f>E24^2</f>
        <v>15.000000000000025</v>
      </c>
    </row>
    <row r="25" spans="1:6" x14ac:dyDescent="0.2">
      <c r="A25">
        <v>24</v>
      </c>
      <c r="B25" t="s">
        <v>27</v>
      </c>
      <c r="C25">
        <v>0.96620124804992202</v>
      </c>
      <c r="D25">
        <v>0.73699326327135495</v>
      </c>
      <c r="E25">
        <v>5.6568542494923797</v>
      </c>
      <c r="F25">
        <f>E25^2</f>
        <v>31.999999999999993</v>
      </c>
    </row>
    <row r="26" spans="1:6" x14ac:dyDescent="0.2">
      <c r="A26">
        <v>25</v>
      </c>
      <c r="B26" t="s">
        <v>28</v>
      </c>
      <c r="C26">
        <v>0.96310643776824001</v>
      </c>
      <c r="D26">
        <v>0.74452590266875995</v>
      </c>
      <c r="E26">
        <v>4</v>
      </c>
      <c r="F26">
        <f>E26^2</f>
        <v>16</v>
      </c>
    </row>
    <row r="27" spans="1:6" x14ac:dyDescent="0.2">
      <c r="A27">
        <v>26</v>
      </c>
      <c r="B27" t="s">
        <v>29</v>
      </c>
      <c r="C27">
        <v>0.97220507936507905</v>
      </c>
      <c r="D27">
        <v>0.78179495760821005</v>
      </c>
      <c r="E27">
        <v>3.3166247903553998</v>
      </c>
      <c r="F27">
        <f>E27^2</f>
        <v>11</v>
      </c>
    </row>
    <row r="28" spans="1:6" x14ac:dyDescent="0.2">
      <c r="A28">
        <v>27</v>
      </c>
      <c r="B28" t="s">
        <v>30</v>
      </c>
      <c r="C28">
        <v>0.96979100346020797</v>
      </c>
      <c r="D28">
        <v>0.79335023236163904</v>
      </c>
      <c r="E28">
        <v>3.3166247903553998</v>
      </c>
      <c r="F28">
        <f>E28^2</f>
        <v>11</v>
      </c>
    </row>
    <row r="29" spans="1:6" x14ac:dyDescent="0.2">
      <c r="A29">
        <v>28</v>
      </c>
      <c r="B29" t="s">
        <v>31</v>
      </c>
      <c r="C29">
        <v>0.96313550600343101</v>
      </c>
      <c r="D29">
        <v>0.754422322775264</v>
      </c>
      <c r="E29">
        <v>3.16227766016838</v>
      </c>
      <c r="F29">
        <f>E29^2</f>
        <v>10.000000000000004</v>
      </c>
    </row>
    <row r="30" spans="1:6" x14ac:dyDescent="0.2">
      <c r="A30">
        <v>29</v>
      </c>
      <c r="B30" t="s">
        <v>32</v>
      </c>
      <c r="C30">
        <v>0.95882735208535397</v>
      </c>
      <c r="D30">
        <v>0.76922804532577904</v>
      </c>
      <c r="E30">
        <v>4.79583152331272</v>
      </c>
      <c r="F30">
        <f>E30^2</f>
        <v>23.000000000000004</v>
      </c>
    </row>
    <row r="31" spans="1:6" x14ac:dyDescent="0.2">
      <c r="A31">
        <v>30</v>
      </c>
      <c r="B31" t="s">
        <v>33</v>
      </c>
      <c r="C31">
        <v>0.95886337209302297</v>
      </c>
      <c r="D31">
        <v>0.77522367816091997</v>
      </c>
      <c r="E31">
        <v>5</v>
      </c>
      <c r="F31">
        <f>E31^2</f>
        <v>25</v>
      </c>
    </row>
    <row r="32" spans="1:6" x14ac:dyDescent="0.2">
      <c r="A32">
        <v>31</v>
      </c>
      <c r="B32" t="s">
        <v>34</v>
      </c>
      <c r="C32">
        <v>0.96981120331950199</v>
      </c>
      <c r="D32">
        <v>0.76938995046001402</v>
      </c>
      <c r="E32">
        <v>3.60555127546399</v>
      </c>
      <c r="F32">
        <f>E32^2</f>
        <v>13.000000000000005</v>
      </c>
    </row>
    <row r="33" spans="1:6" x14ac:dyDescent="0.2">
      <c r="A33">
        <v>32</v>
      </c>
      <c r="B33" t="s">
        <v>35</v>
      </c>
      <c r="C33">
        <v>0.96316452442159395</v>
      </c>
      <c r="D33">
        <v>0.76256754130223503</v>
      </c>
      <c r="E33">
        <v>3.16227766016838</v>
      </c>
      <c r="F33">
        <f>E33^2</f>
        <v>10.000000000000004</v>
      </c>
    </row>
    <row r="34" spans="1:6" x14ac:dyDescent="0.2">
      <c r="A34">
        <v>33</v>
      </c>
      <c r="B34" t="s">
        <v>36</v>
      </c>
      <c r="C34">
        <v>0.96622603273577501</v>
      </c>
      <c r="D34">
        <v>0.75460537553378504</v>
      </c>
      <c r="E34">
        <v>2.8284271247461898</v>
      </c>
      <c r="F34">
        <f>E34^2</f>
        <v>7.9999999999999982</v>
      </c>
    </row>
    <row r="35" spans="1:6" x14ac:dyDescent="0.2">
      <c r="A35">
        <v>34</v>
      </c>
      <c r="B35" t="s">
        <v>37</v>
      </c>
      <c r="C35">
        <v>0.96625077881619903</v>
      </c>
      <c r="D35">
        <v>0.748614929214929</v>
      </c>
      <c r="E35">
        <v>1</v>
      </c>
      <c r="F35">
        <f>E35^2</f>
        <v>1</v>
      </c>
    </row>
    <row r="36" spans="1:6" x14ac:dyDescent="0.2">
      <c r="A36">
        <v>35</v>
      </c>
      <c r="B36" t="s">
        <v>38</v>
      </c>
      <c r="C36">
        <v>0.97222271573604102</v>
      </c>
      <c r="D36">
        <v>0.799799672600778</v>
      </c>
      <c r="E36">
        <v>1</v>
      </c>
      <c r="F36">
        <f>E36^2</f>
        <v>1</v>
      </c>
    </row>
    <row r="37" spans="1:6" x14ac:dyDescent="0.2">
      <c r="A37">
        <v>36</v>
      </c>
      <c r="B37" t="s">
        <v>39</v>
      </c>
      <c r="C37">
        <v>0.96983137525915697</v>
      </c>
      <c r="D37">
        <v>0.79992229038854801</v>
      </c>
      <c r="E37">
        <v>2.2360679774997898</v>
      </c>
      <c r="F37">
        <f>E37^2</f>
        <v>5.0000000000000009</v>
      </c>
    </row>
    <row r="38" spans="1:6" x14ac:dyDescent="0.2">
      <c r="A38">
        <v>37</v>
      </c>
      <c r="B38" t="s">
        <v>40</v>
      </c>
      <c r="C38">
        <v>0.96985151933701697</v>
      </c>
      <c r="D38">
        <v>0.78717471714534404</v>
      </c>
      <c r="E38">
        <v>1</v>
      </c>
      <c r="F38">
        <f>E38^2</f>
        <v>1</v>
      </c>
    </row>
    <row r="39" spans="1:6" x14ac:dyDescent="0.2">
      <c r="A39">
        <v>38</v>
      </c>
      <c r="B39" t="s">
        <v>41</v>
      </c>
      <c r="C39">
        <v>0.94912330456226901</v>
      </c>
      <c r="D39">
        <v>0.73720274636510497</v>
      </c>
      <c r="E39">
        <v>1</v>
      </c>
      <c r="F39">
        <f>E39^2</f>
        <v>1</v>
      </c>
    </row>
    <row r="40" spans="1:6" x14ac:dyDescent="0.2">
      <c r="A40">
        <v>39</v>
      </c>
      <c r="B40" t="s">
        <v>42</v>
      </c>
      <c r="C40">
        <v>0.95374115044247798</v>
      </c>
      <c r="D40">
        <v>0.78194002229654402</v>
      </c>
      <c r="E40">
        <v>1</v>
      </c>
      <c r="F40">
        <f>E40^2</f>
        <v>1</v>
      </c>
    </row>
    <row r="41" spans="1:6" x14ac:dyDescent="0.2">
      <c r="A41">
        <v>40</v>
      </c>
      <c r="B41" t="s">
        <v>43</v>
      </c>
      <c r="C41">
        <v>0.96627548638132299</v>
      </c>
      <c r="D41">
        <v>0.79348068397720095</v>
      </c>
      <c r="E41">
        <v>0</v>
      </c>
      <c r="F41">
        <f>E41^2</f>
        <v>0</v>
      </c>
    </row>
    <row r="42" spans="1:6" x14ac:dyDescent="0.2">
      <c r="A42">
        <v>41</v>
      </c>
      <c r="B42" t="s">
        <v>44</v>
      </c>
      <c r="C42">
        <v>0.96319349315068503</v>
      </c>
      <c r="D42">
        <v>0.769551626591231</v>
      </c>
      <c r="E42">
        <v>1</v>
      </c>
      <c r="F42">
        <f>E42^2</f>
        <v>1</v>
      </c>
    </row>
    <row r="43" spans="1:6" x14ac:dyDescent="0.2">
      <c r="A43">
        <v>42</v>
      </c>
      <c r="B43" t="s">
        <v>45</v>
      </c>
      <c r="C43">
        <v>0.97224032974001295</v>
      </c>
      <c r="D43">
        <v>0.80004475781729001</v>
      </c>
      <c r="E43">
        <v>1</v>
      </c>
      <c r="F43">
        <f>E43^2</f>
        <v>1</v>
      </c>
    </row>
    <row r="44" spans="1:6" x14ac:dyDescent="0.2">
      <c r="A44">
        <v>43</v>
      </c>
      <c r="B44" t="s">
        <v>46</v>
      </c>
      <c r="C44">
        <v>0.94917857142857098</v>
      </c>
      <c r="D44">
        <v>0.69074038767079804</v>
      </c>
      <c r="E44">
        <v>1</v>
      </c>
      <c r="F44">
        <f>E44^2</f>
        <v>1</v>
      </c>
    </row>
    <row r="45" spans="1:6" x14ac:dyDescent="0.2">
      <c r="A45">
        <v>44</v>
      </c>
      <c r="B45" t="s">
        <v>47</v>
      </c>
      <c r="C45">
        <v>0.93521172638436501</v>
      </c>
      <c r="D45">
        <v>0.70242804766269495</v>
      </c>
      <c r="E45">
        <v>2.2360679774997898</v>
      </c>
      <c r="F45">
        <f>E45^2</f>
        <v>5.0000000000000009</v>
      </c>
    </row>
    <row r="46" spans="1:6" x14ac:dyDescent="0.2">
      <c r="A46">
        <v>45</v>
      </c>
      <c r="B46" t="s">
        <v>48</v>
      </c>
      <c r="C46">
        <v>0.97225792141951795</v>
      </c>
      <c r="D46">
        <v>0.76971307420494695</v>
      </c>
      <c r="E46">
        <v>1</v>
      </c>
      <c r="F46">
        <f>E46^2</f>
        <v>1</v>
      </c>
    </row>
    <row r="47" spans="1:6" x14ac:dyDescent="0.2">
      <c r="A47">
        <v>46</v>
      </c>
      <c r="B47" t="s">
        <v>49</v>
      </c>
      <c r="C47">
        <v>0.95378674033149202</v>
      </c>
      <c r="D47">
        <v>0.67300067272115704</v>
      </c>
      <c r="E47">
        <v>2.2360679774997898</v>
      </c>
      <c r="F47">
        <f>E47^2</f>
        <v>5.0000000000000009</v>
      </c>
    </row>
    <row r="48" spans="1:6" x14ac:dyDescent="0.2">
      <c r="A48">
        <v>47</v>
      </c>
      <c r="B48" t="s">
        <v>50</v>
      </c>
      <c r="C48">
        <v>0.96630015552099502</v>
      </c>
      <c r="D48">
        <v>0.73143214973850801</v>
      </c>
      <c r="E48">
        <v>2.2360679774997898</v>
      </c>
      <c r="F48">
        <f>E48^2</f>
        <v>5.0000000000000009</v>
      </c>
    </row>
    <row r="49" spans="1:6" x14ac:dyDescent="0.2">
      <c r="A49">
        <v>48</v>
      </c>
      <c r="B49" t="s">
        <v>51</v>
      </c>
      <c r="C49">
        <v>0.93530406504065</v>
      </c>
      <c r="D49">
        <v>0.70269566544566497</v>
      </c>
      <c r="E49">
        <v>2.2360679774997898</v>
      </c>
      <c r="F49">
        <f>E49^2</f>
        <v>5.0000000000000009</v>
      </c>
    </row>
    <row r="50" spans="1:6" x14ac:dyDescent="0.2">
      <c r="A50">
        <v>49</v>
      </c>
      <c r="B50" t="s">
        <v>52</v>
      </c>
      <c r="C50">
        <v>0.97227549081697295</v>
      </c>
      <c r="D50">
        <v>0.80826004311189503</v>
      </c>
      <c r="E50">
        <v>2.4494897427831801</v>
      </c>
      <c r="F50">
        <f>E50^2</f>
        <v>6.0000000000000098</v>
      </c>
    </row>
    <row r="51" spans="1:6" x14ac:dyDescent="0.2">
      <c r="A51">
        <v>50</v>
      </c>
      <c r="B51" t="s">
        <v>53</v>
      </c>
      <c r="C51">
        <v>0.51879687500000005</v>
      </c>
      <c r="D51">
        <v>8.4503921568627405E-2</v>
      </c>
      <c r="E51">
        <v>2</v>
      </c>
      <c r="F51">
        <f>E51^2</f>
        <v>4</v>
      </c>
    </row>
    <row r="52" spans="1:6" x14ac:dyDescent="0.2">
      <c r="A52">
        <v>51</v>
      </c>
      <c r="B52" t="s">
        <v>54</v>
      </c>
      <c r="C52">
        <v>0.97229303797468303</v>
      </c>
      <c r="D52">
        <v>0.80837269878574203</v>
      </c>
      <c r="E52">
        <v>3.16227766016838</v>
      </c>
      <c r="F52">
        <f>E52^2</f>
        <v>10.000000000000004</v>
      </c>
    </row>
    <row r="53" spans="1:6" x14ac:dyDescent="0.2">
      <c r="A53">
        <v>52</v>
      </c>
      <c r="B53" t="s">
        <v>55</v>
      </c>
      <c r="C53">
        <v>0.97231056293485096</v>
      </c>
      <c r="D53">
        <v>0.76273877154649194</v>
      </c>
      <c r="E53">
        <v>4.3588989435406704</v>
      </c>
      <c r="F53">
        <f>E53^2</f>
        <v>18.999999999999972</v>
      </c>
    </row>
    <row r="54" spans="1:6" x14ac:dyDescent="0.2">
      <c r="A54">
        <v>53</v>
      </c>
      <c r="B54" t="s">
        <v>56</v>
      </c>
      <c r="C54">
        <v>0.81029347826086995</v>
      </c>
      <c r="D54">
        <v>0.37133398950131202</v>
      </c>
      <c r="E54">
        <v>2.2360679774997898</v>
      </c>
      <c r="F54">
        <f>E54^2</f>
        <v>5.0000000000000009</v>
      </c>
    </row>
    <row r="55" spans="1:6" x14ac:dyDescent="0.2">
      <c r="A55">
        <v>54</v>
      </c>
      <c r="B55" t="s">
        <v>57</v>
      </c>
      <c r="C55">
        <v>0.958899322362052</v>
      </c>
      <c r="D55">
        <v>0.25014386792452797</v>
      </c>
      <c r="E55">
        <v>9.0553851381374209</v>
      </c>
      <c r="F55">
        <f>E55^2</f>
        <v>82.000000000000071</v>
      </c>
    </row>
    <row r="56" spans="1:6" x14ac:dyDescent="0.2">
      <c r="A56">
        <v>55</v>
      </c>
      <c r="B56" t="s">
        <v>58</v>
      </c>
      <c r="C56">
        <v>0.96322241231822103</v>
      </c>
      <c r="D56">
        <v>0.69102952380952398</v>
      </c>
      <c r="E56">
        <v>4.79583152331272</v>
      </c>
      <c r="F56">
        <f>E56^2</f>
        <v>23.000000000000004</v>
      </c>
    </row>
    <row r="57" spans="1:6" x14ac:dyDescent="0.2">
      <c r="A57">
        <v>56</v>
      </c>
      <c r="B57" t="s">
        <v>59</v>
      </c>
      <c r="C57">
        <v>0.94350625869262905</v>
      </c>
      <c r="D57">
        <v>0.691318109736759</v>
      </c>
      <c r="E57">
        <v>3.8729833462074201</v>
      </c>
      <c r="F57">
        <f>E57^2</f>
        <v>15.000000000000025</v>
      </c>
    </row>
    <row r="58" spans="1:6" x14ac:dyDescent="0.2">
      <c r="A58">
        <v>57</v>
      </c>
      <c r="B58" t="s">
        <v>60</v>
      </c>
      <c r="C58">
        <v>0.96987163561076595</v>
      </c>
      <c r="D58">
        <v>0.80016707516339902</v>
      </c>
      <c r="E58">
        <v>1</v>
      </c>
      <c r="F58">
        <f>E58^2</f>
        <v>1</v>
      </c>
    </row>
    <row r="59" spans="1:6" x14ac:dyDescent="0.2">
      <c r="A59">
        <v>58</v>
      </c>
      <c r="B59" t="s">
        <v>61</v>
      </c>
      <c r="C59">
        <v>0.90115831134564595</v>
      </c>
      <c r="D59">
        <v>3.3589743589743603E-4</v>
      </c>
      <c r="E59">
        <v>6.7082039324993703</v>
      </c>
      <c r="F59">
        <f>E59^2</f>
        <v>45.000000000000014</v>
      </c>
    </row>
    <row r="60" spans="1:6" x14ac:dyDescent="0.2">
      <c r="A60">
        <v>59</v>
      </c>
      <c r="B60" t="s">
        <v>62</v>
      </c>
      <c r="C60">
        <v>0.86010894941634197</v>
      </c>
      <c r="D60">
        <v>0.69160614702154599</v>
      </c>
      <c r="E60">
        <v>1</v>
      </c>
      <c r="F60">
        <f>E60^2</f>
        <v>1</v>
      </c>
    </row>
    <row r="61" spans="1:6" x14ac:dyDescent="0.2">
      <c r="A61">
        <v>60</v>
      </c>
      <c r="B61" t="s">
        <v>63</v>
      </c>
      <c r="C61">
        <v>0.97232806573956998</v>
      </c>
      <c r="D61">
        <v>0.782084893048128</v>
      </c>
      <c r="E61">
        <v>2.2360679774997898</v>
      </c>
      <c r="F61">
        <f>E61^2</f>
        <v>5.0000000000000009</v>
      </c>
    </row>
    <row r="62" spans="1:6" x14ac:dyDescent="0.2">
      <c r="A62">
        <v>61</v>
      </c>
      <c r="B62" t="s">
        <v>64</v>
      </c>
      <c r="C62">
        <v>0.95383222958057401</v>
      </c>
      <c r="D62">
        <v>0.68242344107084596</v>
      </c>
      <c r="E62">
        <v>5.5677643628300197</v>
      </c>
      <c r="F62">
        <f>E62^2</f>
        <v>30.999999999999975</v>
      </c>
    </row>
    <row r="63" spans="1:6" x14ac:dyDescent="0.2">
      <c r="A63">
        <v>62</v>
      </c>
      <c r="B63" t="s">
        <v>65</v>
      </c>
      <c r="C63">
        <v>0.53985294117647098</v>
      </c>
      <c r="D63">
        <v>0.14491960252935901</v>
      </c>
      <c r="E63">
        <v>2.8284271247461898</v>
      </c>
      <c r="F63">
        <f>E63^2</f>
        <v>7.9999999999999982</v>
      </c>
    </row>
    <row r="64" spans="1:6" x14ac:dyDescent="0.2">
      <c r="A64">
        <v>63</v>
      </c>
      <c r="B64" t="s">
        <v>66</v>
      </c>
      <c r="C64">
        <v>0.96325128205128197</v>
      </c>
      <c r="D64">
        <v>0.78731289410741501</v>
      </c>
      <c r="E64">
        <v>0</v>
      </c>
      <c r="F64">
        <f>E64^2</f>
        <v>0</v>
      </c>
    </row>
    <row r="65" spans="1:6" x14ac:dyDescent="0.2">
      <c r="A65">
        <v>64</v>
      </c>
      <c r="B65" t="s">
        <v>67</v>
      </c>
      <c r="C65">
        <v>0.96328010247651596</v>
      </c>
      <c r="D65">
        <v>0.77537744084539395</v>
      </c>
      <c r="E65">
        <v>0</v>
      </c>
      <c r="F65">
        <f>E65^2</f>
        <v>0</v>
      </c>
    </row>
    <row r="66" spans="1:6" x14ac:dyDescent="0.2">
      <c r="A66">
        <v>65</v>
      </c>
      <c r="B66" t="s">
        <v>68</v>
      </c>
      <c r="C66">
        <v>0.93539610389610395</v>
      </c>
      <c r="D66">
        <v>0.67332392473118297</v>
      </c>
      <c r="E66">
        <v>4.2426406871192803</v>
      </c>
      <c r="F66">
        <f>E66^2</f>
        <v>17.999999999999957</v>
      </c>
    </row>
    <row r="67" spans="1:6" x14ac:dyDescent="0.2">
      <c r="A67">
        <v>66</v>
      </c>
      <c r="B67" t="s">
        <v>69</v>
      </c>
      <c r="C67">
        <v>0.953877618522602</v>
      </c>
      <c r="D67">
        <v>0.744723660130719</v>
      </c>
      <c r="E67">
        <v>3</v>
      </c>
      <c r="F67">
        <f>E67^2</f>
        <v>9</v>
      </c>
    </row>
    <row r="68" spans="1:6" x14ac:dyDescent="0.2">
      <c r="A68">
        <v>67</v>
      </c>
      <c r="B68" t="s">
        <v>70</v>
      </c>
      <c r="C68">
        <v>0.94357500000000005</v>
      </c>
      <c r="D68">
        <v>0.682728310502283</v>
      </c>
      <c r="E68">
        <v>2</v>
      </c>
      <c r="F68">
        <f>E68^2</f>
        <v>4</v>
      </c>
    </row>
    <row r="69" spans="1:6" x14ac:dyDescent="0.2">
      <c r="A69">
        <v>68</v>
      </c>
      <c r="B69" t="s">
        <v>71</v>
      </c>
      <c r="C69">
        <v>0.96989172413793101</v>
      </c>
      <c r="D69">
        <v>0.69189363722697095</v>
      </c>
      <c r="E69">
        <v>2.8284271247461898</v>
      </c>
      <c r="F69">
        <f>E69^2</f>
        <v>7.9999999999999982</v>
      </c>
    </row>
    <row r="70" spans="1:6" x14ac:dyDescent="0.2">
      <c r="A70">
        <v>69</v>
      </c>
      <c r="B70" t="s">
        <v>72</v>
      </c>
      <c r="C70">
        <v>0.96330887372013696</v>
      </c>
      <c r="D70">
        <v>0.719822988505747</v>
      </c>
      <c r="E70">
        <v>2.8284271247461898</v>
      </c>
      <c r="F70">
        <f>E70^2</f>
        <v>7.9999999999999982</v>
      </c>
    </row>
    <row r="71" spans="1:6" x14ac:dyDescent="0.2">
      <c r="A71">
        <v>70</v>
      </c>
      <c r="B71" t="s">
        <v>73</v>
      </c>
      <c r="C71">
        <v>0.93548784440842803</v>
      </c>
      <c r="D71">
        <v>0.64220280235988203</v>
      </c>
      <c r="E71">
        <v>2.4494897427831801</v>
      </c>
      <c r="F71">
        <f>E71^2</f>
        <v>6.0000000000000098</v>
      </c>
    </row>
    <row r="72" spans="1:6" x14ac:dyDescent="0.2">
      <c r="A72">
        <v>71</v>
      </c>
      <c r="B72" t="s">
        <v>74</v>
      </c>
      <c r="C72">
        <v>0.94923370233702298</v>
      </c>
      <c r="D72">
        <v>0.52382814814814804</v>
      </c>
      <c r="E72">
        <v>2.4494897427831801</v>
      </c>
      <c r="F72">
        <f>E72^2</f>
        <v>6.0000000000000098</v>
      </c>
    </row>
    <row r="73" spans="1:6" x14ac:dyDescent="0.2">
      <c r="A73">
        <v>72</v>
      </c>
      <c r="B73" t="s">
        <v>75</v>
      </c>
      <c r="C73">
        <v>0.96632478632478602</v>
      </c>
      <c r="D73">
        <v>0.56478153153153199</v>
      </c>
      <c r="E73">
        <v>2.2360679774997898</v>
      </c>
      <c r="F73">
        <f>E73^2</f>
        <v>5.0000000000000009</v>
      </c>
    </row>
    <row r="74" spans="1:6" x14ac:dyDescent="0.2">
      <c r="A74">
        <v>73</v>
      </c>
      <c r="B74" t="s">
        <v>76</v>
      </c>
      <c r="C74">
        <v>0.92562786259541996</v>
      </c>
      <c r="D74">
        <v>0.69218058191018295</v>
      </c>
      <c r="E74">
        <v>4.8989794855663602</v>
      </c>
      <c r="F74">
        <f>E74^2</f>
        <v>24.000000000000039</v>
      </c>
    </row>
    <row r="75" spans="1:6" x14ac:dyDescent="0.2">
      <c r="A75">
        <v>74</v>
      </c>
      <c r="B75" t="s">
        <v>77</v>
      </c>
      <c r="C75">
        <v>0.94928869778869795</v>
      </c>
      <c r="D75">
        <v>0.72006029285099005</v>
      </c>
      <c r="E75">
        <v>4.6904157598234297</v>
      </c>
      <c r="F75">
        <f>E75^2</f>
        <v>22</v>
      </c>
    </row>
    <row r="76" spans="1:6" x14ac:dyDescent="0.2">
      <c r="A76">
        <v>75</v>
      </c>
      <c r="B76" t="s">
        <v>78</v>
      </c>
      <c r="C76">
        <v>0.96634937888198702</v>
      </c>
      <c r="D76">
        <v>0.71024918227772804</v>
      </c>
      <c r="E76">
        <v>5.6568542494923797</v>
      </c>
      <c r="F76">
        <f>E76^2</f>
        <v>31.999999999999993</v>
      </c>
    </row>
    <row r="77" spans="1:6" x14ac:dyDescent="0.2">
      <c r="A77">
        <v>76</v>
      </c>
      <c r="B77" t="s">
        <v>79</v>
      </c>
      <c r="C77">
        <v>0.93557928802588997</v>
      </c>
      <c r="D77">
        <v>0.67364652567975802</v>
      </c>
      <c r="E77">
        <v>4.8989794855663602</v>
      </c>
      <c r="F77">
        <f>E77^2</f>
        <v>24.000000000000039</v>
      </c>
    </row>
    <row r="78" spans="1:6" x14ac:dyDescent="0.2">
      <c r="A78">
        <v>77</v>
      </c>
      <c r="B78" t="s">
        <v>80</v>
      </c>
      <c r="C78">
        <v>0.88043790849673198</v>
      </c>
      <c r="D78">
        <v>0.67396847753185796</v>
      </c>
      <c r="E78">
        <v>4</v>
      </c>
      <c r="F78">
        <f>E78^2</f>
        <v>16</v>
      </c>
    </row>
    <row r="79" spans="1:6" x14ac:dyDescent="0.2">
      <c r="A79">
        <v>78</v>
      </c>
      <c r="B79" t="s">
        <v>81</v>
      </c>
      <c r="C79">
        <v>0.93567043618739898</v>
      </c>
      <c r="D79">
        <v>0.66265590277777797</v>
      </c>
      <c r="E79">
        <v>1.4142135623731</v>
      </c>
      <c r="F79">
        <f>E79^2</f>
        <v>2.0000000000000142</v>
      </c>
    </row>
    <row r="80" spans="1:6" x14ac:dyDescent="0.2">
      <c r="A80">
        <v>79</v>
      </c>
      <c r="B80" t="s">
        <v>82</v>
      </c>
      <c r="C80">
        <v>0.78423125000000005</v>
      </c>
      <c r="D80">
        <v>0.328709473684211</v>
      </c>
      <c r="E80">
        <v>2.2360679774997898</v>
      </c>
      <c r="F80">
        <f>E80^2</f>
        <v>5.0000000000000009</v>
      </c>
    </row>
    <row r="81" spans="1:6" x14ac:dyDescent="0.2">
      <c r="A81">
        <v>80</v>
      </c>
      <c r="B81" t="s">
        <v>83</v>
      </c>
      <c r="C81">
        <v>0.90138947368421096</v>
      </c>
      <c r="D81">
        <v>0.54928478057889796</v>
      </c>
      <c r="E81">
        <v>2.2360679774997898</v>
      </c>
      <c r="F81">
        <f>E81^2</f>
        <v>5.0000000000000009</v>
      </c>
    </row>
    <row r="82" spans="1:6" x14ac:dyDescent="0.2">
      <c r="A82">
        <v>81</v>
      </c>
      <c r="B82" t="s">
        <v>84</v>
      </c>
      <c r="C82">
        <v>0.83265402843601899</v>
      </c>
      <c r="D82">
        <v>0.29993113553113598</v>
      </c>
      <c r="E82">
        <v>1</v>
      </c>
      <c r="F82">
        <f>E82^2</f>
        <v>1</v>
      </c>
    </row>
    <row r="83" spans="1:6" x14ac:dyDescent="0.2">
      <c r="A83">
        <v>82</v>
      </c>
      <c r="B83" t="s">
        <v>85</v>
      </c>
      <c r="C83">
        <v>0.96991178497587904</v>
      </c>
      <c r="D83">
        <v>0.80028924270259205</v>
      </c>
      <c r="E83">
        <v>2.8284271247461898</v>
      </c>
      <c r="F83">
        <f>E83^2</f>
        <v>7.9999999999999982</v>
      </c>
    </row>
    <row r="84" spans="1:6" x14ac:dyDescent="0.2">
      <c r="A84">
        <v>83</v>
      </c>
      <c r="B84" t="s">
        <v>86</v>
      </c>
      <c r="C84">
        <v>0.94364355062413297</v>
      </c>
      <c r="D84">
        <v>0.75478815261044196</v>
      </c>
      <c r="E84">
        <v>2.4494897427831801</v>
      </c>
      <c r="F84">
        <f>E84^2</f>
        <v>6.0000000000000098</v>
      </c>
    </row>
    <row r="85" spans="1:6" x14ac:dyDescent="0.2">
      <c r="A85">
        <v>84</v>
      </c>
      <c r="B85" t="s">
        <v>87</v>
      </c>
      <c r="C85">
        <v>0.953922907488987</v>
      </c>
      <c r="D85">
        <v>0.72029718875502002</v>
      </c>
      <c r="E85">
        <v>1.7320508075688801</v>
      </c>
      <c r="F85">
        <f>E85^2</f>
        <v>3.0000000000000098</v>
      </c>
    </row>
    <row r="86" spans="1:6" x14ac:dyDescent="0.2">
      <c r="A86">
        <v>85</v>
      </c>
      <c r="B86" t="s">
        <v>88</v>
      </c>
      <c r="C86">
        <v>0.97234554643082705</v>
      </c>
      <c r="D86">
        <v>1.67941176470588E-2</v>
      </c>
      <c r="E86">
        <v>6.7082039324993703</v>
      </c>
      <c r="F86">
        <f>E86^2</f>
        <v>45.000000000000014</v>
      </c>
    </row>
    <row r="87" spans="1:6" x14ac:dyDescent="0.2">
      <c r="A87">
        <v>86</v>
      </c>
      <c r="B87" t="s">
        <v>89</v>
      </c>
      <c r="C87">
        <v>0.97236300505050499</v>
      </c>
      <c r="D87">
        <v>0.80848522215697805</v>
      </c>
      <c r="E87">
        <v>4.79583152331272</v>
      </c>
      <c r="F87">
        <f>E87^2</f>
        <v>23.000000000000004</v>
      </c>
    </row>
    <row r="88" spans="1:6" x14ac:dyDescent="0.2">
      <c r="A88">
        <v>87</v>
      </c>
      <c r="B88" t="s">
        <v>90</v>
      </c>
      <c r="C88">
        <v>0.96993181818181795</v>
      </c>
      <c r="D88">
        <v>0.80041126070991397</v>
      </c>
      <c r="E88">
        <v>3.16227766016838</v>
      </c>
      <c r="F88">
        <f>E88^2</f>
        <v>10.000000000000004</v>
      </c>
    </row>
    <row r="89" spans="1:6" x14ac:dyDescent="0.2">
      <c r="A89">
        <v>88</v>
      </c>
      <c r="B89" t="s">
        <v>91</v>
      </c>
      <c r="C89">
        <v>0.93576129032258104</v>
      </c>
      <c r="D89">
        <v>0.67428978224455605</v>
      </c>
      <c r="E89">
        <v>2.6457513110645898</v>
      </c>
      <c r="F89">
        <f>E89^2</f>
        <v>6.9999999999999956</v>
      </c>
    </row>
    <row r="90" spans="1:6" x14ac:dyDescent="0.2">
      <c r="A90">
        <v>89</v>
      </c>
      <c r="B90" t="s">
        <v>92</v>
      </c>
      <c r="C90">
        <v>0.913855530474041</v>
      </c>
      <c r="D90">
        <v>0.50368933539412697</v>
      </c>
      <c r="E90">
        <v>2.4494897427831801</v>
      </c>
      <c r="F90">
        <f>E90^2</f>
        <v>6.0000000000000098</v>
      </c>
    </row>
    <row r="91" spans="1:6" x14ac:dyDescent="0.2">
      <c r="A91">
        <v>90</v>
      </c>
      <c r="B91" t="s">
        <v>93</v>
      </c>
      <c r="C91">
        <v>0.943711911357341</v>
      </c>
      <c r="D91">
        <v>0.56535627530364396</v>
      </c>
      <c r="E91">
        <v>2.2360679774997898</v>
      </c>
      <c r="F91">
        <f>E91^2</f>
        <v>5.0000000000000009</v>
      </c>
    </row>
    <row r="92" spans="1:6" x14ac:dyDescent="0.2">
      <c r="A92">
        <v>91</v>
      </c>
      <c r="B92" t="s">
        <v>94</v>
      </c>
      <c r="C92">
        <v>0.96995182381280098</v>
      </c>
      <c r="D92">
        <v>0.72053367727142403</v>
      </c>
      <c r="E92">
        <v>1</v>
      </c>
      <c r="F92">
        <f>E92^2</f>
        <v>1</v>
      </c>
    </row>
    <row r="93" spans="1:6" x14ac:dyDescent="0.2">
      <c r="A93">
        <v>92</v>
      </c>
      <c r="B93" t="s">
        <v>95</v>
      </c>
      <c r="C93">
        <v>0.96997180192572197</v>
      </c>
      <c r="D93">
        <v>0.78222957025161399</v>
      </c>
      <c r="E93">
        <v>1.4142135623731</v>
      </c>
      <c r="F93">
        <f>E93^2</f>
        <v>2.0000000000000142</v>
      </c>
    </row>
    <row r="94" spans="1:6" x14ac:dyDescent="0.2">
      <c r="A94">
        <v>93</v>
      </c>
      <c r="B94" t="s">
        <v>96</v>
      </c>
      <c r="C94">
        <v>0.96999175257731995</v>
      </c>
      <c r="D94">
        <v>0.74880658436213998</v>
      </c>
      <c r="E94">
        <v>3.16227766016838</v>
      </c>
      <c r="F94">
        <f>E94^2</f>
        <v>10.000000000000004</v>
      </c>
    </row>
    <row r="95" spans="1:6" x14ac:dyDescent="0.2">
      <c r="A95">
        <v>94</v>
      </c>
      <c r="B95" t="s">
        <v>97</v>
      </c>
      <c r="C95">
        <v>0.96637393328161403</v>
      </c>
      <c r="D95">
        <v>0.75497065462753998</v>
      </c>
      <c r="E95">
        <v>4.2426406871192803</v>
      </c>
      <c r="F95">
        <f>E95^2</f>
        <v>17.999999999999957</v>
      </c>
    </row>
    <row r="96" spans="1:6" x14ac:dyDescent="0.2">
      <c r="A96">
        <v>95</v>
      </c>
      <c r="B96" t="s">
        <v>98</v>
      </c>
      <c r="C96">
        <v>0.55494366197183098</v>
      </c>
      <c r="D96">
        <v>0.15516844919786099</v>
      </c>
      <c r="E96">
        <v>3.60555127546399</v>
      </c>
      <c r="F96">
        <f>E96^2</f>
        <v>13.000000000000005</v>
      </c>
    </row>
    <row r="97" spans="1:6" x14ac:dyDescent="0.2">
      <c r="A97">
        <v>96</v>
      </c>
      <c r="B97" t="s">
        <v>99</v>
      </c>
      <c r="C97">
        <v>0.95396809680968098</v>
      </c>
      <c r="D97">
        <v>0.76987429378531103</v>
      </c>
      <c r="E97">
        <v>3.74165738677394</v>
      </c>
      <c r="F97">
        <f>E97^2</f>
        <v>13.999999999999989</v>
      </c>
    </row>
    <row r="98" spans="1:6" x14ac:dyDescent="0.2">
      <c r="A98">
        <v>97</v>
      </c>
      <c r="B98" t="s">
        <v>100</v>
      </c>
      <c r="C98">
        <v>0.943780082987552</v>
      </c>
      <c r="D98">
        <v>0.64259005524861901</v>
      </c>
      <c r="E98">
        <v>1.4142135623731</v>
      </c>
      <c r="F98">
        <f>E98^2</f>
        <v>2.0000000000000142</v>
      </c>
    </row>
    <row r="99" spans="1:6" x14ac:dyDescent="0.2">
      <c r="A99">
        <v>98</v>
      </c>
      <c r="B99" t="s">
        <v>101</v>
      </c>
      <c r="C99">
        <v>0.91402702702702698</v>
      </c>
      <c r="D99">
        <v>0.60352743652743601</v>
      </c>
      <c r="E99">
        <v>1.4142135623731</v>
      </c>
      <c r="F99">
        <f>E99^2</f>
        <v>2.0000000000000142</v>
      </c>
    </row>
    <row r="100" spans="1:6" x14ac:dyDescent="0.2">
      <c r="A100">
        <v>99</v>
      </c>
      <c r="B100" t="s">
        <v>102</v>
      </c>
      <c r="C100">
        <v>0.94384806629834295</v>
      </c>
      <c r="D100">
        <v>0.61865013774104705</v>
      </c>
      <c r="E100">
        <v>2.6457513110645898</v>
      </c>
      <c r="F100">
        <f>E100^2</f>
        <v>6.9999999999999956</v>
      </c>
    </row>
    <row r="101" spans="1:6" x14ac:dyDescent="0.2">
      <c r="A101">
        <v>100</v>
      </c>
      <c r="B101" t="s">
        <v>103</v>
      </c>
      <c r="C101">
        <v>0.97238044164037896</v>
      </c>
      <c r="D101">
        <v>0.78237405429461504</v>
      </c>
      <c r="E101">
        <v>0</v>
      </c>
      <c r="F101">
        <f>E101^2</f>
        <v>0</v>
      </c>
    </row>
    <row r="102" spans="1:6" x14ac:dyDescent="0.2">
      <c r="A102">
        <v>101</v>
      </c>
      <c r="B102" t="s">
        <v>104</v>
      </c>
      <c r="C102">
        <v>0.96639844961240295</v>
      </c>
      <c r="D102">
        <v>0.72076975945017197</v>
      </c>
      <c r="E102">
        <v>3</v>
      </c>
      <c r="F102">
        <f>E102^2</f>
        <v>9</v>
      </c>
    </row>
    <row r="103" spans="1:6" x14ac:dyDescent="0.2">
      <c r="A103">
        <v>102</v>
      </c>
      <c r="B103" t="s">
        <v>105</v>
      </c>
      <c r="C103">
        <v>0.96642292796282003</v>
      </c>
      <c r="D103">
        <v>0.71050297088532399</v>
      </c>
      <c r="E103">
        <v>3.60555127546399</v>
      </c>
      <c r="F103">
        <f>E103^2</f>
        <v>13.000000000000005</v>
      </c>
    </row>
    <row r="104" spans="1:6" x14ac:dyDescent="0.2">
      <c r="A104">
        <v>103</v>
      </c>
      <c r="B104" t="s">
        <v>106</v>
      </c>
      <c r="C104">
        <v>0.92575238095238099</v>
      </c>
      <c r="D104">
        <v>0.59325725094577597</v>
      </c>
      <c r="E104">
        <v>3.16227766016838</v>
      </c>
      <c r="F104">
        <f>E104^2</f>
        <v>10.000000000000004</v>
      </c>
    </row>
    <row r="105" spans="1:6" x14ac:dyDescent="0.2">
      <c r="A105">
        <v>104</v>
      </c>
      <c r="B105" t="s">
        <v>107</v>
      </c>
      <c r="C105">
        <v>0.95401318681318703</v>
      </c>
      <c r="D105">
        <v>0.66300000000000003</v>
      </c>
      <c r="E105">
        <v>4.3588989435406704</v>
      </c>
      <c r="F105">
        <f>E105^2</f>
        <v>18.999999999999972</v>
      </c>
    </row>
    <row r="106" spans="1:6" x14ac:dyDescent="0.2">
      <c r="A106">
        <v>105</v>
      </c>
      <c r="B106" t="s">
        <v>108</v>
      </c>
      <c r="C106">
        <v>0.91419775280898896</v>
      </c>
      <c r="D106">
        <v>0.372540929927963</v>
      </c>
      <c r="E106">
        <v>4.1231056256176597</v>
      </c>
      <c r="F106">
        <f>E106^2</f>
        <v>16.999999999999993</v>
      </c>
    </row>
    <row r="107" spans="1:6" x14ac:dyDescent="0.2">
      <c r="A107">
        <v>106</v>
      </c>
      <c r="B107" t="s">
        <v>109</v>
      </c>
      <c r="C107">
        <v>0.91436771300448405</v>
      </c>
      <c r="D107">
        <v>0.40669078540507098</v>
      </c>
      <c r="E107">
        <v>3.60555127546399</v>
      </c>
      <c r="F107">
        <f>E107^2</f>
        <v>13.000000000000005</v>
      </c>
    </row>
    <row r="108" spans="1:6" x14ac:dyDescent="0.2">
      <c r="A108">
        <v>107</v>
      </c>
      <c r="B108" t="s">
        <v>110</v>
      </c>
      <c r="C108">
        <v>0.94391586206896505</v>
      </c>
      <c r="D108">
        <v>0.34877959183673501</v>
      </c>
      <c r="E108">
        <v>3.74165738677394</v>
      </c>
      <c r="F108">
        <f>E108^2</f>
        <v>13.999999999999989</v>
      </c>
    </row>
    <row r="109" spans="1:6" x14ac:dyDescent="0.2">
      <c r="A109">
        <v>108</v>
      </c>
      <c r="B109" t="s">
        <v>111</v>
      </c>
      <c r="C109">
        <v>0.95405817782656399</v>
      </c>
      <c r="D109">
        <v>0.64297645327446695</v>
      </c>
      <c r="E109">
        <v>4.1231056256176597</v>
      </c>
      <c r="F109">
        <f>E109^2</f>
        <v>16.999999999999993</v>
      </c>
    </row>
    <row r="110" spans="1:6" x14ac:dyDescent="0.2">
      <c r="A110">
        <v>109</v>
      </c>
      <c r="B110" t="s">
        <v>112</v>
      </c>
      <c r="C110">
        <v>0.925876425855513</v>
      </c>
      <c r="D110">
        <v>0.51468630412890204</v>
      </c>
      <c r="E110">
        <v>4</v>
      </c>
      <c r="F110">
        <f>E110^2</f>
        <v>16</v>
      </c>
    </row>
    <row r="111" spans="1:6" x14ac:dyDescent="0.2">
      <c r="A111">
        <v>110</v>
      </c>
      <c r="B111" t="s">
        <v>113</v>
      </c>
      <c r="C111">
        <v>0.95410307017543805</v>
      </c>
      <c r="D111">
        <v>0.73741189131019602</v>
      </c>
      <c r="E111">
        <v>3.8729833462074201</v>
      </c>
      <c r="F111">
        <f>E111^2</f>
        <v>15.000000000000025</v>
      </c>
    </row>
    <row r="112" spans="1:6" x14ac:dyDescent="0.2">
      <c r="A112">
        <v>111</v>
      </c>
      <c r="B112" t="s">
        <v>114</v>
      </c>
      <c r="C112">
        <v>0.50180327868852503</v>
      </c>
      <c r="D112">
        <v>0.11809550561797801</v>
      </c>
      <c r="E112">
        <v>2.8284271247461898</v>
      </c>
      <c r="F112">
        <f>E112^2</f>
        <v>7.9999999999999982</v>
      </c>
    </row>
    <row r="113" spans="1:6" x14ac:dyDescent="0.2">
      <c r="A113">
        <v>112</v>
      </c>
      <c r="B113" t="s">
        <v>115</v>
      </c>
      <c r="C113">
        <v>0.96644736842105305</v>
      </c>
      <c r="D113">
        <v>0.71075630750964702</v>
      </c>
      <c r="E113">
        <v>4</v>
      </c>
      <c r="F113">
        <f>E113^2</f>
        <v>16</v>
      </c>
    </row>
    <row r="114" spans="1:6" x14ac:dyDescent="0.2">
      <c r="A114">
        <v>113</v>
      </c>
      <c r="B114" t="s">
        <v>116</v>
      </c>
      <c r="C114">
        <v>0.86060077519379796</v>
      </c>
      <c r="D114">
        <v>0.59375860621326604</v>
      </c>
      <c r="E114">
        <v>1.7320508075688801</v>
      </c>
      <c r="F114">
        <f>E114^2</f>
        <v>3.0000000000000098</v>
      </c>
    </row>
    <row r="115" spans="1:6" x14ac:dyDescent="0.2">
      <c r="A115">
        <v>114</v>
      </c>
      <c r="B115" t="s">
        <v>117</v>
      </c>
      <c r="C115">
        <v>0.61617647058823499</v>
      </c>
      <c r="D115">
        <v>0.16951181102362201</v>
      </c>
      <c r="E115">
        <v>4.4721359549995796</v>
      </c>
      <c r="F115">
        <f>E115^2</f>
        <v>20.000000000000004</v>
      </c>
    </row>
    <row r="116" spans="1:6" x14ac:dyDescent="0.2">
      <c r="A116">
        <v>115</v>
      </c>
      <c r="B116" t="s">
        <v>118</v>
      </c>
      <c r="C116">
        <v>0.97239785624211805</v>
      </c>
      <c r="D116">
        <v>0.80053312945973498</v>
      </c>
      <c r="E116">
        <v>4.8989794855663602</v>
      </c>
      <c r="F116">
        <f>E116^2</f>
        <v>24.000000000000039</v>
      </c>
    </row>
    <row r="117" spans="1:6" x14ac:dyDescent="0.2">
      <c r="A117">
        <v>116</v>
      </c>
      <c r="B117" t="s">
        <v>119</v>
      </c>
      <c r="C117">
        <v>0.97241524889729003</v>
      </c>
      <c r="D117">
        <v>0.80065484922575403</v>
      </c>
      <c r="E117">
        <v>3</v>
      </c>
      <c r="F117">
        <f>E117^2</f>
        <v>9</v>
      </c>
    </row>
    <row r="118" spans="1:6" x14ac:dyDescent="0.2">
      <c r="A118">
        <v>117</v>
      </c>
      <c r="B118" t="s">
        <v>120</v>
      </c>
      <c r="C118">
        <v>0.86108880308880298</v>
      </c>
      <c r="D118">
        <v>0.52451725838264296</v>
      </c>
      <c r="E118">
        <v>5.2915026221291797</v>
      </c>
      <c r="F118">
        <f>E118^2</f>
        <v>27.999999999999982</v>
      </c>
    </row>
    <row r="119" spans="1:6" x14ac:dyDescent="0.2">
      <c r="A119">
        <v>118</v>
      </c>
      <c r="B119" t="s">
        <v>121</v>
      </c>
      <c r="C119">
        <v>0.97001167582417602</v>
      </c>
      <c r="D119">
        <v>0.73762069892473103</v>
      </c>
      <c r="E119">
        <v>4.79583152331272</v>
      </c>
      <c r="F119">
        <f>E119^2</f>
        <v>23.000000000000004</v>
      </c>
    </row>
    <row r="120" spans="1:6" x14ac:dyDescent="0.2">
      <c r="A120">
        <v>119</v>
      </c>
      <c r="B120" t="s">
        <v>122</v>
      </c>
      <c r="C120">
        <v>0.86157307692307705</v>
      </c>
      <c r="D120">
        <v>0.50443827160493804</v>
      </c>
      <c r="E120">
        <v>1.4142135623731</v>
      </c>
      <c r="F120">
        <f>E120^2</f>
        <v>2.0000000000000142</v>
      </c>
    </row>
    <row r="121" spans="1:6" x14ac:dyDescent="0.2">
      <c r="A121">
        <v>120</v>
      </c>
      <c r="B121" t="s">
        <v>123</v>
      </c>
      <c r="C121">
        <v>0.94934355828220895</v>
      </c>
      <c r="D121">
        <v>0.71100919335705803</v>
      </c>
      <c r="E121">
        <v>1</v>
      </c>
      <c r="F121">
        <f>E121^2</f>
        <v>1</v>
      </c>
    </row>
    <row r="122" spans="1:6" x14ac:dyDescent="0.2">
      <c r="A122">
        <v>121</v>
      </c>
      <c r="B122" t="s">
        <v>124</v>
      </c>
      <c r="C122">
        <v>0.81123783783783798</v>
      </c>
      <c r="D122">
        <v>0.594258700209644</v>
      </c>
      <c r="E122">
        <v>1</v>
      </c>
      <c r="F122">
        <f>E122^2</f>
        <v>1</v>
      </c>
    </row>
    <row r="123" spans="1:6" x14ac:dyDescent="0.2">
      <c r="A123">
        <v>122</v>
      </c>
      <c r="B123" t="s">
        <v>125</v>
      </c>
      <c r="C123">
        <v>0.93585185185185205</v>
      </c>
      <c r="D123">
        <v>0.59475753768844197</v>
      </c>
      <c r="E123">
        <v>4.1231056256176597</v>
      </c>
      <c r="F123">
        <f>E123^2</f>
        <v>16.999999999999993</v>
      </c>
    </row>
    <row r="124" spans="1:6" x14ac:dyDescent="0.2">
      <c r="A124">
        <v>123</v>
      </c>
      <c r="B124" t="s">
        <v>126</v>
      </c>
      <c r="C124">
        <v>0.92600000000000005</v>
      </c>
      <c r="D124">
        <v>0.60400368098159496</v>
      </c>
      <c r="E124">
        <v>4.1231056256176597</v>
      </c>
      <c r="F124">
        <f>E124^2</f>
        <v>16.999999999999993</v>
      </c>
    </row>
    <row r="125" spans="1:6" x14ac:dyDescent="0.2">
      <c r="A125">
        <v>124</v>
      </c>
      <c r="B125" t="s">
        <v>127</v>
      </c>
      <c r="C125">
        <v>0.745746268656716</v>
      </c>
      <c r="D125">
        <v>0.33008613445378199</v>
      </c>
      <c r="E125">
        <v>2.4494897427831801</v>
      </c>
      <c r="F125">
        <f>E125^2</f>
        <v>6.0000000000000098</v>
      </c>
    </row>
    <row r="126" spans="1:6" x14ac:dyDescent="0.2">
      <c r="A126">
        <v>125</v>
      </c>
      <c r="B126" t="s">
        <v>128</v>
      </c>
      <c r="C126">
        <v>0.94398347107437997</v>
      </c>
      <c r="D126">
        <v>0.39573282923755498</v>
      </c>
      <c r="E126">
        <v>2.8284271247461898</v>
      </c>
      <c r="F126">
        <f>E126^2</f>
        <v>7.9999999999999982</v>
      </c>
    </row>
    <row r="127" spans="1:6" x14ac:dyDescent="0.2">
      <c r="A127">
        <v>126</v>
      </c>
      <c r="B127" t="s">
        <v>129</v>
      </c>
      <c r="C127">
        <v>0.95893520309477798</v>
      </c>
      <c r="D127">
        <v>0.35393184885290102</v>
      </c>
      <c r="E127">
        <v>3.4641016151377499</v>
      </c>
      <c r="F127">
        <f>E127^2</f>
        <v>11.999999999999968</v>
      </c>
    </row>
    <row r="128" spans="1:6" x14ac:dyDescent="0.2">
      <c r="A128">
        <v>127</v>
      </c>
      <c r="B128" t="s">
        <v>130</v>
      </c>
      <c r="C128">
        <v>0.97243261964735495</v>
      </c>
      <c r="D128">
        <v>0.75515288220551402</v>
      </c>
      <c r="E128">
        <v>2.4494897427831801</v>
      </c>
      <c r="F128">
        <f>E128^2</f>
        <v>6.0000000000000098</v>
      </c>
    </row>
    <row r="129" spans="1:6" x14ac:dyDescent="0.2">
      <c r="A129">
        <v>128</v>
      </c>
      <c r="B129" t="s">
        <v>131</v>
      </c>
      <c r="C129">
        <v>0.96647177107501903</v>
      </c>
      <c r="D129">
        <v>0.80859761345852899</v>
      </c>
      <c r="E129">
        <v>3.74165738677394</v>
      </c>
      <c r="F129">
        <f>E129^2</f>
        <v>13.999999999999989</v>
      </c>
    </row>
    <row r="130" spans="1:6" x14ac:dyDescent="0.2">
      <c r="A130">
        <v>129</v>
      </c>
      <c r="B130" t="s">
        <v>132</v>
      </c>
      <c r="C130">
        <v>0.97244996853366905</v>
      </c>
      <c r="D130">
        <v>0.71126162962963002</v>
      </c>
      <c r="E130">
        <v>4.5825756949558398</v>
      </c>
      <c r="F130">
        <f>E130^2</f>
        <v>21</v>
      </c>
    </row>
    <row r="131" spans="1:6" x14ac:dyDescent="0.2">
      <c r="A131">
        <v>130</v>
      </c>
      <c r="B131" t="s">
        <v>133</v>
      </c>
      <c r="C131">
        <v>0.95897101449275401</v>
      </c>
      <c r="D131">
        <v>0.71151361752516296</v>
      </c>
      <c r="E131">
        <v>3.60555127546399</v>
      </c>
      <c r="F131">
        <f>E131^2</f>
        <v>13.000000000000005</v>
      </c>
    </row>
    <row r="132" spans="1:6" x14ac:dyDescent="0.2">
      <c r="A132">
        <v>131</v>
      </c>
      <c r="B132" t="s">
        <v>134</v>
      </c>
      <c r="C132">
        <v>0.97246729559748402</v>
      </c>
      <c r="D132">
        <v>0.80077642028100204</v>
      </c>
      <c r="E132">
        <v>3.74165738677394</v>
      </c>
      <c r="F132">
        <f>E132^2</f>
        <v>13.999999999999989</v>
      </c>
    </row>
    <row r="133" spans="1:6" x14ac:dyDescent="0.2">
      <c r="A133">
        <v>132</v>
      </c>
      <c r="B133" t="s">
        <v>135</v>
      </c>
      <c r="C133">
        <v>0.963337595907928</v>
      </c>
      <c r="D133">
        <v>0.692466982622433</v>
      </c>
      <c r="E133">
        <v>3.74165738677394</v>
      </c>
      <c r="F133">
        <f>E133^2</f>
        <v>13.999999999999989</v>
      </c>
    </row>
    <row r="134" spans="1:6" x14ac:dyDescent="0.2">
      <c r="A134">
        <v>133</v>
      </c>
      <c r="B134" t="s">
        <v>136</v>
      </c>
      <c r="C134">
        <v>0.96649613601236495</v>
      </c>
      <c r="D134">
        <v>0.74899794397327202</v>
      </c>
      <c r="E134">
        <v>3.4641016151377499</v>
      </c>
      <c r="F134">
        <f>E134^2</f>
        <v>11.999999999999968</v>
      </c>
    </row>
    <row r="135" spans="1:6" x14ac:dyDescent="0.2">
      <c r="A135">
        <v>134</v>
      </c>
      <c r="B135" t="s">
        <v>137</v>
      </c>
      <c r="C135">
        <v>0.97003157172271803</v>
      </c>
      <c r="D135">
        <v>0.77003528581510206</v>
      </c>
      <c r="E135">
        <v>3.8729833462074201</v>
      </c>
      <c r="F135">
        <f>E135^2</f>
        <v>15.000000000000025</v>
      </c>
    </row>
    <row r="136" spans="1:6" x14ac:dyDescent="0.2">
      <c r="A136">
        <v>135</v>
      </c>
      <c r="B136" t="s">
        <v>138</v>
      </c>
      <c r="C136">
        <v>0.96336626916524704</v>
      </c>
      <c r="D136">
        <v>0.75533483596293505</v>
      </c>
      <c r="E136">
        <v>3.4641016151377499</v>
      </c>
      <c r="F136">
        <f>E136^2</f>
        <v>11.999999999999968</v>
      </c>
    </row>
    <row r="137" spans="1:6" x14ac:dyDescent="0.2">
      <c r="A137">
        <v>136</v>
      </c>
      <c r="B137" t="s">
        <v>139</v>
      </c>
      <c r="C137">
        <v>0.91453691275167803</v>
      </c>
      <c r="D137">
        <v>0.56592946990116799</v>
      </c>
      <c r="E137">
        <v>4.5825756949558398</v>
      </c>
      <c r="F137">
        <f>E137^2</f>
        <v>21</v>
      </c>
    </row>
    <row r="138" spans="1:6" x14ac:dyDescent="0.2">
      <c r="A138">
        <v>137</v>
      </c>
      <c r="B138" t="s">
        <v>140</v>
      </c>
      <c r="C138">
        <v>0.91470535714285695</v>
      </c>
      <c r="D138">
        <v>0</v>
      </c>
      <c r="E138">
        <v>7.4161984870956603</v>
      </c>
      <c r="F138">
        <f>E138^2</f>
        <v>54.999999999999964</v>
      </c>
    </row>
    <row r="139" spans="1:6" x14ac:dyDescent="0.2">
      <c r="A139">
        <v>138</v>
      </c>
      <c r="B139" t="s">
        <v>141</v>
      </c>
      <c r="C139">
        <v>0.88078827361563505</v>
      </c>
      <c r="D139">
        <v>0.457764805414552</v>
      </c>
      <c r="E139">
        <v>3</v>
      </c>
      <c r="F139">
        <f>E139^2</f>
        <v>9</v>
      </c>
    </row>
    <row r="140" spans="1:6" x14ac:dyDescent="0.2">
      <c r="A140">
        <v>139</v>
      </c>
      <c r="B140" t="s">
        <v>142</v>
      </c>
      <c r="C140">
        <v>0.94405089408528198</v>
      </c>
      <c r="D140">
        <v>0.63059771428571398</v>
      </c>
      <c r="E140">
        <v>2</v>
      </c>
      <c r="F140">
        <f>E140^2</f>
        <v>4</v>
      </c>
    </row>
    <row r="141" spans="1:6" x14ac:dyDescent="0.2">
      <c r="A141">
        <v>140</v>
      </c>
      <c r="B141" t="s">
        <v>143</v>
      </c>
      <c r="C141">
        <v>0.71387288135593197</v>
      </c>
      <c r="D141">
        <v>0.50518489984591697</v>
      </c>
      <c r="E141">
        <v>1.4142135623731</v>
      </c>
      <c r="F141">
        <f>E141^2</f>
        <v>2.0000000000000142</v>
      </c>
    </row>
    <row r="142" spans="1:6" x14ac:dyDescent="0.2">
      <c r="A142">
        <v>141</v>
      </c>
      <c r="B142" t="s">
        <v>144</v>
      </c>
      <c r="C142">
        <v>0.96339489361702102</v>
      </c>
      <c r="D142">
        <v>0.74492110762800401</v>
      </c>
      <c r="E142">
        <v>1.7320508075688801</v>
      </c>
      <c r="F142">
        <f>E142^2</f>
        <v>3.0000000000000098</v>
      </c>
    </row>
    <row r="143" spans="1:6" x14ac:dyDescent="0.2">
      <c r="A143">
        <v>142</v>
      </c>
      <c r="B143" t="s">
        <v>145</v>
      </c>
      <c r="C143">
        <v>0.94939828431372497</v>
      </c>
      <c r="D143">
        <v>0.74918900873138194</v>
      </c>
      <c r="E143">
        <v>0</v>
      </c>
      <c r="F143">
        <f>E143^2</f>
        <v>0</v>
      </c>
    </row>
    <row r="144" spans="1:6" x14ac:dyDescent="0.2">
      <c r="A144">
        <v>143</v>
      </c>
      <c r="B144" t="s">
        <v>146</v>
      </c>
      <c r="C144">
        <v>0.914873051224944</v>
      </c>
      <c r="D144">
        <v>0.71176515823720798</v>
      </c>
      <c r="E144">
        <v>4.1231056256176597</v>
      </c>
      <c r="F144">
        <f>E144^2</f>
        <v>16.999999999999993</v>
      </c>
    </row>
    <row r="145" spans="1:6" x14ac:dyDescent="0.2">
      <c r="A145">
        <v>144</v>
      </c>
      <c r="B145" t="s">
        <v>147</v>
      </c>
      <c r="C145">
        <v>0.95414786418400899</v>
      </c>
      <c r="D145">
        <v>0.68303258390355204</v>
      </c>
      <c r="E145">
        <v>4.5825756949558398</v>
      </c>
      <c r="F145">
        <f>E145^2</f>
        <v>21</v>
      </c>
    </row>
    <row r="146" spans="1:6" x14ac:dyDescent="0.2">
      <c r="A146">
        <v>145</v>
      </c>
      <c r="B146" t="s">
        <v>148</v>
      </c>
      <c r="C146">
        <v>0.94411813186813198</v>
      </c>
      <c r="D146">
        <v>0.69275284090909095</v>
      </c>
      <c r="E146">
        <v>4.2426406871192803</v>
      </c>
      <c r="F146">
        <f>E146^2</f>
        <v>17.999999999999957</v>
      </c>
    </row>
    <row r="147" spans="1:6" x14ac:dyDescent="0.2">
      <c r="A147">
        <v>146</v>
      </c>
      <c r="B147" t="s">
        <v>149</v>
      </c>
      <c r="C147">
        <v>0.95900675675675695</v>
      </c>
      <c r="D147">
        <v>0.73782917002417403</v>
      </c>
      <c r="E147">
        <v>1.4142135623731</v>
      </c>
      <c r="F147">
        <f>E147^2</f>
        <v>2.0000000000000142</v>
      </c>
    </row>
    <row r="148" spans="1:6" x14ac:dyDescent="0.2">
      <c r="A148">
        <v>147</v>
      </c>
      <c r="B148" t="s">
        <v>150</v>
      </c>
      <c r="C148">
        <v>0.92612310606060599</v>
      </c>
      <c r="D148">
        <v>0.66334338184338204</v>
      </c>
      <c r="E148">
        <v>3.60555127546399</v>
      </c>
      <c r="F148">
        <f>E148^2</f>
        <v>13.000000000000005</v>
      </c>
    </row>
    <row r="149" spans="1:6" x14ac:dyDescent="0.2">
      <c r="A149">
        <v>148</v>
      </c>
      <c r="B149" t="s">
        <v>151</v>
      </c>
      <c r="C149">
        <v>0.96652046332046304</v>
      </c>
      <c r="D149">
        <v>0.79361097046413498</v>
      </c>
      <c r="E149">
        <v>2.8284271247461898</v>
      </c>
      <c r="F149">
        <f>E149^2</f>
        <v>7.9999999999999982</v>
      </c>
    </row>
    <row r="150" spans="1:6" x14ac:dyDescent="0.2">
      <c r="A150">
        <v>149</v>
      </c>
      <c r="B150" t="s">
        <v>152</v>
      </c>
      <c r="C150">
        <v>0.96342346938775503</v>
      </c>
      <c r="D150">
        <v>0.72676890756302504</v>
      </c>
      <c r="E150">
        <v>2</v>
      </c>
      <c r="F150">
        <f>E150^2</f>
        <v>4</v>
      </c>
    </row>
    <row r="151" spans="1:6" x14ac:dyDescent="0.2">
      <c r="A151">
        <v>150</v>
      </c>
      <c r="B151" t="s">
        <v>153</v>
      </c>
      <c r="C151">
        <v>0.95419256017505505</v>
      </c>
      <c r="D151">
        <v>0.69303815830968196</v>
      </c>
      <c r="E151">
        <v>4.3588989435406704</v>
      </c>
      <c r="F151">
        <f>E151^2</f>
        <v>18.999999999999972</v>
      </c>
    </row>
    <row r="152" spans="1:6" x14ac:dyDescent="0.2">
      <c r="A152">
        <v>151</v>
      </c>
      <c r="B152" t="s">
        <v>154</v>
      </c>
      <c r="C152">
        <v>0.96345199660152903</v>
      </c>
      <c r="D152">
        <v>0.73803730542136303</v>
      </c>
      <c r="E152">
        <v>4.6904157598234297</v>
      </c>
      <c r="F152">
        <f>E152^2</f>
        <v>22</v>
      </c>
    </row>
    <row r="153" spans="1:6" x14ac:dyDescent="0.2">
      <c r="A153">
        <v>152</v>
      </c>
      <c r="B153" t="s">
        <v>155</v>
      </c>
      <c r="C153">
        <v>0.96654475308641996</v>
      </c>
      <c r="D153">
        <v>0.76290975254730697</v>
      </c>
      <c r="E153">
        <v>3.3166247903553998</v>
      </c>
      <c r="F153">
        <f>E153^2</f>
        <v>11</v>
      </c>
    </row>
    <row r="154" spans="1:6" x14ac:dyDescent="0.2">
      <c r="A154">
        <v>153</v>
      </c>
      <c r="B154" t="s">
        <v>156</v>
      </c>
      <c r="C154">
        <v>0.97005144032921797</v>
      </c>
      <c r="D154">
        <v>0.76308048484848501</v>
      </c>
      <c r="E154">
        <v>4.3588989435406704</v>
      </c>
      <c r="F154">
        <f>E154^2</f>
        <v>18.999999999999972</v>
      </c>
    </row>
    <row r="155" spans="1:6" x14ac:dyDescent="0.2">
      <c r="A155">
        <v>154</v>
      </c>
      <c r="B155" t="s">
        <v>157</v>
      </c>
      <c r="C155">
        <v>0.96656900539707002</v>
      </c>
      <c r="D155">
        <v>0.78745089091699305</v>
      </c>
      <c r="E155">
        <v>4</v>
      </c>
      <c r="F155">
        <f>E155^2</f>
        <v>16</v>
      </c>
    </row>
    <row r="156" spans="1:6" x14ac:dyDescent="0.2">
      <c r="A156">
        <v>155</v>
      </c>
      <c r="B156" t="s">
        <v>158</v>
      </c>
      <c r="C156">
        <v>0.94945287637698905</v>
      </c>
      <c r="D156">
        <v>0.37732228719948002</v>
      </c>
      <c r="E156">
        <v>4.3588989435406704</v>
      </c>
      <c r="F156">
        <f>E156^2</f>
        <v>18.999999999999972</v>
      </c>
    </row>
    <row r="157" spans="1:6" x14ac:dyDescent="0.2">
      <c r="A157">
        <v>156</v>
      </c>
      <c r="B157" t="s">
        <v>159</v>
      </c>
      <c r="C157">
        <v>0.96659322033898298</v>
      </c>
      <c r="D157">
        <v>0</v>
      </c>
      <c r="E157">
        <v>8</v>
      </c>
      <c r="F157">
        <f>E157^2</f>
        <v>64</v>
      </c>
    </row>
    <row r="158" spans="1:6" x14ac:dyDescent="0.2">
      <c r="A158">
        <v>157</v>
      </c>
      <c r="B158" t="s">
        <v>160</v>
      </c>
      <c r="C158">
        <v>0.96661739799846003</v>
      </c>
      <c r="D158">
        <v>0.75551651651651697</v>
      </c>
      <c r="E158">
        <v>1</v>
      </c>
      <c r="F158">
        <f>E158^2</f>
        <v>1</v>
      </c>
    </row>
    <row r="159" spans="1:6" x14ac:dyDescent="0.2">
      <c r="A159">
        <v>158</v>
      </c>
      <c r="B159" t="s">
        <v>161</v>
      </c>
      <c r="C159">
        <v>0.74749629629629599</v>
      </c>
      <c r="D159">
        <v>0</v>
      </c>
      <c r="E159">
        <v>7.8740078740118102</v>
      </c>
      <c r="F159">
        <f>E159^2</f>
        <v>61.999999999999986</v>
      </c>
    </row>
    <row r="160" spans="1:6" x14ac:dyDescent="0.2">
      <c r="A160">
        <v>159</v>
      </c>
      <c r="B160" t="s">
        <v>162</v>
      </c>
      <c r="C160">
        <v>9.3679999999999999E-2</v>
      </c>
      <c r="D160">
        <v>1.32024202420242E-2</v>
      </c>
      <c r="E160">
        <v>5.1961524227066302</v>
      </c>
      <c r="F160">
        <f>E160^2</f>
        <v>26.999999999999982</v>
      </c>
    </row>
    <row r="161" spans="1:6" x14ac:dyDescent="0.2">
      <c r="A161">
        <v>160</v>
      </c>
      <c r="B161" t="s">
        <v>163</v>
      </c>
      <c r="C161">
        <v>0.97248460087995003</v>
      </c>
      <c r="D161">
        <v>0.80089784289784305</v>
      </c>
      <c r="E161">
        <v>5.1961524227066302</v>
      </c>
      <c r="F161">
        <f>E161^2</f>
        <v>26.999999999999982</v>
      </c>
    </row>
    <row r="162" spans="1:6" x14ac:dyDescent="0.2">
      <c r="A162">
        <v>161</v>
      </c>
      <c r="B162" t="s">
        <v>164</v>
      </c>
      <c r="C162">
        <v>0.966641538461538</v>
      </c>
      <c r="D162">
        <v>0.76325096899224798</v>
      </c>
      <c r="E162">
        <v>1.7320508075688801</v>
      </c>
      <c r="F162">
        <f>E162^2</f>
        <v>3.0000000000000098</v>
      </c>
    </row>
    <row r="163" spans="1:6" x14ac:dyDescent="0.2">
      <c r="A163">
        <v>162</v>
      </c>
      <c r="B163" t="s">
        <v>165</v>
      </c>
      <c r="C163">
        <v>0.93594212218649497</v>
      </c>
      <c r="D163">
        <v>0.64336199926497595</v>
      </c>
      <c r="E163">
        <v>2.8284271247461898</v>
      </c>
      <c r="F163">
        <f>E163^2</f>
        <v>7.9999999999999982</v>
      </c>
    </row>
    <row r="164" spans="1:6" x14ac:dyDescent="0.2">
      <c r="A164">
        <v>163</v>
      </c>
      <c r="B164" t="s">
        <v>166</v>
      </c>
      <c r="C164">
        <v>0.96348047538200299</v>
      </c>
      <c r="D164">
        <v>0.75569792448112005</v>
      </c>
      <c r="E164">
        <v>2.4494897427831801</v>
      </c>
      <c r="F164">
        <f>E164^2</f>
        <v>6.0000000000000098</v>
      </c>
    </row>
    <row r="165" spans="1:6" x14ac:dyDescent="0.2">
      <c r="A165">
        <v>164</v>
      </c>
      <c r="B165" t="s">
        <v>167</v>
      </c>
      <c r="C165">
        <v>0.963508905852417</v>
      </c>
      <c r="D165">
        <v>0.74511824588880204</v>
      </c>
      <c r="E165">
        <v>1.7320508075688801</v>
      </c>
      <c r="F165">
        <f>E165^2</f>
        <v>3.0000000000000098</v>
      </c>
    </row>
    <row r="166" spans="1:6" x14ac:dyDescent="0.2">
      <c r="A166">
        <v>165</v>
      </c>
      <c r="B166" t="s">
        <v>168</v>
      </c>
      <c r="C166">
        <v>0.97250188442211005</v>
      </c>
      <c r="D166">
        <v>0.79374109213577904</v>
      </c>
      <c r="E166">
        <v>1</v>
      </c>
      <c r="F166">
        <f>E166^2</f>
        <v>1</v>
      </c>
    </row>
    <row r="167" spans="1:6" x14ac:dyDescent="0.2">
      <c r="A167">
        <v>166</v>
      </c>
      <c r="B167" t="s">
        <v>169</v>
      </c>
      <c r="C167">
        <v>0.97251914626490898</v>
      </c>
      <c r="D167">
        <v>0.80101911734797604</v>
      </c>
      <c r="E167">
        <v>3.4641016151377499</v>
      </c>
      <c r="F167">
        <f>E167^2</f>
        <v>11.999999999999968</v>
      </c>
    </row>
    <row r="168" spans="1:6" x14ac:dyDescent="0.2">
      <c r="A168">
        <v>167</v>
      </c>
      <c r="B168" t="s">
        <v>170</v>
      </c>
      <c r="C168">
        <v>0.88113636363636405</v>
      </c>
      <c r="D168">
        <v>0.28302177177177201</v>
      </c>
      <c r="E168">
        <v>1.4142135623731</v>
      </c>
      <c r="F168">
        <f>E168^2</f>
        <v>2.0000000000000142</v>
      </c>
    </row>
    <row r="169" spans="1:6" x14ac:dyDescent="0.2">
      <c r="A169">
        <v>168</v>
      </c>
      <c r="B169" t="s">
        <v>171</v>
      </c>
      <c r="C169">
        <v>0.96666564181398895</v>
      </c>
      <c r="D169">
        <v>0.69332293635790798</v>
      </c>
      <c r="E169">
        <v>4.6904157598234297</v>
      </c>
      <c r="F169">
        <f>E169^2</f>
        <v>22</v>
      </c>
    </row>
    <row r="170" spans="1:6" x14ac:dyDescent="0.2">
      <c r="A170">
        <v>169</v>
      </c>
      <c r="B170" t="s">
        <v>172</v>
      </c>
      <c r="C170">
        <v>0.95423715846994495</v>
      </c>
      <c r="D170">
        <v>0.70296279353461399</v>
      </c>
      <c r="E170">
        <v>5</v>
      </c>
      <c r="F170">
        <f>E170^2</f>
        <v>25</v>
      </c>
    </row>
    <row r="171" spans="1:6" x14ac:dyDescent="0.2">
      <c r="A171">
        <v>170</v>
      </c>
      <c r="B171" t="s">
        <v>173</v>
      </c>
      <c r="C171">
        <v>0.95428165938864595</v>
      </c>
      <c r="D171">
        <v>0.71201625295508297</v>
      </c>
      <c r="E171">
        <v>4.8989794855663602</v>
      </c>
      <c r="F171">
        <f>E171^2</f>
        <v>24.000000000000039</v>
      </c>
    </row>
    <row r="172" spans="1:6" x14ac:dyDescent="0.2">
      <c r="A172">
        <v>171</v>
      </c>
      <c r="B172" t="s">
        <v>174</v>
      </c>
      <c r="C172">
        <v>0.94418518518518502</v>
      </c>
      <c r="D172">
        <v>0.59525512337933895</v>
      </c>
      <c r="E172">
        <v>4.6904157598234297</v>
      </c>
      <c r="F172">
        <f>E172^2</f>
        <v>22</v>
      </c>
    </row>
    <row r="173" spans="1:6" x14ac:dyDescent="0.2">
      <c r="A173">
        <v>172</v>
      </c>
      <c r="B173" t="s">
        <v>175</v>
      </c>
      <c r="C173">
        <v>0.94425205479452001</v>
      </c>
      <c r="D173">
        <v>0</v>
      </c>
      <c r="E173">
        <v>7.2801098892805198</v>
      </c>
      <c r="F173">
        <f>E173^2</f>
        <v>53.000000000000021</v>
      </c>
    </row>
    <row r="174" spans="1:6" x14ac:dyDescent="0.2">
      <c r="A174">
        <v>173</v>
      </c>
      <c r="B174" t="s">
        <v>176</v>
      </c>
      <c r="C174">
        <v>0.94950733496332496</v>
      </c>
      <c r="D174">
        <v>0</v>
      </c>
      <c r="E174">
        <v>8.7177978870813497</v>
      </c>
      <c r="F174">
        <f>E174^2</f>
        <v>76.000000000000043</v>
      </c>
    </row>
    <row r="175" spans="1:6" x14ac:dyDescent="0.2">
      <c r="A175">
        <v>174</v>
      </c>
      <c r="B175" t="s">
        <v>177</v>
      </c>
      <c r="C175">
        <v>0.88148220064724903</v>
      </c>
      <c r="D175">
        <v>3.6471083070452201E-2</v>
      </c>
      <c r="E175">
        <v>4</v>
      </c>
      <c r="F175">
        <f>E175^2</f>
        <v>16</v>
      </c>
    </row>
    <row r="176" spans="1:6" x14ac:dyDescent="0.2">
      <c r="A176">
        <v>175</v>
      </c>
      <c r="B176" t="s">
        <v>178</v>
      </c>
      <c r="C176">
        <v>0.94956166056166103</v>
      </c>
      <c r="D176">
        <v>0.67461044176706797</v>
      </c>
      <c r="E176">
        <v>0</v>
      </c>
      <c r="F176">
        <f>E176^2</f>
        <v>0</v>
      </c>
    </row>
    <row r="177" spans="1:6" x14ac:dyDescent="0.2">
      <c r="A177">
        <v>176</v>
      </c>
      <c r="B177" t="s">
        <v>179</v>
      </c>
      <c r="C177">
        <v>0.97253638644918405</v>
      </c>
      <c r="D177">
        <v>0.77019605077574005</v>
      </c>
      <c r="E177">
        <v>3.60555127546399</v>
      </c>
      <c r="F177">
        <f>E177^2</f>
        <v>13.000000000000005</v>
      </c>
    </row>
    <row r="178" spans="1:6" x14ac:dyDescent="0.2">
      <c r="A178">
        <v>177</v>
      </c>
      <c r="B178" t="s">
        <v>180</v>
      </c>
      <c r="C178">
        <v>0.96668970814132105</v>
      </c>
      <c r="D178">
        <v>0.78758870792616698</v>
      </c>
      <c r="E178">
        <v>0</v>
      </c>
      <c r="F178">
        <f>E178^2</f>
        <v>0</v>
      </c>
    </row>
    <row r="179" spans="1:6" x14ac:dyDescent="0.2">
      <c r="A179">
        <v>178</v>
      </c>
      <c r="B179" t="s">
        <v>181</v>
      </c>
      <c r="C179">
        <v>0.94961585365853696</v>
      </c>
      <c r="D179">
        <v>0.31028138528138499</v>
      </c>
      <c r="E179">
        <v>1.4142135623731</v>
      </c>
      <c r="F179">
        <f>E179^2</f>
        <v>2.0000000000000142</v>
      </c>
    </row>
    <row r="180" spans="1:6" x14ac:dyDescent="0.2">
      <c r="A180">
        <v>179</v>
      </c>
      <c r="B180" t="s">
        <v>182</v>
      </c>
      <c r="C180">
        <v>0.97255360501567401</v>
      </c>
      <c r="D180">
        <v>0.80870987292277596</v>
      </c>
      <c r="E180">
        <v>3.4641016151377499</v>
      </c>
      <c r="F180">
        <f>E180^2</f>
        <v>11.999999999999968</v>
      </c>
    </row>
    <row r="181" spans="1:6" x14ac:dyDescent="0.2">
      <c r="A181">
        <v>180</v>
      </c>
      <c r="B181" t="s">
        <v>183</v>
      </c>
      <c r="C181">
        <v>0.972570802005013</v>
      </c>
      <c r="D181">
        <v>0.793871049304678</v>
      </c>
      <c r="E181">
        <v>2.4494897427831801</v>
      </c>
      <c r="F181">
        <f>E181^2</f>
        <v>6.0000000000000098</v>
      </c>
    </row>
    <row r="182" spans="1:6" x14ac:dyDescent="0.2">
      <c r="A182">
        <v>181</v>
      </c>
      <c r="B182" t="s">
        <v>184</v>
      </c>
      <c r="C182">
        <v>0.97258797745773296</v>
      </c>
      <c r="D182">
        <v>0.78772634548611098</v>
      </c>
      <c r="E182">
        <v>2.4494897427831801</v>
      </c>
      <c r="F182">
        <f>E182^2</f>
        <v>6.0000000000000098</v>
      </c>
    </row>
    <row r="183" spans="1:6" x14ac:dyDescent="0.2">
      <c r="A183">
        <v>182</v>
      </c>
      <c r="B183" t="s">
        <v>185</v>
      </c>
      <c r="C183">
        <v>0.96353728813559303</v>
      </c>
      <c r="D183">
        <v>0.73165044004400404</v>
      </c>
      <c r="E183">
        <v>2.4494897427831801</v>
      </c>
      <c r="F183">
        <f>E183^2</f>
        <v>6.0000000000000098</v>
      </c>
    </row>
    <row r="184" spans="1:6" x14ac:dyDescent="0.2">
      <c r="A184">
        <v>183</v>
      </c>
      <c r="B184" t="s">
        <v>186</v>
      </c>
      <c r="C184">
        <v>0.95904243008678902</v>
      </c>
      <c r="D184">
        <v>0.71226690286389105</v>
      </c>
      <c r="E184">
        <v>2.4494897427831801</v>
      </c>
      <c r="F184">
        <f>E184^2</f>
        <v>6.0000000000000098</v>
      </c>
    </row>
    <row r="185" spans="1:6" x14ac:dyDescent="0.2">
      <c r="A185">
        <v>184</v>
      </c>
      <c r="B185" t="s">
        <v>187</v>
      </c>
      <c r="C185">
        <v>0.97007128169979395</v>
      </c>
      <c r="D185">
        <v>0.76342120551924497</v>
      </c>
      <c r="E185">
        <v>2.6457513110645898</v>
      </c>
      <c r="F185">
        <f>E185^2</f>
        <v>6.9999999999999956</v>
      </c>
    </row>
    <row r="186" spans="1:6" x14ac:dyDescent="0.2">
      <c r="A186">
        <v>185</v>
      </c>
      <c r="B186" t="s">
        <v>188</v>
      </c>
      <c r="C186">
        <v>0.97260513141426796</v>
      </c>
      <c r="D186">
        <v>0.787863803947083</v>
      </c>
      <c r="E186">
        <v>2.8284271247461898</v>
      </c>
      <c r="F186">
        <f>E186^2</f>
        <v>7.9999999999999982</v>
      </c>
    </row>
    <row r="187" spans="1:6" x14ac:dyDescent="0.2">
      <c r="A187">
        <v>186</v>
      </c>
      <c r="B187" t="s">
        <v>189</v>
      </c>
      <c r="C187">
        <v>0.96671373752877998</v>
      </c>
      <c r="D187">
        <v>0.76359119496855299</v>
      </c>
      <c r="E187">
        <v>2.4494897427831801</v>
      </c>
      <c r="F187">
        <f>E187^2</f>
        <v>6.0000000000000098</v>
      </c>
    </row>
    <row r="188" spans="1:6" x14ac:dyDescent="0.2">
      <c r="A188">
        <v>187</v>
      </c>
      <c r="B188" t="s">
        <v>190</v>
      </c>
      <c r="C188">
        <v>0.95432606324972702</v>
      </c>
      <c r="D188">
        <v>0.78800108365843102</v>
      </c>
      <c r="E188">
        <v>2.4494897427831801</v>
      </c>
      <c r="F188">
        <f>E188^2</f>
        <v>6.0000000000000098</v>
      </c>
    </row>
    <row r="189" spans="1:6" x14ac:dyDescent="0.2">
      <c r="A189">
        <v>188</v>
      </c>
      <c r="B189" t="s">
        <v>191</v>
      </c>
      <c r="C189">
        <v>0.86205363984674299</v>
      </c>
      <c r="D189">
        <v>0.57977401129943495</v>
      </c>
      <c r="E189">
        <v>2.8284271247461898</v>
      </c>
      <c r="F189">
        <f>E189^2</f>
        <v>7.9999999999999982</v>
      </c>
    </row>
    <row r="190" spans="1:6" x14ac:dyDescent="0.2">
      <c r="A190">
        <v>189</v>
      </c>
      <c r="B190" t="s">
        <v>192</v>
      </c>
      <c r="C190">
        <v>0.92624574669187099</v>
      </c>
      <c r="D190">
        <v>0.54990163170163198</v>
      </c>
      <c r="E190">
        <v>2.4494897427831801</v>
      </c>
      <c r="F190">
        <f>E190^2</f>
        <v>6.0000000000000098</v>
      </c>
    </row>
    <row r="191" spans="1:6" x14ac:dyDescent="0.2">
      <c r="A191">
        <v>190</v>
      </c>
      <c r="B191" t="s">
        <v>193</v>
      </c>
      <c r="C191">
        <v>0.93603210272873205</v>
      </c>
      <c r="D191">
        <v>0.61909040880503097</v>
      </c>
      <c r="E191">
        <v>1.7320508075688801</v>
      </c>
      <c r="F191">
        <f>E191^2</f>
        <v>3.0000000000000098</v>
      </c>
    </row>
    <row r="192" spans="1:6" x14ac:dyDescent="0.2">
      <c r="A192">
        <v>191</v>
      </c>
      <c r="B192" t="s">
        <v>194</v>
      </c>
      <c r="C192">
        <v>0.92636792452830197</v>
      </c>
      <c r="D192">
        <v>0.55051675977653602</v>
      </c>
      <c r="E192">
        <v>1.7320508075688801</v>
      </c>
      <c r="F192">
        <f>E192^2</f>
        <v>3.0000000000000098</v>
      </c>
    </row>
    <row r="193" spans="1:6" x14ac:dyDescent="0.2">
      <c r="A193">
        <v>192</v>
      </c>
      <c r="B193" t="s">
        <v>195</v>
      </c>
      <c r="C193">
        <v>0.90161942257217798</v>
      </c>
      <c r="D193">
        <v>0.31173506119510402</v>
      </c>
      <c r="E193">
        <v>3</v>
      </c>
      <c r="F193">
        <f>E193^2</f>
        <v>9</v>
      </c>
    </row>
    <row r="194" spans="1:6" x14ac:dyDescent="0.2">
      <c r="A194">
        <v>193</v>
      </c>
      <c r="B194" t="s">
        <v>196</v>
      </c>
      <c r="C194">
        <v>0.944318741450068</v>
      </c>
      <c r="D194">
        <v>0.61952964271692201</v>
      </c>
      <c r="E194">
        <v>3.4641016151377499</v>
      </c>
      <c r="F194">
        <f>E194^2</f>
        <v>11.999999999999968</v>
      </c>
    </row>
    <row r="195" spans="1:6" x14ac:dyDescent="0.2">
      <c r="A195">
        <v>194</v>
      </c>
      <c r="B195" t="s">
        <v>197</v>
      </c>
      <c r="C195">
        <v>0.94438524590163897</v>
      </c>
      <c r="D195">
        <v>0.73186837043143704</v>
      </c>
      <c r="E195">
        <v>3.4641016151377499</v>
      </c>
      <c r="F195">
        <f>E195^2</f>
        <v>11.999999999999968</v>
      </c>
    </row>
    <row r="196" spans="1:6" x14ac:dyDescent="0.2">
      <c r="A196">
        <v>195</v>
      </c>
      <c r="B196" t="s">
        <v>198</v>
      </c>
      <c r="C196">
        <v>0.72469918699186997</v>
      </c>
      <c r="D196">
        <v>0.52520433284096502</v>
      </c>
      <c r="E196">
        <v>4.2426406871192803</v>
      </c>
      <c r="F196">
        <f>E196^2</f>
        <v>17.999999999999957</v>
      </c>
    </row>
    <row r="197" spans="1:6" x14ac:dyDescent="0.2">
      <c r="A197">
        <v>196</v>
      </c>
      <c r="B197" t="s">
        <v>199</v>
      </c>
      <c r="C197">
        <v>0.95437037037036998</v>
      </c>
      <c r="D197">
        <v>1.0182481751824801E-3</v>
      </c>
      <c r="E197">
        <v>6.0827625302982202</v>
      </c>
      <c r="F197">
        <f>E197^2</f>
        <v>37.000000000000007</v>
      </c>
    </row>
    <row r="198" spans="1:6" x14ac:dyDescent="0.2">
      <c r="A198">
        <v>197</v>
      </c>
      <c r="B198" t="s">
        <v>200</v>
      </c>
      <c r="C198">
        <v>0.95907803468208097</v>
      </c>
      <c r="D198">
        <v>0.69360717658168103</v>
      </c>
      <c r="E198">
        <v>4</v>
      </c>
      <c r="F198">
        <f>E198^2</f>
        <v>16</v>
      </c>
    </row>
    <row r="199" spans="1:6" x14ac:dyDescent="0.2">
      <c r="A199">
        <v>198</v>
      </c>
      <c r="B199" t="s">
        <v>201</v>
      </c>
      <c r="C199">
        <v>0.97262226391494699</v>
      </c>
      <c r="D199">
        <v>0.770356589147287</v>
      </c>
      <c r="E199">
        <v>8.1240384046359608</v>
      </c>
      <c r="F199">
        <f>E199^2</f>
        <v>66.000000000000014</v>
      </c>
    </row>
    <row r="200" spans="1:6" x14ac:dyDescent="0.2">
      <c r="A200">
        <v>199</v>
      </c>
      <c r="B200" t="s">
        <v>202</v>
      </c>
      <c r="C200">
        <v>0.83337735849056604</v>
      </c>
      <c r="D200">
        <v>0.58030946180555598</v>
      </c>
      <c r="E200">
        <v>4</v>
      </c>
      <c r="F200">
        <f>E200^2</f>
        <v>16</v>
      </c>
    </row>
    <row r="201" spans="1:6" x14ac:dyDescent="0.2">
      <c r="A201">
        <v>200</v>
      </c>
      <c r="B201" t="s">
        <v>203</v>
      </c>
      <c r="C201">
        <v>0.97263937499999997</v>
      </c>
      <c r="D201">
        <v>0.80114024390243899</v>
      </c>
      <c r="E201">
        <v>4.3588989435406704</v>
      </c>
      <c r="F201">
        <f>E201^2</f>
        <v>18.999999999999972</v>
      </c>
    </row>
    <row r="202" spans="1:6" x14ac:dyDescent="0.2">
      <c r="A202">
        <v>201</v>
      </c>
      <c r="B202" t="s">
        <v>204</v>
      </c>
      <c r="C202">
        <v>0.901848167539267</v>
      </c>
      <c r="D202">
        <v>0.66368605053651797</v>
      </c>
      <c r="E202">
        <v>0</v>
      </c>
      <c r="F202">
        <f>E202^2</f>
        <v>0</v>
      </c>
    </row>
    <row r="203" spans="1:6" x14ac:dyDescent="0.2">
      <c r="A203">
        <v>202</v>
      </c>
      <c r="B203" t="s">
        <v>205</v>
      </c>
      <c r="C203">
        <v>0.90207571801566599</v>
      </c>
      <c r="D203">
        <v>0.66402800829875497</v>
      </c>
      <c r="E203">
        <v>1</v>
      </c>
      <c r="F203">
        <f>E203^2</f>
        <v>1</v>
      </c>
    </row>
    <row r="204" spans="1:6" x14ac:dyDescent="0.2">
      <c r="A204">
        <v>203</v>
      </c>
      <c r="B204" t="s">
        <v>206</v>
      </c>
      <c r="C204">
        <v>0.954414581066376</v>
      </c>
      <c r="D204">
        <v>0.72699468233977005</v>
      </c>
      <c r="E204">
        <v>0</v>
      </c>
      <c r="F204">
        <f>E204^2</f>
        <v>0</v>
      </c>
    </row>
    <row r="205" spans="1:6" x14ac:dyDescent="0.2">
      <c r="A205">
        <v>204</v>
      </c>
      <c r="B205" t="s">
        <v>207</v>
      </c>
      <c r="C205">
        <v>0.95445869565217401</v>
      </c>
      <c r="D205">
        <v>0.71251710914454303</v>
      </c>
      <c r="E205">
        <v>1</v>
      </c>
      <c r="F205">
        <f>E205^2</f>
        <v>1</v>
      </c>
    </row>
    <row r="206" spans="1:6" x14ac:dyDescent="0.2">
      <c r="A206">
        <v>205</v>
      </c>
      <c r="B206" t="s">
        <v>208</v>
      </c>
      <c r="C206">
        <v>0.95911357074109704</v>
      </c>
      <c r="D206">
        <v>0.71276687297376995</v>
      </c>
      <c r="E206">
        <v>1</v>
      </c>
      <c r="F206">
        <f>E206^2</f>
        <v>1</v>
      </c>
    </row>
    <row r="207" spans="1:6" x14ac:dyDescent="0.2">
      <c r="A207">
        <v>206</v>
      </c>
      <c r="B207" t="s">
        <v>209</v>
      </c>
      <c r="C207">
        <v>0.68667289719626201</v>
      </c>
      <c r="D207">
        <v>0.40776481481481502</v>
      </c>
      <c r="E207">
        <v>1.7320508075688801</v>
      </c>
      <c r="F207">
        <f>E207^2</f>
        <v>3.0000000000000098</v>
      </c>
    </row>
    <row r="208" spans="1:6" x14ac:dyDescent="0.2">
      <c r="A208">
        <v>207</v>
      </c>
      <c r="B208" t="s">
        <v>210</v>
      </c>
      <c r="C208">
        <v>0.72676612903225801</v>
      </c>
      <c r="D208">
        <v>0.39684716981132101</v>
      </c>
      <c r="E208">
        <v>3.74165738677394</v>
      </c>
      <c r="F208">
        <f>E208^2</f>
        <v>13.999999999999989</v>
      </c>
    </row>
    <row r="209" spans="1:6" x14ac:dyDescent="0.2">
      <c r="A209">
        <v>208</v>
      </c>
      <c r="B209" t="s">
        <v>211</v>
      </c>
      <c r="C209">
        <v>0.78547204968944095</v>
      </c>
      <c r="D209">
        <v>0.43534156378600802</v>
      </c>
      <c r="E209">
        <v>4</v>
      </c>
      <c r="F209">
        <f>E209^2</f>
        <v>16</v>
      </c>
    </row>
    <row r="210" spans="1:6" x14ac:dyDescent="0.2">
      <c r="A210">
        <v>209</v>
      </c>
      <c r="B210" t="s">
        <v>212</v>
      </c>
      <c r="C210">
        <v>0.93612179487179503</v>
      </c>
      <c r="D210">
        <v>0.44771436781609197</v>
      </c>
      <c r="E210">
        <v>3.60555127546399</v>
      </c>
      <c r="F210">
        <f>E210^2</f>
        <v>13.000000000000005</v>
      </c>
    </row>
    <row r="211" spans="1:6" x14ac:dyDescent="0.2">
      <c r="A211">
        <v>210</v>
      </c>
      <c r="B211" t="s">
        <v>213</v>
      </c>
      <c r="C211">
        <v>0.88182580645161301</v>
      </c>
      <c r="D211">
        <v>0.31605937052932798</v>
      </c>
      <c r="E211">
        <v>3.8729833462074201</v>
      </c>
      <c r="F211">
        <f>E211^2</f>
        <v>15.000000000000025</v>
      </c>
    </row>
    <row r="212" spans="1:6" x14ac:dyDescent="0.2">
      <c r="A212">
        <v>211</v>
      </c>
      <c r="B212" t="s">
        <v>214</v>
      </c>
      <c r="C212">
        <v>0.94445156889495196</v>
      </c>
      <c r="D212">
        <v>0.27985972850678698</v>
      </c>
      <c r="E212">
        <v>3.60555127546399</v>
      </c>
      <c r="F212">
        <f>E212^2</f>
        <v>13.000000000000005</v>
      </c>
    </row>
    <row r="213" spans="1:6" x14ac:dyDescent="0.2">
      <c r="A213">
        <v>212</v>
      </c>
      <c r="B213" t="s">
        <v>215</v>
      </c>
      <c r="C213">
        <v>0.92648964218455698</v>
      </c>
      <c r="D213">
        <v>0.37850648508430601</v>
      </c>
      <c r="E213">
        <v>2.2360679774997898</v>
      </c>
      <c r="F213">
        <f>E213^2</f>
        <v>5.0000000000000009</v>
      </c>
    </row>
    <row r="214" spans="1:6" x14ac:dyDescent="0.2">
      <c r="A214">
        <v>213</v>
      </c>
      <c r="B214" t="s">
        <v>216</v>
      </c>
      <c r="C214">
        <v>0.81217204301075296</v>
      </c>
      <c r="D214">
        <v>0.29234444444444402</v>
      </c>
      <c r="E214">
        <v>4</v>
      </c>
      <c r="F214">
        <f>E214^2</f>
        <v>16</v>
      </c>
    </row>
    <row r="215" spans="1:6" x14ac:dyDescent="0.2">
      <c r="A215">
        <v>214</v>
      </c>
      <c r="B215" t="s">
        <v>217</v>
      </c>
      <c r="C215">
        <v>0.88216720257234704</v>
      </c>
      <c r="D215">
        <v>0.50592923076923102</v>
      </c>
      <c r="E215">
        <v>5.9160797830996197</v>
      </c>
      <c r="F215">
        <f>E215^2</f>
        <v>35.000000000000043</v>
      </c>
    </row>
    <row r="216" spans="1:6" x14ac:dyDescent="0.2">
      <c r="A216">
        <v>215</v>
      </c>
      <c r="B216" t="s">
        <v>218</v>
      </c>
      <c r="C216">
        <v>0.86253053435114502</v>
      </c>
      <c r="D216">
        <v>0.39795731324544897</v>
      </c>
      <c r="E216">
        <v>5.6568542494923797</v>
      </c>
      <c r="F216">
        <f>E216^2</f>
        <v>31.999999999999993</v>
      </c>
    </row>
    <row r="217" spans="1:6" x14ac:dyDescent="0.2">
      <c r="A217">
        <v>216</v>
      </c>
      <c r="B217" t="s">
        <v>219</v>
      </c>
      <c r="C217">
        <v>0.92661090225563902</v>
      </c>
      <c r="D217">
        <v>0.67493045804078899</v>
      </c>
      <c r="E217">
        <v>4.79583152331272</v>
      </c>
      <c r="F217">
        <f>E217^2</f>
        <v>23.000000000000004</v>
      </c>
    </row>
    <row r="218" spans="1:6" x14ac:dyDescent="0.2">
      <c r="A218">
        <v>217</v>
      </c>
      <c r="B218" t="s">
        <v>220</v>
      </c>
      <c r="C218">
        <v>0.90230208333333295</v>
      </c>
      <c r="D218">
        <v>0.47343732895457002</v>
      </c>
      <c r="E218">
        <v>5.7445626465380304</v>
      </c>
      <c r="F218">
        <f>E218^2</f>
        <v>33.000000000000021</v>
      </c>
    </row>
    <row r="219" spans="1:6" x14ac:dyDescent="0.2">
      <c r="A219">
        <v>218</v>
      </c>
      <c r="B219" t="s">
        <v>221</v>
      </c>
      <c r="C219">
        <v>0.81309625668449204</v>
      </c>
      <c r="D219">
        <v>0.270210244648318</v>
      </c>
      <c r="E219">
        <v>6.7823299831252699</v>
      </c>
      <c r="F219">
        <f>E219^2</f>
        <v>46.000000000000021</v>
      </c>
    </row>
    <row r="220" spans="1:6" x14ac:dyDescent="0.2">
      <c r="A220">
        <v>219</v>
      </c>
      <c r="B220" t="s">
        <v>222</v>
      </c>
      <c r="C220">
        <v>0.834093896713615</v>
      </c>
      <c r="D220">
        <v>0.45866047297297302</v>
      </c>
      <c r="E220">
        <v>4.2426406871192803</v>
      </c>
      <c r="F220">
        <f>E220^2</f>
        <v>17.999999999999957</v>
      </c>
    </row>
    <row r="221" spans="1:6" x14ac:dyDescent="0.2">
      <c r="A221">
        <v>220</v>
      </c>
      <c r="B221" t="s">
        <v>223</v>
      </c>
      <c r="C221">
        <v>0.95914903846153798</v>
      </c>
      <c r="D221">
        <v>0.53461505065123005</v>
      </c>
      <c r="E221">
        <v>3.8729833462074201</v>
      </c>
      <c r="F221">
        <f>E221^2</f>
        <v>15.000000000000025</v>
      </c>
    </row>
    <row r="222" spans="1:6" x14ac:dyDescent="0.2">
      <c r="A222">
        <v>221</v>
      </c>
      <c r="B222" t="s">
        <v>224</v>
      </c>
      <c r="C222">
        <v>0.88250641025640997</v>
      </c>
      <c r="D222">
        <v>0.448643717728055</v>
      </c>
      <c r="E222">
        <v>3.74165738677394</v>
      </c>
      <c r="F222">
        <f>E222^2</f>
        <v>13.999999999999989</v>
      </c>
    </row>
    <row r="223" spans="1:6" x14ac:dyDescent="0.2">
      <c r="A223">
        <v>222</v>
      </c>
      <c r="B223" t="s">
        <v>225</v>
      </c>
      <c r="C223">
        <v>0.96356562235393695</v>
      </c>
      <c r="D223">
        <v>0.71301619552414597</v>
      </c>
      <c r="E223">
        <v>4.6904157598234297</v>
      </c>
      <c r="F223">
        <f>E223^2</f>
        <v>22</v>
      </c>
    </row>
    <row r="224" spans="1:6" x14ac:dyDescent="0.2">
      <c r="A224">
        <v>223</v>
      </c>
      <c r="B224" t="s">
        <v>226</v>
      </c>
      <c r="C224">
        <v>0.95918443804034603</v>
      </c>
      <c r="D224">
        <v>0.474281420765027</v>
      </c>
      <c r="E224">
        <v>4.2426406871192803</v>
      </c>
      <c r="F224">
        <f>E224^2</f>
        <v>17.999999999999957</v>
      </c>
    </row>
    <row r="225" spans="1:6" x14ac:dyDescent="0.2">
      <c r="A225">
        <v>224</v>
      </c>
      <c r="B225" t="s">
        <v>227</v>
      </c>
      <c r="C225">
        <v>0.97009109589041098</v>
      </c>
      <c r="D225">
        <v>0.76376093787768895</v>
      </c>
      <c r="E225">
        <v>3.8729833462074201</v>
      </c>
      <c r="F225">
        <f>E225^2</f>
        <v>15.000000000000025</v>
      </c>
    </row>
    <row r="226" spans="1:6" x14ac:dyDescent="0.2">
      <c r="A226">
        <v>225</v>
      </c>
      <c r="B226" t="s">
        <v>228</v>
      </c>
      <c r="C226">
        <v>0.95450271444082502</v>
      </c>
      <c r="D226">
        <v>0.14082833787465901</v>
      </c>
      <c r="E226">
        <v>5.1961524227066302</v>
      </c>
      <c r="F226">
        <f>E226^2</f>
        <v>26.999999999999982</v>
      </c>
    </row>
    <row r="227" spans="1:6" x14ac:dyDescent="0.2">
      <c r="A227">
        <v>226</v>
      </c>
      <c r="B227" t="s">
        <v>229</v>
      </c>
      <c r="C227">
        <v>0.97011088295687897</v>
      </c>
      <c r="D227">
        <v>0.77051690140845097</v>
      </c>
      <c r="E227">
        <v>3.8729833462074201</v>
      </c>
      <c r="F227">
        <f>E227^2</f>
        <v>15.000000000000025</v>
      </c>
    </row>
    <row r="228" spans="1:6" x14ac:dyDescent="0.2">
      <c r="A228">
        <v>227</v>
      </c>
      <c r="B228" t="s">
        <v>230</v>
      </c>
      <c r="C228">
        <v>0.95921976967370404</v>
      </c>
      <c r="D228">
        <v>0.69389088050314496</v>
      </c>
      <c r="E228">
        <v>3.4641016151377499</v>
      </c>
      <c r="F228">
        <f>E228^2</f>
        <v>11.999999999999968</v>
      </c>
    </row>
    <row r="229" spans="1:6" x14ac:dyDescent="0.2">
      <c r="A229">
        <v>228</v>
      </c>
      <c r="B229" t="s">
        <v>231</v>
      </c>
      <c r="C229">
        <v>0.96359390862944205</v>
      </c>
      <c r="D229">
        <v>0.70322943327239495</v>
      </c>
      <c r="E229">
        <v>3.16227766016838</v>
      </c>
      <c r="F229">
        <f>E229^2</f>
        <v>10.000000000000004</v>
      </c>
    </row>
    <row r="230" spans="1:6" x14ac:dyDescent="0.2">
      <c r="A230">
        <v>229</v>
      </c>
      <c r="B230" t="s">
        <v>232</v>
      </c>
      <c r="C230">
        <v>0.96362214708368499</v>
      </c>
      <c r="D230">
        <v>0.21242762613730401</v>
      </c>
      <c r="E230">
        <v>4.4721359549995796</v>
      </c>
      <c r="F230">
        <f>E230^2</f>
        <v>20.000000000000004</v>
      </c>
    </row>
    <row r="231" spans="1:6" x14ac:dyDescent="0.2">
      <c r="A231">
        <v>230</v>
      </c>
      <c r="B231" t="s">
        <v>233</v>
      </c>
      <c r="C231">
        <v>0.96673773006135</v>
      </c>
      <c r="D231">
        <v>0.61996784313725495</v>
      </c>
      <c r="E231">
        <v>4.1231056256176597</v>
      </c>
      <c r="F231">
        <f>E231^2</f>
        <v>16.999999999999993</v>
      </c>
    </row>
    <row r="232" spans="1:6" x14ac:dyDescent="0.2">
      <c r="A232">
        <v>231</v>
      </c>
      <c r="B232" t="s">
        <v>234</v>
      </c>
      <c r="C232">
        <v>0.90252727272727296</v>
      </c>
      <c r="D232">
        <v>0.39906328320801998</v>
      </c>
      <c r="E232">
        <v>2.4494897427831801</v>
      </c>
      <c r="F232">
        <f>E232^2</f>
        <v>6.0000000000000098</v>
      </c>
    </row>
    <row r="233" spans="1:6" x14ac:dyDescent="0.2">
      <c r="A233">
        <v>232</v>
      </c>
      <c r="B233" t="s">
        <v>235</v>
      </c>
      <c r="C233">
        <v>0.88284345047923296</v>
      </c>
      <c r="D233">
        <v>0.475122749590835</v>
      </c>
      <c r="E233">
        <v>2</v>
      </c>
      <c r="F233">
        <f>E233^2</f>
        <v>4</v>
      </c>
    </row>
    <row r="234" spans="1:6" x14ac:dyDescent="0.2">
      <c r="A234">
        <v>233</v>
      </c>
      <c r="B234" t="s">
        <v>236</v>
      </c>
      <c r="C234">
        <v>0.95454663774403503</v>
      </c>
      <c r="D234">
        <v>0.45955311973018498</v>
      </c>
      <c r="E234">
        <v>2.2360679774997898</v>
      </c>
      <c r="F234">
        <f>E234^2</f>
        <v>5.0000000000000009</v>
      </c>
    </row>
    <row r="235" spans="1:6" x14ac:dyDescent="0.2">
      <c r="A235">
        <v>234</v>
      </c>
      <c r="B235" t="s">
        <v>237</v>
      </c>
      <c r="C235">
        <v>0.902751295336788</v>
      </c>
      <c r="D235">
        <v>5.1076746849942701E-3</v>
      </c>
      <c r="E235">
        <v>5.1961524227066302</v>
      </c>
      <c r="F235">
        <f>E235^2</f>
        <v>26.999999999999982</v>
      </c>
    </row>
    <row r="236" spans="1:6" x14ac:dyDescent="0.2">
      <c r="A236">
        <v>235</v>
      </c>
      <c r="B236" t="s">
        <v>238</v>
      </c>
      <c r="C236">
        <v>0.74922058823529403</v>
      </c>
      <c r="D236">
        <v>0.65382281639928697</v>
      </c>
      <c r="E236">
        <v>2.8284271247461898</v>
      </c>
      <c r="F236">
        <f>E236^2</f>
        <v>7.9999999999999982</v>
      </c>
    </row>
    <row r="237" spans="1:6" x14ac:dyDescent="0.2">
      <c r="A237">
        <v>236</v>
      </c>
      <c r="B237" t="s">
        <v>239</v>
      </c>
      <c r="C237">
        <v>0.93621120000000002</v>
      </c>
      <c r="D237">
        <v>0.58084351972258297</v>
      </c>
      <c r="E237">
        <v>1</v>
      </c>
      <c r="F237">
        <f>E237^2</f>
        <v>1</v>
      </c>
    </row>
    <row r="238" spans="1:6" x14ac:dyDescent="0.2">
      <c r="A238">
        <v>237</v>
      </c>
      <c r="B238" t="s">
        <v>240</v>
      </c>
      <c r="C238">
        <v>0.92673170731707299</v>
      </c>
      <c r="D238">
        <v>0.67524983299933194</v>
      </c>
      <c r="E238">
        <v>6.3245553203367599</v>
      </c>
      <c r="F238">
        <f>E238^2</f>
        <v>40.000000000000014</v>
      </c>
    </row>
    <row r="239" spans="1:6" x14ac:dyDescent="0.2">
      <c r="A239">
        <v>238</v>
      </c>
      <c r="B239" t="s">
        <v>241</v>
      </c>
      <c r="C239">
        <v>0.834803738317757</v>
      </c>
      <c r="D239">
        <v>0.31748893647394699</v>
      </c>
      <c r="E239">
        <v>3.8729833462074201</v>
      </c>
      <c r="F239">
        <f>E239^2</f>
        <v>15.000000000000025</v>
      </c>
    </row>
    <row r="240" spans="1:6" x14ac:dyDescent="0.2">
      <c r="A240">
        <v>239</v>
      </c>
      <c r="B240" t="s">
        <v>242</v>
      </c>
      <c r="C240">
        <v>0.94451771117166206</v>
      </c>
      <c r="D240">
        <v>0</v>
      </c>
      <c r="E240">
        <v>7.6811457478686096</v>
      </c>
      <c r="F240">
        <f>E240^2</f>
        <v>59.000000000000021</v>
      </c>
    </row>
    <row r="241" spans="1:6" x14ac:dyDescent="0.2">
      <c r="A241">
        <v>240</v>
      </c>
      <c r="B241" t="s">
        <v>243</v>
      </c>
      <c r="C241">
        <v>0.36344186046511601</v>
      </c>
      <c r="D241">
        <v>3.2610582010582E-2</v>
      </c>
      <c r="E241">
        <v>9.2195444572928906</v>
      </c>
      <c r="F241">
        <f>E241^2</f>
        <v>85.000000000000057</v>
      </c>
    </row>
    <row r="242" spans="1:6" x14ac:dyDescent="0.2">
      <c r="A242">
        <v>241</v>
      </c>
      <c r="B242" t="s">
        <v>244</v>
      </c>
      <c r="C242">
        <v>0.96365033783783804</v>
      </c>
      <c r="D242">
        <v>0</v>
      </c>
      <c r="E242">
        <v>13.3790881602597</v>
      </c>
      <c r="F242">
        <f>E242^2</f>
        <v>179.00000000000128</v>
      </c>
    </row>
    <row r="243" spans="1:6" x14ac:dyDescent="0.2">
      <c r="A243">
        <v>242</v>
      </c>
      <c r="B243" t="s">
        <v>245</v>
      </c>
      <c r="C243">
        <v>0.76664625850340096</v>
      </c>
      <c r="D243">
        <v>0.535273121387283</v>
      </c>
      <c r="E243">
        <v>4.79583152331272</v>
      </c>
      <c r="F243">
        <f>E243^2</f>
        <v>23.000000000000004</v>
      </c>
    </row>
    <row r="244" spans="1:6" x14ac:dyDescent="0.2">
      <c r="A244">
        <v>243</v>
      </c>
      <c r="B244" t="s">
        <v>246</v>
      </c>
      <c r="C244">
        <v>0.959255033557047</v>
      </c>
      <c r="D244">
        <v>0.74937977931742406</v>
      </c>
      <c r="E244">
        <v>5.4772255750516603</v>
      </c>
      <c r="F244">
        <f>E244^2</f>
        <v>29.999999999999989</v>
      </c>
    </row>
    <row r="245" spans="1:6" x14ac:dyDescent="0.2">
      <c r="A245">
        <v>244</v>
      </c>
      <c r="B245" t="s">
        <v>247</v>
      </c>
      <c r="C245">
        <v>0.96367848101265796</v>
      </c>
      <c r="D245">
        <v>0.77067698803659401</v>
      </c>
      <c r="E245">
        <v>3.4641016151377499</v>
      </c>
      <c r="F245">
        <f>E245^2</f>
        <v>11.999999999999968</v>
      </c>
    </row>
    <row r="246" spans="1:6" x14ac:dyDescent="0.2">
      <c r="A246">
        <v>245</v>
      </c>
      <c r="B246" t="s">
        <v>248</v>
      </c>
      <c r="C246">
        <v>0.94458367346938799</v>
      </c>
      <c r="D246">
        <v>0.37968608414239502</v>
      </c>
      <c r="E246">
        <v>6.8556546004010404</v>
      </c>
      <c r="F246">
        <f>E246^2</f>
        <v>46.99999999999995</v>
      </c>
    </row>
    <row r="247" spans="1:6" x14ac:dyDescent="0.2">
      <c r="A247">
        <v>246</v>
      </c>
      <c r="B247" t="s">
        <v>249</v>
      </c>
      <c r="C247">
        <v>0.93630031948881798</v>
      </c>
      <c r="D247">
        <v>0.64374669603524204</v>
      </c>
      <c r="E247">
        <v>5.4772255750516603</v>
      </c>
      <c r="F247">
        <f>E247^2</f>
        <v>29.999999999999989</v>
      </c>
    </row>
    <row r="248" spans="1:6" x14ac:dyDescent="0.2">
      <c r="A248">
        <v>247</v>
      </c>
      <c r="B248" t="s">
        <v>250</v>
      </c>
      <c r="C248">
        <v>0.94966991473812401</v>
      </c>
      <c r="D248">
        <v>0.68333626302083295</v>
      </c>
      <c r="E248">
        <v>5.5677643628300197</v>
      </c>
      <c r="F248">
        <f>E248^2</f>
        <v>30.999999999999975</v>
      </c>
    </row>
    <row r="249" spans="1:6" x14ac:dyDescent="0.2">
      <c r="A249">
        <v>248</v>
      </c>
      <c r="B249" t="s">
        <v>251</v>
      </c>
      <c r="C249">
        <v>0.93638915470494399</v>
      </c>
      <c r="D249">
        <v>0.70349558599695605</v>
      </c>
      <c r="E249">
        <v>5.1961524227066302</v>
      </c>
      <c r="F249">
        <f>E249^2</f>
        <v>26.999999999999982</v>
      </c>
    </row>
    <row r="250" spans="1:6" x14ac:dyDescent="0.2">
      <c r="A250">
        <v>249</v>
      </c>
      <c r="B250" t="s">
        <v>252</v>
      </c>
      <c r="C250">
        <v>0.91503999999999996</v>
      </c>
      <c r="D250">
        <v>0.68363934959349604</v>
      </c>
      <c r="E250">
        <v>2.2360679774997898</v>
      </c>
      <c r="F250">
        <f>E250^2</f>
        <v>5.0000000000000009</v>
      </c>
    </row>
    <row r="251" spans="1:6" x14ac:dyDescent="0.2">
      <c r="A251">
        <v>250</v>
      </c>
      <c r="B251" t="s">
        <v>253</v>
      </c>
      <c r="C251">
        <v>0.95929022988505797</v>
      </c>
      <c r="D251">
        <v>0.59575146198830398</v>
      </c>
      <c r="E251">
        <v>4.8989794855663602</v>
      </c>
      <c r="F251">
        <f>E251^2</f>
        <v>24.000000000000039</v>
      </c>
    </row>
    <row r="252" spans="1:6" x14ac:dyDescent="0.2">
      <c r="A252">
        <v>251</v>
      </c>
      <c r="B252" t="s">
        <v>254</v>
      </c>
      <c r="C252">
        <v>0.96370657672849902</v>
      </c>
      <c r="D252">
        <v>0.70376125304136306</v>
      </c>
      <c r="E252">
        <v>5.9160797830996197</v>
      </c>
      <c r="F252">
        <f>E252^2</f>
        <v>35.000000000000043</v>
      </c>
    </row>
    <row r="253" spans="1:6" x14ac:dyDescent="0.2">
      <c r="A253">
        <v>252</v>
      </c>
      <c r="B253" t="s">
        <v>255</v>
      </c>
      <c r="C253">
        <v>0.95932535885167503</v>
      </c>
      <c r="D253">
        <v>0.48901592356687901</v>
      </c>
      <c r="E253">
        <v>3.16227766016838</v>
      </c>
      <c r="F253">
        <f>E253^2</f>
        <v>10.000000000000004</v>
      </c>
    </row>
    <row r="254" spans="1:6" x14ac:dyDescent="0.2">
      <c r="A254">
        <v>253</v>
      </c>
      <c r="B254" t="s">
        <v>256</v>
      </c>
      <c r="C254">
        <v>0.83550697674418595</v>
      </c>
      <c r="D254">
        <v>0.63101065449010696</v>
      </c>
      <c r="E254">
        <v>6</v>
      </c>
      <c r="F254">
        <f>E254^2</f>
        <v>36</v>
      </c>
    </row>
    <row r="255" spans="1:6" x14ac:dyDescent="0.2">
      <c r="A255">
        <v>254</v>
      </c>
      <c r="B255" t="s">
        <v>257</v>
      </c>
      <c r="C255">
        <v>0.92685205992509401</v>
      </c>
      <c r="D255">
        <v>0.71326507796410699</v>
      </c>
      <c r="E255">
        <v>3.8729833462074201</v>
      </c>
      <c r="F255">
        <f>E255^2</f>
        <v>15.000000000000025</v>
      </c>
    </row>
    <row r="256" spans="1:6" x14ac:dyDescent="0.2">
      <c r="A256">
        <v>255</v>
      </c>
      <c r="B256" t="s">
        <v>258</v>
      </c>
      <c r="C256">
        <v>0.95936042065009597</v>
      </c>
      <c r="D256">
        <v>0.60447875816993502</v>
      </c>
      <c r="E256">
        <v>5</v>
      </c>
      <c r="F256">
        <f>E256^2</f>
        <v>25</v>
      </c>
    </row>
    <row r="257" spans="1:6" x14ac:dyDescent="0.2">
      <c r="A257">
        <v>256</v>
      </c>
      <c r="B257" t="s">
        <v>259</v>
      </c>
      <c r="C257">
        <v>0.95939541547277896</v>
      </c>
      <c r="D257">
        <v>0.66436925734024199</v>
      </c>
      <c r="E257">
        <v>3</v>
      </c>
      <c r="F257">
        <f>E257^2</f>
        <v>9</v>
      </c>
    </row>
    <row r="258" spans="1:6" x14ac:dyDescent="0.2">
      <c r="A258">
        <v>257</v>
      </c>
      <c r="B258" t="s">
        <v>260</v>
      </c>
      <c r="C258">
        <v>0.86300380228136897</v>
      </c>
      <c r="D258">
        <v>0.35520740740740703</v>
      </c>
      <c r="E258">
        <v>2.6457513110645898</v>
      </c>
      <c r="F258">
        <f>E258^2</f>
        <v>6.9999999999999956</v>
      </c>
    </row>
    <row r="259" spans="1:6" x14ac:dyDescent="0.2">
      <c r="A259">
        <v>258</v>
      </c>
      <c r="B259" t="s">
        <v>261</v>
      </c>
      <c r="C259">
        <v>0.91520620842572098</v>
      </c>
      <c r="D259">
        <v>0.47596132897603499</v>
      </c>
      <c r="E259">
        <v>2.2360679774997898</v>
      </c>
      <c r="F259">
        <f>E259^2</f>
        <v>5.0000000000000009</v>
      </c>
    </row>
    <row r="260" spans="1:6" x14ac:dyDescent="0.2">
      <c r="A260">
        <v>259</v>
      </c>
      <c r="B260" t="s">
        <v>262</v>
      </c>
      <c r="C260">
        <v>0.96373462510530705</v>
      </c>
      <c r="D260">
        <v>0.75587906046976505</v>
      </c>
      <c r="E260">
        <v>2.2360679774997898</v>
      </c>
      <c r="F260">
        <f>E260^2</f>
        <v>5.0000000000000009</v>
      </c>
    </row>
    <row r="261" spans="1:6" x14ac:dyDescent="0.2">
      <c r="A261">
        <v>260</v>
      </c>
      <c r="B261" t="s">
        <v>263</v>
      </c>
      <c r="C261">
        <v>0.836203703703704</v>
      </c>
      <c r="D261">
        <v>0.58137619047619005</v>
      </c>
      <c r="E261">
        <v>3.4641016151377499</v>
      </c>
      <c r="F261">
        <f>E261^2</f>
        <v>11.999999999999968</v>
      </c>
    </row>
    <row r="262" spans="1:6" x14ac:dyDescent="0.2">
      <c r="A262">
        <v>261</v>
      </c>
      <c r="B262" t="s">
        <v>264</v>
      </c>
      <c r="C262">
        <v>0.92697196261682202</v>
      </c>
      <c r="D262">
        <v>0.67556856856856895</v>
      </c>
      <c r="E262">
        <v>4.1231056256176597</v>
      </c>
      <c r="F262">
        <f>E262^2</f>
        <v>16.999999999999993</v>
      </c>
    </row>
    <row r="263" spans="1:6" x14ac:dyDescent="0.2">
      <c r="A263">
        <v>262</v>
      </c>
      <c r="B263" t="s">
        <v>265</v>
      </c>
      <c r="C263">
        <v>0.91537168141592895</v>
      </c>
      <c r="D263">
        <v>0.51540221216691795</v>
      </c>
      <c r="E263">
        <v>5.0990195135927801</v>
      </c>
      <c r="F263">
        <f>E263^2</f>
        <v>25.99999999999995</v>
      </c>
    </row>
    <row r="264" spans="1:6" x14ac:dyDescent="0.2">
      <c r="A264">
        <v>263</v>
      </c>
      <c r="B264" t="s">
        <v>266</v>
      </c>
      <c r="C264">
        <v>0.95459046587215601</v>
      </c>
      <c r="D264">
        <v>0.788138184968594</v>
      </c>
      <c r="E264">
        <v>3.8729833462074201</v>
      </c>
      <c r="F264">
        <f>E264^2</f>
        <v>15.000000000000025</v>
      </c>
    </row>
    <row r="265" spans="1:6" x14ac:dyDescent="0.2">
      <c r="A265">
        <v>264</v>
      </c>
      <c r="B265" t="s">
        <v>267</v>
      </c>
      <c r="C265">
        <v>0.97013064295485596</v>
      </c>
      <c r="D265">
        <v>0.78827510822510805</v>
      </c>
      <c r="E265">
        <v>3.3166247903553998</v>
      </c>
      <c r="F265">
        <f>E265^2</f>
        <v>11</v>
      </c>
    </row>
    <row r="266" spans="1:6" x14ac:dyDescent="0.2">
      <c r="A266">
        <v>265</v>
      </c>
      <c r="B266" t="s">
        <v>268</v>
      </c>
      <c r="C266">
        <v>0.96676168582375499</v>
      </c>
      <c r="D266">
        <v>0.74957025641025599</v>
      </c>
      <c r="E266">
        <v>5</v>
      </c>
      <c r="F266">
        <f>E266^2</f>
        <v>25</v>
      </c>
    </row>
    <row r="267" spans="1:6" x14ac:dyDescent="0.2">
      <c r="A267">
        <v>266</v>
      </c>
      <c r="B267" t="s">
        <v>269</v>
      </c>
      <c r="C267">
        <v>0.97265646470955602</v>
      </c>
      <c r="D267">
        <v>0.77083684950773501</v>
      </c>
      <c r="E267">
        <v>2.6457513110645898</v>
      </c>
      <c r="F267">
        <f>E267^2</f>
        <v>6.9999999999999956</v>
      </c>
    </row>
    <row r="268" spans="1:6" x14ac:dyDescent="0.2">
      <c r="A268">
        <v>267</v>
      </c>
      <c r="B268" t="s">
        <v>270</v>
      </c>
      <c r="C268">
        <v>0.97015037593984998</v>
      </c>
      <c r="D268">
        <v>0.80126122283160695</v>
      </c>
      <c r="E268">
        <v>5.4772255750516603</v>
      </c>
      <c r="F268">
        <f>E268^2</f>
        <v>29.999999999999989</v>
      </c>
    </row>
    <row r="269" spans="1:6" x14ac:dyDescent="0.2">
      <c r="A269">
        <v>268</v>
      </c>
      <c r="B269" t="s">
        <v>271</v>
      </c>
      <c r="C269">
        <v>0.954634199134199</v>
      </c>
      <c r="D269">
        <v>0.74976044068665104</v>
      </c>
      <c r="E269">
        <v>4</v>
      </c>
      <c r="F269">
        <f>E269^2</f>
        <v>16</v>
      </c>
    </row>
    <row r="270" spans="1:6" x14ac:dyDescent="0.2">
      <c r="A270">
        <v>269</v>
      </c>
      <c r="B270" t="s">
        <v>272</v>
      </c>
      <c r="C270">
        <v>0.91553642384106004</v>
      </c>
      <c r="D270">
        <v>0.70402643573381996</v>
      </c>
      <c r="E270">
        <v>2</v>
      </c>
      <c r="F270">
        <f>E270^2</f>
        <v>4</v>
      </c>
    </row>
    <row r="271" spans="1:6" x14ac:dyDescent="0.2">
      <c r="A271">
        <v>270</v>
      </c>
      <c r="B271" t="s">
        <v>273</v>
      </c>
      <c r="C271">
        <v>0.7288</v>
      </c>
      <c r="D271">
        <v>0.62040501370936196</v>
      </c>
      <c r="E271">
        <v>3.16227766016838</v>
      </c>
      <c r="F271">
        <f>E271^2</f>
        <v>10.000000000000004</v>
      </c>
    </row>
    <row r="272" spans="1:6" x14ac:dyDescent="0.2">
      <c r="A272">
        <v>271</v>
      </c>
      <c r="B272" t="s">
        <v>274</v>
      </c>
      <c r="C272">
        <v>0.88317834394904404</v>
      </c>
      <c r="D272">
        <v>0.60495267237862105</v>
      </c>
      <c r="E272">
        <v>2</v>
      </c>
      <c r="F272">
        <f>E272^2</f>
        <v>4</v>
      </c>
    </row>
    <row r="273" spans="1:6" x14ac:dyDescent="0.2">
      <c r="A273">
        <v>272</v>
      </c>
      <c r="B273" t="s">
        <v>275</v>
      </c>
      <c r="C273">
        <v>0.96376262626262599</v>
      </c>
      <c r="D273">
        <v>0.76393043478260902</v>
      </c>
      <c r="E273">
        <v>2.8284271247461898</v>
      </c>
      <c r="F273">
        <f>E273^2</f>
        <v>7.9999999999999982</v>
      </c>
    </row>
    <row r="274" spans="1:6" x14ac:dyDescent="0.2">
      <c r="A274">
        <v>273</v>
      </c>
      <c r="B274" t="s">
        <v>276</v>
      </c>
      <c r="C274">
        <v>0.96678560490045995</v>
      </c>
      <c r="D274">
        <v>0.71351352145796598</v>
      </c>
      <c r="E274">
        <v>3.4641016151377499</v>
      </c>
      <c r="F274">
        <f>E274^2</f>
        <v>11.999999999999968</v>
      </c>
    </row>
    <row r="275" spans="1:6" x14ac:dyDescent="0.2">
      <c r="A275">
        <v>274</v>
      </c>
      <c r="B275" t="s">
        <v>277</v>
      </c>
      <c r="C275">
        <v>0.95467783783783799</v>
      </c>
      <c r="D275">
        <v>0.68394184535412605</v>
      </c>
      <c r="E275">
        <v>3.74165738677394</v>
      </c>
      <c r="F275">
        <f>E275^2</f>
        <v>13.999999999999989</v>
      </c>
    </row>
    <row r="276" spans="1:6" x14ac:dyDescent="0.2">
      <c r="A276">
        <v>275</v>
      </c>
      <c r="B276" t="s">
        <v>278</v>
      </c>
      <c r="C276">
        <v>0.92709141791044802</v>
      </c>
      <c r="D276">
        <v>0.43631338028168998</v>
      </c>
      <c r="E276">
        <v>1.7320508075688801</v>
      </c>
      <c r="F276">
        <f>E276^2</f>
        <v>3.0000000000000098</v>
      </c>
    </row>
    <row r="277" spans="1:6" x14ac:dyDescent="0.2">
      <c r="A277">
        <v>276</v>
      </c>
      <c r="B277" t="s">
        <v>279</v>
      </c>
      <c r="C277">
        <v>0.81401063829787201</v>
      </c>
      <c r="D277">
        <v>0.35647782258064498</v>
      </c>
      <c r="E277">
        <v>2</v>
      </c>
      <c r="F277">
        <f>E277^2</f>
        <v>4</v>
      </c>
    </row>
    <row r="278" spans="1:6" x14ac:dyDescent="0.2">
      <c r="A278">
        <v>277</v>
      </c>
      <c r="B278" t="s">
        <v>280</v>
      </c>
      <c r="C278">
        <v>0.94972384428223799</v>
      </c>
      <c r="D278">
        <v>0.63142265298365596</v>
      </c>
      <c r="E278">
        <v>2</v>
      </c>
      <c r="F278">
        <f>E278^2</f>
        <v>4</v>
      </c>
    </row>
    <row r="279" spans="1:6" x14ac:dyDescent="0.2">
      <c r="A279">
        <v>278</v>
      </c>
      <c r="B279" t="s">
        <v>281</v>
      </c>
      <c r="C279">
        <v>0.75091970802919705</v>
      </c>
      <c r="D279">
        <v>0.47679717237629099</v>
      </c>
      <c r="E279">
        <v>1.4142135623731</v>
      </c>
      <c r="F279">
        <f>E279^2</f>
        <v>2.0000000000000142</v>
      </c>
    </row>
    <row r="280" spans="1:6" x14ac:dyDescent="0.2">
      <c r="A280">
        <v>279</v>
      </c>
      <c r="B280" t="s">
        <v>282</v>
      </c>
      <c r="C280">
        <v>0.97267353308364501</v>
      </c>
      <c r="D280">
        <v>0.80882200078155497</v>
      </c>
      <c r="E280">
        <v>2.2360679774997898</v>
      </c>
      <c r="F280">
        <f>E280^2</f>
        <v>5.0000000000000009</v>
      </c>
    </row>
    <row r="281" spans="1:6" x14ac:dyDescent="0.2">
      <c r="A281">
        <v>280</v>
      </c>
      <c r="B281" t="s">
        <v>283</v>
      </c>
      <c r="C281">
        <v>0.97269058016219601</v>
      </c>
      <c r="D281">
        <v>0.808933997266159</v>
      </c>
      <c r="E281">
        <v>4.2426406871192803</v>
      </c>
      <c r="F281">
        <f>E281^2</f>
        <v>17.999999999999957</v>
      </c>
    </row>
    <row r="282" spans="1:6" x14ac:dyDescent="0.2">
      <c r="A282">
        <v>281</v>
      </c>
      <c r="B282" t="s">
        <v>284</v>
      </c>
      <c r="C282">
        <v>0.88351111111111102</v>
      </c>
      <c r="D282">
        <v>0.58190747946389998</v>
      </c>
      <c r="E282">
        <v>4.5825756949558398</v>
      </c>
      <c r="F282">
        <f>E282^2</f>
        <v>21</v>
      </c>
    </row>
    <row r="283" spans="1:6" x14ac:dyDescent="0.2">
      <c r="A283">
        <v>282</v>
      </c>
      <c r="B283" t="s">
        <v>285</v>
      </c>
      <c r="C283">
        <v>0</v>
      </c>
      <c r="D283">
        <v>0</v>
      </c>
      <c r="E283">
        <v>1</v>
      </c>
      <c r="F283">
        <f>E283^2</f>
        <v>1</v>
      </c>
    </row>
    <row r="284" spans="1:6" x14ac:dyDescent="0.2">
      <c r="A284">
        <v>283</v>
      </c>
      <c r="B284" t="s">
        <v>286</v>
      </c>
      <c r="C284">
        <v>0.96379058031959597</v>
      </c>
      <c r="D284">
        <v>0.67588666666666697</v>
      </c>
      <c r="E284">
        <v>1.4142135623731</v>
      </c>
      <c r="F284">
        <f>E284^2</f>
        <v>2.0000000000000142</v>
      </c>
    </row>
    <row r="285" spans="1:6" x14ac:dyDescent="0.2">
      <c r="A285">
        <v>284</v>
      </c>
      <c r="B285" t="s">
        <v>287</v>
      </c>
      <c r="C285">
        <v>0.95943034351144996</v>
      </c>
      <c r="D285">
        <v>0.73824510592652204</v>
      </c>
      <c r="E285">
        <v>2.6457513110645898</v>
      </c>
      <c r="F285">
        <f>E285^2</f>
        <v>6.9999999999999956</v>
      </c>
    </row>
    <row r="286" spans="1:6" x14ac:dyDescent="0.2">
      <c r="A286">
        <v>285</v>
      </c>
      <c r="B286" t="s">
        <v>288</v>
      </c>
      <c r="C286">
        <v>0.96381848739495801</v>
      </c>
      <c r="D286">
        <v>0.745315075639019</v>
      </c>
      <c r="E286">
        <v>1.7320508075688801</v>
      </c>
      <c r="F286">
        <f>E286^2</f>
        <v>3.0000000000000098</v>
      </c>
    </row>
    <row r="287" spans="1:6" x14ac:dyDescent="0.2">
      <c r="A287">
        <v>286</v>
      </c>
      <c r="B287" t="s">
        <v>289</v>
      </c>
      <c r="C287">
        <v>0.95946520495710197</v>
      </c>
      <c r="D287">
        <v>0.72100543633762504</v>
      </c>
      <c r="E287">
        <v>1.4142135623731</v>
      </c>
      <c r="F287">
        <f>E287^2</f>
        <v>2.0000000000000142</v>
      </c>
    </row>
    <row r="288" spans="1:6" x14ac:dyDescent="0.2">
      <c r="A288">
        <v>287</v>
      </c>
      <c r="B288" t="s">
        <v>290</v>
      </c>
      <c r="C288">
        <v>0.94977764277035204</v>
      </c>
      <c r="D288">
        <v>0.72722007829977597</v>
      </c>
      <c r="E288">
        <v>1.4142135623731</v>
      </c>
      <c r="F288">
        <f>E288^2</f>
        <v>2.0000000000000142</v>
      </c>
    </row>
    <row r="289" spans="1:6" x14ac:dyDescent="0.2">
      <c r="A289">
        <v>288</v>
      </c>
      <c r="B289" t="s">
        <v>291</v>
      </c>
      <c r="C289">
        <v>0.96384634760705301</v>
      </c>
      <c r="D289">
        <v>0.80138205440519705</v>
      </c>
      <c r="E289">
        <v>2</v>
      </c>
      <c r="F289">
        <f>E289^2</f>
        <v>4</v>
      </c>
    </row>
    <row r="290" spans="1:6" x14ac:dyDescent="0.2">
      <c r="A290">
        <v>289</v>
      </c>
      <c r="B290" t="s">
        <v>292</v>
      </c>
      <c r="C290">
        <v>0.95950000000000002</v>
      </c>
      <c r="D290">
        <v>0.65418518518518498</v>
      </c>
      <c r="E290">
        <v>1.4142135623731</v>
      </c>
      <c r="F290">
        <f>E290^2</f>
        <v>2.0000000000000142</v>
      </c>
    </row>
    <row r="291" spans="1:6" x14ac:dyDescent="0.2">
      <c r="A291">
        <v>290</v>
      </c>
      <c r="B291" t="s">
        <v>293</v>
      </c>
      <c r="C291">
        <v>0.96680948737566896</v>
      </c>
      <c r="D291">
        <v>0.72124070897655801</v>
      </c>
      <c r="E291">
        <v>4.6904157598234297</v>
      </c>
      <c r="F291">
        <f>E291^2</f>
        <v>22</v>
      </c>
    </row>
    <row r="292" spans="1:6" x14ac:dyDescent="0.2">
      <c r="A292">
        <v>291</v>
      </c>
      <c r="B292" t="s">
        <v>294</v>
      </c>
      <c r="C292">
        <v>0.81491534391534404</v>
      </c>
      <c r="D292">
        <v>0.42035024154589401</v>
      </c>
      <c r="E292">
        <v>1.7320508075688801</v>
      </c>
      <c r="F292">
        <f>E292^2</f>
        <v>3.0000000000000098</v>
      </c>
    </row>
    <row r="293" spans="1:6" x14ac:dyDescent="0.2">
      <c r="A293">
        <v>292</v>
      </c>
      <c r="B293" t="s">
        <v>295</v>
      </c>
      <c r="C293">
        <v>0.94464945652173904</v>
      </c>
      <c r="D293">
        <v>0.489810280869104</v>
      </c>
      <c r="E293">
        <v>2.4494897427831801</v>
      </c>
      <c r="F293">
        <f>E293^2</f>
        <v>6.0000000000000098</v>
      </c>
    </row>
    <row r="294" spans="1:6" x14ac:dyDescent="0.2">
      <c r="A294">
        <v>293</v>
      </c>
      <c r="B294" t="s">
        <v>296</v>
      </c>
      <c r="C294">
        <v>0.88384177215189896</v>
      </c>
      <c r="D294">
        <v>0.56650112157918298</v>
      </c>
      <c r="E294">
        <v>4.3588989435406704</v>
      </c>
      <c r="F294">
        <f>E294^2</f>
        <v>18.999999999999972</v>
      </c>
    </row>
    <row r="295" spans="1:6" x14ac:dyDescent="0.2">
      <c r="A295">
        <v>294</v>
      </c>
      <c r="B295" t="s">
        <v>297</v>
      </c>
      <c r="C295">
        <v>0.94983131067961202</v>
      </c>
      <c r="D295">
        <v>0.67620412920412898</v>
      </c>
      <c r="E295">
        <v>4.3588989435406704</v>
      </c>
      <c r="F295">
        <f>E295^2</f>
        <v>18.999999999999972</v>
      </c>
    </row>
    <row r="296" spans="1:6" x14ac:dyDescent="0.2">
      <c r="A296">
        <v>295</v>
      </c>
      <c r="B296" t="s">
        <v>298</v>
      </c>
      <c r="C296">
        <v>0.96683333333333299</v>
      </c>
      <c r="D296">
        <v>0.77553099173553697</v>
      </c>
      <c r="E296">
        <v>6.0827625302982202</v>
      </c>
      <c r="F296">
        <f>E296^2</f>
        <v>37.000000000000007</v>
      </c>
    </row>
    <row r="297" spans="1:6" x14ac:dyDescent="0.2">
      <c r="A297">
        <v>296</v>
      </c>
      <c r="B297" t="s">
        <v>299</v>
      </c>
      <c r="C297">
        <v>0.95953472882968605</v>
      </c>
      <c r="D297">
        <v>0.74995033282130097</v>
      </c>
      <c r="E297">
        <v>5</v>
      </c>
      <c r="F297">
        <f>E297^2</f>
        <v>25</v>
      </c>
    </row>
    <row r="298" spans="1:6" x14ac:dyDescent="0.2">
      <c r="A298">
        <v>297</v>
      </c>
      <c r="B298" t="s">
        <v>300</v>
      </c>
      <c r="C298">
        <v>0.949884848484848</v>
      </c>
      <c r="D298">
        <v>0.59624655819774697</v>
      </c>
      <c r="E298">
        <v>4.5825756949558398</v>
      </c>
      <c r="F298">
        <f>E298^2</f>
        <v>21</v>
      </c>
    </row>
    <row r="299" spans="1:6" x14ac:dyDescent="0.2">
      <c r="A299">
        <v>298</v>
      </c>
      <c r="B299" t="s">
        <v>301</v>
      </c>
      <c r="C299">
        <v>0.95472138228941705</v>
      </c>
      <c r="D299">
        <v>0.62084115805946805</v>
      </c>
      <c r="E299">
        <v>1.7320508075688801</v>
      </c>
      <c r="F299">
        <f>E299^2</f>
        <v>3.0000000000000098</v>
      </c>
    </row>
    <row r="300" spans="1:6" x14ac:dyDescent="0.2">
      <c r="A300">
        <v>299</v>
      </c>
      <c r="B300" t="s">
        <v>302</v>
      </c>
      <c r="C300">
        <v>0.96387416107382595</v>
      </c>
      <c r="D300">
        <v>0.70429113539769295</v>
      </c>
      <c r="E300">
        <v>2</v>
      </c>
      <c r="F300">
        <f>E300^2</f>
        <v>4</v>
      </c>
    </row>
    <row r="301" spans="1:6" x14ac:dyDescent="0.2">
      <c r="A301">
        <v>300</v>
      </c>
      <c r="B301" t="s">
        <v>303</v>
      </c>
      <c r="C301">
        <v>0.96685714285714297</v>
      </c>
      <c r="D301">
        <v>0.74551159760229302</v>
      </c>
      <c r="E301">
        <v>1.4142135623731</v>
      </c>
      <c r="F301">
        <f>E301^2</f>
        <v>2.0000000000000142</v>
      </c>
    </row>
    <row r="302" spans="1:6" x14ac:dyDescent="0.2">
      <c r="A302">
        <v>301</v>
      </c>
      <c r="B302" t="s">
        <v>304</v>
      </c>
      <c r="C302">
        <v>0.95956939163498101</v>
      </c>
      <c r="D302">
        <v>0.78251834556370903</v>
      </c>
      <c r="E302">
        <v>1</v>
      </c>
      <c r="F302">
        <f>E302^2</f>
        <v>1</v>
      </c>
    </row>
    <row r="303" spans="1:6" x14ac:dyDescent="0.2">
      <c r="A303">
        <v>302</v>
      </c>
      <c r="B303" t="s">
        <v>305</v>
      </c>
      <c r="C303">
        <v>0.97270760598503703</v>
      </c>
      <c r="D303">
        <v>0.78841185377460499</v>
      </c>
      <c r="E303">
        <v>2.6457513110645898</v>
      </c>
      <c r="F303">
        <f>E303^2</f>
        <v>6.9999999999999956</v>
      </c>
    </row>
    <row r="304" spans="1:6" x14ac:dyDescent="0.2">
      <c r="A304">
        <v>303</v>
      </c>
      <c r="B304" t="s">
        <v>306</v>
      </c>
      <c r="C304">
        <v>0.97272461059189996</v>
      </c>
      <c r="D304">
        <v>0.80904586260733802</v>
      </c>
      <c r="E304">
        <v>2.2360679774997898</v>
      </c>
      <c r="F304">
        <f>E304^2</f>
        <v>5.0000000000000009</v>
      </c>
    </row>
    <row r="305" spans="1:6" x14ac:dyDescent="0.2">
      <c r="A305">
        <v>304</v>
      </c>
      <c r="B305" t="s">
        <v>307</v>
      </c>
      <c r="C305">
        <v>0.972741594022416</v>
      </c>
      <c r="D305">
        <v>0.80915759703530299</v>
      </c>
      <c r="E305">
        <v>5</v>
      </c>
      <c r="F305">
        <f>E305^2</f>
        <v>25</v>
      </c>
    </row>
    <row r="306" spans="1:6" x14ac:dyDescent="0.2">
      <c r="A306">
        <v>305</v>
      </c>
      <c r="B306" t="s">
        <v>308</v>
      </c>
      <c r="C306">
        <v>0.97275855631611696</v>
      </c>
      <c r="D306">
        <v>0.80926920077972697</v>
      </c>
      <c r="E306">
        <v>4.5825756949558398</v>
      </c>
      <c r="F306">
        <f>E306^2</f>
        <v>21</v>
      </c>
    </row>
    <row r="307" spans="1:6" x14ac:dyDescent="0.2">
      <c r="A307">
        <v>306</v>
      </c>
      <c r="B307" t="s">
        <v>309</v>
      </c>
      <c r="C307">
        <v>0.97277549751243797</v>
      </c>
      <c r="D307">
        <v>0.80938067406974501</v>
      </c>
      <c r="E307">
        <v>2.4494897427831801</v>
      </c>
      <c r="F307">
        <f>E307^2</f>
        <v>6.0000000000000098</v>
      </c>
    </row>
    <row r="308" spans="1:6" x14ac:dyDescent="0.2">
      <c r="A308">
        <v>307</v>
      </c>
      <c r="B308" t="s">
        <v>310</v>
      </c>
      <c r="C308">
        <v>0.972792417650715</v>
      </c>
      <c r="D308">
        <v>0.80949201713395602</v>
      </c>
      <c r="E308">
        <v>4.1231056256176597</v>
      </c>
      <c r="F308">
        <f>E308^2</f>
        <v>16.999999999999993</v>
      </c>
    </row>
    <row r="309" spans="1:6" x14ac:dyDescent="0.2">
      <c r="A309">
        <v>308</v>
      </c>
      <c r="B309" t="s">
        <v>311</v>
      </c>
      <c r="C309">
        <v>0.97280931677018601</v>
      </c>
      <c r="D309">
        <v>0.80150273889226997</v>
      </c>
      <c r="E309">
        <v>2.6457513110645898</v>
      </c>
      <c r="F309">
        <f>E309^2</f>
        <v>6.9999999999999956</v>
      </c>
    </row>
    <row r="310" spans="1:6" x14ac:dyDescent="0.2">
      <c r="A310">
        <v>309</v>
      </c>
      <c r="B310" t="s">
        <v>312</v>
      </c>
      <c r="C310">
        <v>0.972826194909994</v>
      </c>
      <c r="D310">
        <v>0.80960323020042801</v>
      </c>
      <c r="E310">
        <v>3</v>
      </c>
      <c r="F310">
        <f>E310^2</f>
        <v>9</v>
      </c>
    </row>
    <row r="311" spans="1:6" x14ac:dyDescent="0.2">
      <c r="A311">
        <v>310</v>
      </c>
      <c r="B311" t="s">
        <v>313</v>
      </c>
      <c r="C311">
        <v>0.97284305210918098</v>
      </c>
      <c r="D311">
        <v>0.80971431349669398</v>
      </c>
      <c r="E311">
        <v>4</v>
      </c>
      <c r="F311">
        <f>E311^2</f>
        <v>16</v>
      </c>
    </row>
    <row r="312" spans="1:6" x14ac:dyDescent="0.2">
      <c r="A312">
        <v>311</v>
      </c>
      <c r="B312" t="s">
        <v>314</v>
      </c>
      <c r="C312">
        <v>0.97285988840669602</v>
      </c>
      <c r="D312">
        <v>0.80982526724975701</v>
      </c>
      <c r="E312">
        <v>3.8729833462074201</v>
      </c>
      <c r="F312">
        <f>E312^2</f>
        <v>15.000000000000025</v>
      </c>
    </row>
    <row r="313" spans="1:6" x14ac:dyDescent="0.2">
      <c r="A313">
        <v>312</v>
      </c>
      <c r="B313" t="s">
        <v>315</v>
      </c>
      <c r="C313">
        <v>0.97287670384138802</v>
      </c>
      <c r="D313">
        <v>0.80993609168609204</v>
      </c>
      <c r="E313">
        <v>2.8284271247461898</v>
      </c>
      <c r="F313">
        <f>E313^2</f>
        <v>7.9999999999999982</v>
      </c>
    </row>
    <row r="314" spans="1:6" x14ac:dyDescent="0.2">
      <c r="A314">
        <v>313</v>
      </c>
      <c r="B314" t="s">
        <v>316</v>
      </c>
      <c r="C314">
        <v>0.97289349845201201</v>
      </c>
      <c r="D314">
        <v>0.81004678703164401</v>
      </c>
      <c r="E314">
        <v>2.6457513110645898</v>
      </c>
      <c r="F314">
        <f>E314^2</f>
        <v>6.9999999999999956</v>
      </c>
    </row>
    <row r="315" spans="1:6" x14ac:dyDescent="0.2">
      <c r="A315">
        <v>314</v>
      </c>
      <c r="B315" t="s">
        <v>317</v>
      </c>
      <c r="C315">
        <v>0.97291027227722804</v>
      </c>
      <c r="D315">
        <v>0.81015735351183504</v>
      </c>
      <c r="E315">
        <v>2.8284271247461898</v>
      </c>
      <c r="F315">
        <f>E315^2</f>
        <v>7.9999999999999982</v>
      </c>
    </row>
    <row r="316" spans="1:6" x14ac:dyDescent="0.2">
      <c r="A316">
        <v>315</v>
      </c>
      <c r="B316" t="s">
        <v>318</v>
      </c>
      <c r="C316">
        <v>0.76810810810810803</v>
      </c>
      <c r="D316">
        <v>0.25185725490196098</v>
      </c>
      <c r="E316">
        <v>1.7320508075688801</v>
      </c>
      <c r="F316">
        <f>E316^2</f>
        <v>3.0000000000000098</v>
      </c>
    </row>
    <row r="317" spans="1:6" x14ac:dyDescent="0.2">
      <c r="A317">
        <v>316</v>
      </c>
      <c r="B317" t="s">
        <v>319</v>
      </c>
      <c r="C317">
        <v>0.97292702535559705</v>
      </c>
      <c r="D317">
        <v>0.81026779135156102</v>
      </c>
      <c r="E317">
        <v>1.7320508075688801</v>
      </c>
      <c r="F317">
        <f>E317^2</f>
        <v>3.0000000000000098</v>
      </c>
    </row>
    <row r="318" spans="1:6" x14ac:dyDescent="0.2">
      <c r="A318">
        <v>317</v>
      </c>
      <c r="B318" t="s">
        <v>320</v>
      </c>
      <c r="C318">
        <v>0.97294375772558706</v>
      </c>
      <c r="D318">
        <v>0.81037810077519401</v>
      </c>
      <c r="E318">
        <v>1.7320508075688801</v>
      </c>
      <c r="F318">
        <f>E318^2</f>
        <v>3.0000000000000098</v>
      </c>
    </row>
    <row r="319" spans="1:6" x14ac:dyDescent="0.2">
      <c r="A319">
        <v>318</v>
      </c>
      <c r="B319" t="s">
        <v>321</v>
      </c>
      <c r="C319">
        <v>0.97296046942557102</v>
      </c>
      <c r="D319">
        <v>0.81048828200658496</v>
      </c>
      <c r="E319">
        <v>1.7320508075688801</v>
      </c>
      <c r="F319">
        <f>E319^2</f>
        <v>3.0000000000000098</v>
      </c>
    </row>
    <row r="320" spans="1:6" x14ac:dyDescent="0.2">
      <c r="A320">
        <v>319</v>
      </c>
      <c r="B320" t="s">
        <v>322</v>
      </c>
      <c r="C320">
        <v>0.67256862745098001</v>
      </c>
      <c r="D320">
        <v>0.19914309764309801</v>
      </c>
      <c r="E320">
        <v>1</v>
      </c>
      <c r="F320">
        <f>E320^2</f>
        <v>1</v>
      </c>
    </row>
    <row r="321" spans="1:6" x14ac:dyDescent="0.2">
      <c r="A321">
        <v>320</v>
      </c>
      <c r="B321" t="s">
        <v>323</v>
      </c>
      <c r="C321">
        <v>0.56471232876712296</v>
      </c>
      <c r="D321">
        <v>0.146982882882883</v>
      </c>
      <c r="E321">
        <v>1.7320508075688801</v>
      </c>
      <c r="F321">
        <f>E321^2</f>
        <v>3.0000000000000098</v>
      </c>
    </row>
    <row r="322" spans="1:6" x14ac:dyDescent="0.2">
      <c r="A322">
        <v>321</v>
      </c>
      <c r="B322" t="s">
        <v>324</v>
      </c>
      <c r="C322">
        <v>0.97297716049382699</v>
      </c>
      <c r="D322">
        <v>0.81059833526906699</v>
      </c>
      <c r="E322">
        <v>1</v>
      </c>
      <c r="F322">
        <f>E322^2</f>
        <v>1</v>
      </c>
    </row>
    <row r="323" spans="1:6" x14ac:dyDescent="0.2">
      <c r="A323">
        <v>322</v>
      </c>
      <c r="B323" t="s">
        <v>325</v>
      </c>
      <c r="C323">
        <v>0.86347348484848496</v>
      </c>
      <c r="D323">
        <v>0.60542542787286102</v>
      </c>
      <c r="E323">
        <v>3.74165738677394</v>
      </c>
      <c r="F323">
        <f>E323^2</f>
        <v>13.999999999999989</v>
      </c>
    </row>
    <row r="324" spans="1:6" x14ac:dyDescent="0.2">
      <c r="A324">
        <v>323</v>
      </c>
      <c r="B324" t="s">
        <v>326</v>
      </c>
      <c r="C324">
        <v>0.86393962264150903</v>
      </c>
      <c r="D324">
        <v>0.60589702889702901</v>
      </c>
      <c r="E324">
        <v>3.74165738677394</v>
      </c>
      <c r="F324">
        <f>E324^2</f>
        <v>13.999999999999989</v>
      </c>
    </row>
    <row r="325" spans="1:6" x14ac:dyDescent="0.2">
      <c r="A325">
        <v>324</v>
      </c>
      <c r="B325" t="s">
        <v>327</v>
      </c>
      <c r="C325">
        <v>0.81581052631578899</v>
      </c>
      <c r="D325">
        <v>0.42137492465340598</v>
      </c>
      <c r="E325">
        <v>3.74165738677394</v>
      </c>
      <c r="F325">
        <f>E325^2</f>
        <v>13.999999999999989</v>
      </c>
    </row>
    <row r="326" spans="1:6" x14ac:dyDescent="0.2">
      <c r="A326">
        <v>325</v>
      </c>
      <c r="B326" t="s">
        <v>328</v>
      </c>
      <c r="C326">
        <v>0.76955033557047003</v>
      </c>
      <c r="D326">
        <v>0.284592509363296</v>
      </c>
      <c r="E326">
        <v>3.60555127546399</v>
      </c>
      <c r="F326">
        <f>E326^2</f>
        <v>13.000000000000005</v>
      </c>
    </row>
    <row r="327" spans="1:6" x14ac:dyDescent="0.2">
      <c r="A327">
        <v>326</v>
      </c>
      <c r="B327" t="s">
        <v>329</v>
      </c>
      <c r="C327">
        <v>0.91570044052863397</v>
      </c>
      <c r="D327">
        <v>0.49060211640211598</v>
      </c>
      <c r="E327">
        <v>3.60555127546399</v>
      </c>
      <c r="F327">
        <f>E327^2</f>
        <v>13.000000000000005</v>
      </c>
    </row>
    <row r="328" spans="1:6" x14ac:dyDescent="0.2">
      <c r="A328">
        <v>327</v>
      </c>
      <c r="B328" t="s">
        <v>330</v>
      </c>
      <c r="C328">
        <v>0.77097333333333296</v>
      </c>
      <c r="D328">
        <v>0.40883487369069599</v>
      </c>
      <c r="E328">
        <v>3.60555127546399</v>
      </c>
      <c r="F328">
        <f>E328^2</f>
        <v>13.000000000000005</v>
      </c>
    </row>
    <row r="329" spans="1:6" x14ac:dyDescent="0.2">
      <c r="A329">
        <v>328</v>
      </c>
      <c r="B329" t="s">
        <v>331</v>
      </c>
      <c r="C329">
        <v>0.81669633507853401</v>
      </c>
      <c r="D329">
        <v>0.422395908543923</v>
      </c>
      <c r="E329">
        <v>3.4641016151377499</v>
      </c>
      <c r="F329">
        <f>E329^2</f>
        <v>11.999999999999968</v>
      </c>
    </row>
    <row r="330" spans="1:6" x14ac:dyDescent="0.2">
      <c r="A330">
        <v>329</v>
      </c>
      <c r="B330" t="s">
        <v>332</v>
      </c>
      <c r="C330">
        <v>0.95476483279395896</v>
      </c>
      <c r="D330">
        <v>0.34354526748971198</v>
      </c>
      <c r="E330">
        <v>3.74165738677394</v>
      </c>
      <c r="F330">
        <f>E330^2</f>
        <v>13.999999999999989</v>
      </c>
    </row>
    <row r="331" spans="1:6" x14ac:dyDescent="0.2">
      <c r="A331">
        <v>330</v>
      </c>
      <c r="B331" t="s">
        <v>333</v>
      </c>
      <c r="C331">
        <v>0.70213274336283205</v>
      </c>
      <c r="D331">
        <v>0.38086111111111098</v>
      </c>
      <c r="E331">
        <v>3.60555127546399</v>
      </c>
      <c r="F331">
        <f>E331^2</f>
        <v>13.000000000000005</v>
      </c>
    </row>
    <row r="332" spans="1:6" x14ac:dyDescent="0.2">
      <c r="A332">
        <v>331</v>
      </c>
      <c r="B332" t="s">
        <v>334</v>
      </c>
      <c r="C332">
        <v>0.95960398860398899</v>
      </c>
      <c r="D332">
        <v>0.29387509238728698</v>
      </c>
      <c r="E332">
        <v>3</v>
      </c>
      <c r="F332">
        <f>E332^2</f>
        <v>9</v>
      </c>
    </row>
    <row r="333" spans="1:6" x14ac:dyDescent="0.2">
      <c r="A333">
        <v>332</v>
      </c>
      <c r="B333" t="s">
        <v>335</v>
      </c>
      <c r="C333">
        <v>0.97299383096853798</v>
      </c>
      <c r="D333">
        <v>0.30142909356725101</v>
      </c>
      <c r="E333">
        <v>3.4641016151377499</v>
      </c>
      <c r="F333">
        <f>E333^2</f>
        <v>11.999999999999968</v>
      </c>
    </row>
    <row r="334" spans="1:6" x14ac:dyDescent="0.2">
      <c r="A334">
        <v>333</v>
      </c>
      <c r="B334" t="s">
        <v>336</v>
      </c>
      <c r="C334">
        <v>0.96390192791282503</v>
      </c>
      <c r="D334">
        <v>0.69417404963870599</v>
      </c>
      <c r="E334">
        <v>4.5825756949558398</v>
      </c>
      <c r="F334">
        <f>E334^2</f>
        <v>21</v>
      </c>
    </row>
    <row r="335" spans="1:6" x14ac:dyDescent="0.2">
      <c r="A335">
        <v>334</v>
      </c>
      <c r="B335" t="s">
        <v>337</v>
      </c>
      <c r="C335">
        <v>0.97301048088779296</v>
      </c>
      <c r="D335">
        <v>0.810708260785452</v>
      </c>
      <c r="E335">
        <v>11.13552872566</v>
      </c>
      <c r="F335">
        <f>E335^2</f>
        <v>123.99999999999903</v>
      </c>
    </row>
    <row r="336" spans="1:6" x14ac:dyDescent="0.2">
      <c r="A336">
        <v>335</v>
      </c>
      <c r="B336" t="s">
        <v>338</v>
      </c>
      <c r="C336">
        <v>0.954808189655172</v>
      </c>
      <c r="D336">
        <v>0.72147557840617005</v>
      </c>
      <c r="E336">
        <v>0</v>
      </c>
      <c r="F336">
        <f>E336^2</f>
        <v>0</v>
      </c>
    </row>
    <row r="337" spans="1:6" x14ac:dyDescent="0.2">
      <c r="A337">
        <v>336</v>
      </c>
      <c r="B337" t="s">
        <v>339</v>
      </c>
      <c r="C337">
        <v>0.93647770700636901</v>
      </c>
      <c r="D337">
        <v>0.64413054638797196</v>
      </c>
      <c r="E337">
        <v>5.7445626465380304</v>
      </c>
      <c r="F337">
        <f>E337^2</f>
        <v>33.000000000000021</v>
      </c>
    </row>
    <row r="338" spans="1:6" x14ac:dyDescent="0.2">
      <c r="A338">
        <v>337</v>
      </c>
      <c r="B338" t="s">
        <v>340</v>
      </c>
      <c r="C338">
        <v>0.94471506105834502</v>
      </c>
      <c r="D338">
        <v>0.55113017201301695</v>
      </c>
      <c r="E338">
        <v>4.4721359549995796</v>
      </c>
      <c r="F338">
        <f>E338^2</f>
        <v>20.000000000000004</v>
      </c>
    </row>
    <row r="339" spans="1:6" x14ac:dyDescent="0.2">
      <c r="A339">
        <v>338</v>
      </c>
      <c r="B339" t="s">
        <v>341</v>
      </c>
      <c r="C339">
        <v>0.96392964824120597</v>
      </c>
      <c r="D339">
        <v>0</v>
      </c>
      <c r="E339">
        <v>7.8102496759066504</v>
      </c>
      <c r="F339">
        <f>E339^2</f>
        <v>60.999999999999936</v>
      </c>
    </row>
    <row r="340" spans="1:6" x14ac:dyDescent="0.2">
      <c r="A340">
        <v>339</v>
      </c>
      <c r="B340" t="s">
        <v>342</v>
      </c>
      <c r="C340">
        <v>0.94993825665859599</v>
      </c>
      <c r="D340">
        <v>0.75605992509363296</v>
      </c>
      <c r="E340">
        <v>2.2360679774997898</v>
      </c>
      <c r="F340">
        <f>E340^2</f>
        <v>5.0000000000000009</v>
      </c>
    </row>
    <row r="341" spans="1:6" x14ac:dyDescent="0.2">
      <c r="A341">
        <v>340</v>
      </c>
      <c r="B341" t="s">
        <v>343</v>
      </c>
      <c r="C341">
        <v>0.96688091603053405</v>
      </c>
      <c r="D341">
        <v>0.801623276561233</v>
      </c>
      <c r="E341">
        <v>1.4142135623731</v>
      </c>
      <c r="F341">
        <f>E341^2</f>
        <v>2.0000000000000142</v>
      </c>
    </row>
    <row r="342" spans="1:6" x14ac:dyDescent="0.2">
      <c r="A342">
        <v>341</v>
      </c>
      <c r="B342" t="s">
        <v>344</v>
      </c>
      <c r="C342">
        <v>0.91586373626373596</v>
      </c>
      <c r="D342">
        <v>0.261976798143851</v>
      </c>
      <c r="E342">
        <v>3.60555127546399</v>
      </c>
      <c r="F342">
        <f>E342^2</f>
        <v>13.000000000000005</v>
      </c>
    </row>
    <row r="343" spans="1:6" x14ac:dyDescent="0.2">
      <c r="A343">
        <v>342</v>
      </c>
      <c r="B343" t="s">
        <v>345</v>
      </c>
      <c r="C343">
        <v>0.944780487804878</v>
      </c>
      <c r="D343">
        <v>0.65454678050515802</v>
      </c>
      <c r="E343">
        <v>2.8284271247461898</v>
      </c>
      <c r="F343">
        <f>E343^2</f>
        <v>7.9999999999999982</v>
      </c>
    </row>
    <row r="344" spans="1:6" x14ac:dyDescent="0.2">
      <c r="A344">
        <v>343</v>
      </c>
      <c r="B344" t="s">
        <v>346</v>
      </c>
      <c r="C344">
        <v>0.96690465293669003</v>
      </c>
      <c r="D344">
        <v>0.67652095808383195</v>
      </c>
      <c r="E344">
        <v>2.4494897427831801</v>
      </c>
      <c r="F344">
        <f>E344^2</f>
        <v>6.0000000000000098</v>
      </c>
    </row>
    <row r="345" spans="1:6" x14ac:dyDescent="0.2">
      <c r="A345">
        <v>344</v>
      </c>
      <c r="B345" t="s">
        <v>347</v>
      </c>
      <c r="C345">
        <v>0.91602631578947402</v>
      </c>
      <c r="D345">
        <v>0.51611596385542202</v>
      </c>
      <c r="E345">
        <v>2</v>
      </c>
      <c r="F345">
        <f>E345^2</f>
        <v>4</v>
      </c>
    </row>
    <row r="346" spans="1:6" x14ac:dyDescent="0.2">
      <c r="A346">
        <v>345</v>
      </c>
      <c r="B346" t="s">
        <v>348</v>
      </c>
      <c r="C346">
        <v>0.92721042830540001</v>
      </c>
      <c r="D346">
        <v>0.21615473251028799</v>
      </c>
      <c r="E346">
        <v>3.3166247903553998</v>
      </c>
      <c r="F346">
        <f>E346^2</f>
        <v>11</v>
      </c>
    </row>
    <row r="347" spans="1:6" x14ac:dyDescent="0.2">
      <c r="A347">
        <v>346</v>
      </c>
      <c r="B347" t="s">
        <v>349</v>
      </c>
      <c r="C347">
        <v>0.96395732217573205</v>
      </c>
      <c r="D347">
        <v>0.77568433126864</v>
      </c>
      <c r="E347">
        <v>3.4641016151377499</v>
      </c>
      <c r="F347">
        <f>E347^2</f>
        <v>11.999999999999968</v>
      </c>
    </row>
    <row r="348" spans="1:6" x14ac:dyDescent="0.2">
      <c r="A348">
        <v>347</v>
      </c>
      <c r="B348" t="s">
        <v>350</v>
      </c>
      <c r="C348">
        <v>0.90297416020671795</v>
      </c>
      <c r="D348">
        <v>0.66470979986197398</v>
      </c>
      <c r="E348">
        <v>3.3166247903553998</v>
      </c>
      <c r="F348">
        <f>E348^2</f>
        <v>11</v>
      </c>
    </row>
    <row r="349" spans="1:6" x14ac:dyDescent="0.2">
      <c r="A349">
        <v>348</v>
      </c>
      <c r="B349" t="s">
        <v>351</v>
      </c>
      <c r="C349">
        <v>0.93656597774244799</v>
      </c>
      <c r="D349">
        <v>0.42341321321321301</v>
      </c>
      <c r="E349">
        <v>2.6457513110645898</v>
      </c>
      <c r="F349">
        <f>E349^2</f>
        <v>6.9999999999999956</v>
      </c>
    </row>
    <row r="350" spans="1:6" x14ac:dyDescent="0.2">
      <c r="A350">
        <v>349</v>
      </c>
      <c r="B350" t="s">
        <v>352</v>
      </c>
      <c r="C350">
        <v>6.2904761904761894E-2</v>
      </c>
      <c r="D350">
        <v>3.16899766899767E-3</v>
      </c>
      <c r="E350">
        <v>9</v>
      </c>
      <c r="F350">
        <f>E350^2</f>
        <v>81</v>
      </c>
    </row>
    <row r="351" spans="1:6" x14ac:dyDescent="0.2">
      <c r="A351">
        <v>350</v>
      </c>
      <c r="B351" t="s">
        <v>353</v>
      </c>
      <c r="C351">
        <v>0.94484573748308498</v>
      </c>
      <c r="D351">
        <v>0</v>
      </c>
      <c r="E351">
        <v>7.1414284285428504</v>
      </c>
      <c r="F351">
        <f>E351^2</f>
        <v>51.000000000000007</v>
      </c>
    </row>
    <row r="352" spans="1:6" x14ac:dyDescent="0.2">
      <c r="A352">
        <v>351</v>
      </c>
      <c r="B352" t="s">
        <v>354</v>
      </c>
      <c r="C352">
        <v>0.95963851992409899</v>
      </c>
      <c r="D352">
        <v>0.66504963805584305</v>
      </c>
      <c r="E352">
        <v>4.5825756949558398</v>
      </c>
      <c r="F352">
        <f>E352^2</f>
        <v>21</v>
      </c>
    </row>
    <row r="353" spans="1:6" x14ac:dyDescent="0.2">
      <c r="A353">
        <v>352</v>
      </c>
      <c r="B353" t="s">
        <v>355</v>
      </c>
      <c r="C353">
        <v>0.97302711028958699</v>
      </c>
      <c r="D353">
        <v>0.81081805877803603</v>
      </c>
      <c r="E353">
        <v>1.4142135623731</v>
      </c>
      <c r="F353">
        <f>E353^2</f>
        <v>2.0000000000000142</v>
      </c>
    </row>
    <row r="354" spans="1:6" x14ac:dyDescent="0.2">
      <c r="A354">
        <v>353</v>
      </c>
      <c r="B354" t="s">
        <v>356</v>
      </c>
      <c r="C354">
        <v>0.60845783132530096</v>
      </c>
      <c r="D354">
        <v>0.179559585492228</v>
      </c>
      <c r="E354">
        <v>4.5825756949558398</v>
      </c>
      <c r="F354">
        <f>E354^2</f>
        <v>21</v>
      </c>
    </row>
    <row r="355" spans="1:6" x14ac:dyDescent="0.2">
      <c r="A355">
        <v>354</v>
      </c>
      <c r="B355" t="s">
        <v>357</v>
      </c>
      <c r="C355">
        <v>0.884170347003155</v>
      </c>
      <c r="D355">
        <v>0</v>
      </c>
      <c r="E355">
        <v>7.0710678118654799</v>
      </c>
      <c r="F355">
        <f>E355^2</f>
        <v>50.000000000000064</v>
      </c>
    </row>
    <row r="356" spans="1:6" x14ac:dyDescent="0.2">
      <c r="A356">
        <v>355</v>
      </c>
      <c r="B356" t="s">
        <v>358</v>
      </c>
      <c r="C356">
        <v>0.95967298578199101</v>
      </c>
      <c r="D356" s="1">
        <v>1.4749262536873199E-6</v>
      </c>
      <c r="E356">
        <v>7.1414284285428504</v>
      </c>
      <c r="F356">
        <f>E356^2</f>
        <v>51.000000000000007</v>
      </c>
    </row>
    <row r="357" spans="1:6" x14ac:dyDescent="0.2">
      <c r="A357">
        <v>356</v>
      </c>
      <c r="B357" t="s">
        <v>359</v>
      </c>
      <c r="C357">
        <v>0.92732899628252796</v>
      </c>
      <c r="D357">
        <v>3.0888030888030901E-4</v>
      </c>
      <c r="E357">
        <v>6.2449979983984001</v>
      </c>
      <c r="F357">
        <f>E357^2</f>
        <v>39.000000000000021</v>
      </c>
    </row>
    <row r="358" spans="1:6" x14ac:dyDescent="0.2">
      <c r="A358">
        <v>357</v>
      </c>
      <c r="B358" t="s">
        <v>360</v>
      </c>
      <c r="C358">
        <v>0.96398494983277605</v>
      </c>
      <c r="D358">
        <v>1.16465863453815E-4</v>
      </c>
      <c r="E358">
        <v>6.3245553203367599</v>
      </c>
      <c r="F358">
        <f>E358^2</f>
        <v>40.000000000000014</v>
      </c>
    </row>
    <row r="359" spans="1:6" x14ac:dyDescent="0.2">
      <c r="A359">
        <v>358</v>
      </c>
      <c r="B359" t="s">
        <v>361</v>
      </c>
      <c r="C359">
        <v>0.91618818380744005</v>
      </c>
      <c r="D359">
        <v>0.47763029315960898</v>
      </c>
      <c r="E359">
        <v>4</v>
      </c>
      <c r="F359">
        <f>E359^2</f>
        <v>16</v>
      </c>
    </row>
    <row r="360" spans="1:6" x14ac:dyDescent="0.2">
      <c r="A360">
        <v>359</v>
      </c>
      <c r="B360" t="s">
        <v>362</v>
      </c>
      <c r="C360">
        <v>0.75259420289855095</v>
      </c>
      <c r="D360">
        <v>0.43728178090216802</v>
      </c>
      <c r="E360">
        <v>4.3588989435406704</v>
      </c>
      <c r="F360">
        <f>E360^2</f>
        <v>18.999999999999972</v>
      </c>
    </row>
    <row r="361" spans="1:6" x14ac:dyDescent="0.2">
      <c r="A361">
        <v>360</v>
      </c>
      <c r="B361" t="s">
        <v>363</v>
      </c>
      <c r="C361">
        <v>0.78669753086419703</v>
      </c>
      <c r="D361">
        <v>0.318912393162393</v>
      </c>
      <c r="E361">
        <v>4.4721359549995796</v>
      </c>
      <c r="F361">
        <f>E361^2</f>
        <v>20.000000000000004</v>
      </c>
    </row>
    <row r="362" spans="1:6" x14ac:dyDescent="0.2">
      <c r="A362">
        <v>361</v>
      </c>
      <c r="B362" t="s">
        <v>364</v>
      </c>
      <c r="C362">
        <v>0.88449685534591205</v>
      </c>
      <c r="D362">
        <v>0.42442685851318901</v>
      </c>
      <c r="E362">
        <v>4</v>
      </c>
      <c r="F362">
        <f>E362^2</f>
        <v>16</v>
      </c>
    </row>
    <row r="363" spans="1:6" x14ac:dyDescent="0.2">
      <c r="A363">
        <v>362</v>
      </c>
      <c r="B363" t="s">
        <v>365</v>
      </c>
      <c r="C363">
        <v>0.864402255639098</v>
      </c>
      <c r="D363">
        <v>0.50667127496159803</v>
      </c>
      <c r="E363">
        <v>4.79583152331272</v>
      </c>
      <c r="F363">
        <f>E363^2</f>
        <v>23.000000000000004</v>
      </c>
    </row>
    <row r="364" spans="1:6" x14ac:dyDescent="0.2">
      <c r="A364">
        <v>363</v>
      </c>
      <c r="B364" t="s">
        <v>366</v>
      </c>
      <c r="C364">
        <v>0.75424460431654705</v>
      </c>
      <c r="D364">
        <v>0.38203159252095398</v>
      </c>
      <c r="E364">
        <v>4.1231056256176597</v>
      </c>
      <c r="F364">
        <f>E364^2</f>
        <v>16.999999999999993</v>
      </c>
    </row>
    <row r="365" spans="1:6" x14ac:dyDescent="0.2">
      <c r="A365">
        <v>364</v>
      </c>
      <c r="B365" t="s">
        <v>367</v>
      </c>
      <c r="C365">
        <v>0.77237748344370905</v>
      </c>
      <c r="D365">
        <v>0.35774312541918202</v>
      </c>
      <c r="E365">
        <v>4</v>
      </c>
      <c r="F365">
        <f>E365^2</f>
        <v>16</v>
      </c>
    </row>
    <row r="366" spans="1:6" x14ac:dyDescent="0.2">
      <c r="A366">
        <v>365</v>
      </c>
      <c r="B366" t="s">
        <v>368</v>
      </c>
      <c r="C366">
        <v>0.77376315789473704</v>
      </c>
      <c r="D366">
        <v>0.47846070460704598</v>
      </c>
      <c r="E366">
        <v>3.8729833462074201</v>
      </c>
      <c r="F366">
        <f>E366^2</f>
        <v>15.000000000000025</v>
      </c>
    </row>
    <row r="367" spans="1:6" x14ac:dyDescent="0.2">
      <c r="A367">
        <v>366</v>
      </c>
      <c r="B367" t="s">
        <v>369</v>
      </c>
      <c r="C367">
        <v>0.86486142322097403</v>
      </c>
      <c r="D367">
        <v>0.42543686415320198</v>
      </c>
      <c r="E367">
        <v>3.74165738677394</v>
      </c>
      <c r="F367">
        <f>E367^2</f>
        <v>13.999999999999989</v>
      </c>
    </row>
    <row r="368" spans="1:6" x14ac:dyDescent="0.2">
      <c r="A368">
        <v>367</v>
      </c>
      <c r="B368" t="s">
        <v>370</v>
      </c>
      <c r="C368">
        <v>0.77513071895424801</v>
      </c>
      <c r="D368">
        <v>0.42644324970131398</v>
      </c>
      <c r="E368">
        <v>3.74165738677394</v>
      </c>
      <c r="F368">
        <f>E368^2</f>
        <v>13.999999999999989</v>
      </c>
    </row>
    <row r="369" spans="1:6" x14ac:dyDescent="0.2">
      <c r="A369">
        <v>368</v>
      </c>
      <c r="B369" t="s">
        <v>371</v>
      </c>
      <c r="C369">
        <v>0.92744712430426701</v>
      </c>
      <c r="D369">
        <v>0.60636747967479698</v>
      </c>
      <c r="E369">
        <v>6</v>
      </c>
      <c r="F369">
        <f>E369^2</f>
        <v>36</v>
      </c>
    </row>
    <row r="370" spans="1:6" x14ac:dyDescent="0.2">
      <c r="A370">
        <v>369</v>
      </c>
      <c r="B370" t="s">
        <v>372</v>
      </c>
      <c r="C370">
        <v>0.90319587628866005</v>
      </c>
      <c r="D370">
        <v>0.359003346720214</v>
      </c>
      <c r="E370">
        <v>3.60555127546399</v>
      </c>
      <c r="F370">
        <f>E370^2</f>
        <v>13.000000000000005</v>
      </c>
    </row>
    <row r="371" spans="1:6" x14ac:dyDescent="0.2">
      <c r="A371">
        <v>370</v>
      </c>
      <c r="B371" t="s">
        <v>373</v>
      </c>
      <c r="C371">
        <v>0.96692835365853602</v>
      </c>
      <c r="D371">
        <v>0.75013993348682495</v>
      </c>
      <c r="E371">
        <v>4.2426406871192803</v>
      </c>
      <c r="F371">
        <f>E371^2</f>
        <v>17.999999999999957</v>
      </c>
    </row>
    <row r="372" spans="1:6" x14ac:dyDescent="0.2">
      <c r="A372">
        <v>371</v>
      </c>
      <c r="B372" t="s">
        <v>374</v>
      </c>
      <c r="C372">
        <v>2.0230769230769201E-2</v>
      </c>
      <c r="D372">
        <v>2.6455399061032902E-3</v>
      </c>
      <c r="E372">
        <v>1.7320508075688801</v>
      </c>
      <c r="F372">
        <f>E372^2</f>
        <v>3.0000000000000098</v>
      </c>
    </row>
    <row r="373" spans="1:6" x14ac:dyDescent="0.2">
      <c r="A373">
        <v>372</v>
      </c>
      <c r="B373" t="s">
        <v>375</v>
      </c>
      <c r="C373">
        <v>0.95970738636363595</v>
      </c>
      <c r="D373">
        <v>0.713761527165932</v>
      </c>
      <c r="E373">
        <v>3.4641016151377499</v>
      </c>
      <c r="F373">
        <f>E373^2</f>
        <v>11.999999999999968</v>
      </c>
    </row>
    <row r="374" spans="1:6" x14ac:dyDescent="0.2">
      <c r="A374">
        <v>373</v>
      </c>
      <c r="B374" t="s">
        <v>376</v>
      </c>
      <c r="C374">
        <v>0.94491081081081096</v>
      </c>
      <c r="D374">
        <v>0.596740416666667</v>
      </c>
      <c r="E374">
        <v>3.74165738677394</v>
      </c>
      <c r="F374">
        <f>E374^2</f>
        <v>13.999999999999989</v>
      </c>
    </row>
    <row r="375" spans="1:6" x14ac:dyDescent="0.2">
      <c r="A375">
        <v>374</v>
      </c>
      <c r="B375" t="s">
        <v>377</v>
      </c>
      <c r="C375">
        <v>0.97304371921182298</v>
      </c>
      <c r="D375">
        <v>0.78266244444444399</v>
      </c>
      <c r="E375">
        <v>1.4142135623731</v>
      </c>
      <c r="F375">
        <f>E375^2</f>
        <v>2.0000000000000142</v>
      </c>
    </row>
    <row r="376" spans="1:6" x14ac:dyDescent="0.2">
      <c r="A376">
        <v>375</v>
      </c>
      <c r="B376" t="s">
        <v>378</v>
      </c>
      <c r="C376">
        <v>0.95974172185430495</v>
      </c>
      <c r="D376">
        <v>0.70455535335153197</v>
      </c>
      <c r="E376">
        <v>0</v>
      </c>
      <c r="F376">
        <f>E376^2</f>
        <v>0</v>
      </c>
    </row>
    <row r="377" spans="1:6" x14ac:dyDescent="0.2">
      <c r="A377">
        <v>376</v>
      </c>
      <c r="B377" t="s">
        <v>379</v>
      </c>
      <c r="C377">
        <v>0.96695201827875099</v>
      </c>
      <c r="D377">
        <v>0</v>
      </c>
      <c r="E377">
        <v>7.5498344352707498</v>
      </c>
      <c r="F377">
        <f>E377^2</f>
        <v>57</v>
      </c>
    </row>
    <row r="378" spans="1:6" x14ac:dyDescent="0.2">
      <c r="A378">
        <v>377</v>
      </c>
      <c r="B378" t="s">
        <v>380</v>
      </c>
      <c r="C378">
        <v>0.94999153567109995</v>
      </c>
      <c r="D378">
        <v>0.70481909090909101</v>
      </c>
      <c r="E378">
        <v>3.8729833462074201</v>
      </c>
      <c r="F378">
        <f>E378^2</f>
        <v>15.000000000000025</v>
      </c>
    </row>
    <row r="379" spans="1:6" x14ac:dyDescent="0.2">
      <c r="A379">
        <v>378</v>
      </c>
      <c r="B379" t="s">
        <v>381</v>
      </c>
      <c r="C379">
        <v>0.86531716417910498</v>
      </c>
      <c r="D379">
        <v>0.243215079365079</v>
      </c>
      <c r="E379">
        <v>2.6457513110645898</v>
      </c>
      <c r="F379">
        <f>E379^2</f>
        <v>6.9999999999999956</v>
      </c>
    </row>
    <row r="380" spans="1:6" x14ac:dyDescent="0.2">
      <c r="A380">
        <v>379</v>
      </c>
      <c r="B380" t="s">
        <v>382</v>
      </c>
      <c r="C380">
        <v>0.973060307692308</v>
      </c>
      <c r="D380">
        <v>0.81092772946859903</v>
      </c>
      <c r="E380">
        <v>4.2426406871192803</v>
      </c>
      <c r="F380">
        <f>E380^2</f>
        <v>17.999999999999957</v>
      </c>
    </row>
    <row r="381" spans="1:6" x14ac:dyDescent="0.2">
      <c r="A381">
        <v>380</v>
      </c>
      <c r="B381" t="s">
        <v>383</v>
      </c>
      <c r="C381">
        <v>0.92756481481481501</v>
      </c>
      <c r="D381">
        <v>0.30292049598832999</v>
      </c>
      <c r="E381">
        <v>4.5825756949558398</v>
      </c>
      <c r="F381">
        <f>E381^2</f>
        <v>21</v>
      </c>
    </row>
    <row r="382" spans="1:6" x14ac:dyDescent="0.2">
      <c r="A382">
        <v>381</v>
      </c>
      <c r="B382" t="s">
        <v>384</v>
      </c>
      <c r="C382">
        <v>0.95004468599033798</v>
      </c>
      <c r="D382">
        <v>0.714009096244131</v>
      </c>
      <c r="E382">
        <v>3.3166247903553998</v>
      </c>
      <c r="F382">
        <f>E382^2</f>
        <v>11</v>
      </c>
    </row>
    <row r="383" spans="1:6" x14ac:dyDescent="0.2">
      <c r="A383">
        <v>382</v>
      </c>
      <c r="B383" t="s">
        <v>385</v>
      </c>
      <c r="C383">
        <v>0.88482131661441998</v>
      </c>
      <c r="D383">
        <v>0.44956987399770898</v>
      </c>
      <c r="E383">
        <v>4</v>
      </c>
      <c r="F383">
        <f>E383^2</f>
        <v>16</v>
      </c>
    </row>
    <row r="384" spans="1:6" x14ac:dyDescent="0.2">
      <c r="A384">
        <v>383</v>
      </c>
      <c r="B384" t="s">
        <v>386</v>
      </c>
      <c r="C384">
        <v>0.92768207024029603</v>
      </c>
      <c r="D384">
        <v>0.60683678440925704</v>
      </c>
      <c r="E384">
        <v>3.4641016151377499</v>
      </c>
      <c r="F384">
        <f>E384^2</f>
        <v>11.999999999999968</v>
      </c>
    </row>
    <row r="385" spans="1:6" x14ac:dyDescent="0.2">
      <c r="A385">
        <v>384</v>
      </c>
      <c r="B385" t="s">
        <v>387</v>
      </c>
      <c r="C385">
        <v>0.92779889298893004</v>
      </c>
      <c r="D385">
        <v>0.56707123655914005</v>
      </c>
      <c r="E385">
        <v>1.7320508075688801</v>
      </c>
      <c r="F385">
        <f>E385^2</f>
        <v>3.0000000000000098</v>
      </c>
    </row>
    <row r="386" spans="1:6" x14ac:dyDescent="0.2">
      <c r="A386">
        <v>385</v>
      </c>
      <c r="B386" t="s">
        <v>388</v>
      </c>
      <c r="C386">
        <v>0.96401253132832099</v>
      </c>
      <c r="D386">
        <v>0.79400084228258605</v>
      </c>
      <c r="E386">
        <v>0</v>
      </c>
      <c r="F386">
        <f>E386^2</f>
        <v>0</v>
      </c>
    </row>
    <row r="387" spans="1:6" x14ac:dyDescent="0.2">
      <c r="A387">
        <v>386</v>
      </c>
      <c r="B387" t="s">
        <v>389</v>
      </c>
      <c r="C387">
        <v>0.96697564687975601</v>
      </c>
      <c r="D387">
        <v>0</v>
      </c>
      <c r="E387">
        <v>7.8102496759066504</v>
      </c>
      <c r="F387">
        <f>E387^2</f>
        <v>60.999999999999936</v>
      </c>
    </row>
    <row r="388" spans="1:6" x14ac:dyDescent="0.2">
      <c r="A388">
        <v>387</v>
      </c>
      <c r="B388" t="s">
        <v>390</v>
      </c>
      <c r="C388">
        <v>0.95977599243856304</v>
      </c>
      <c r="D388">
        <v>0.210554726368159</v>
      </c>
      <c r="E388">
        <v>3.16227766016838</v>
      </c>
      <c r="F388">
        <f>E388^2</f>
        <v>10.000000000000004</v>
      </c>
    </row>
    <row r="389" spans="1:6" x14ac:dyDescent="0.2">
      <c r="A389">
        <v>388</v>
      </c>
      <c r="B389" t="s">
        <v>391</v>
      </c>
      <c r="C389">
        <v>0.95981019830028302</v>
      </c>
      <c r="D389">
        <v>5.0314465408804996E-4</v>
      </c>
      <c r="E389">
        <v>6.5574385243020004</v>
      </c>
      <c r="F389">
        <f>E389^2</f>
        <v>42.999999999999993</v>
      </c>
    </row>
    <row r="390" spans="1:6" x14ac:dyDescent="0.2">
      <c r="A390">
        <v>389</v>
      </c>
      <c r="B390" t="s">
        <v>392</v>
      </c>
      <c r="C390">
        <v>0.83689400921658996</v>
      </c>
      <c r="D390">
        <v>0.38319755469755501</v>
      </c>
      <c r="E390">
        <v>3.4641016151377499</v>
      </c>
      <c r="F390">
        <f>E390^2</f>
        <v>11.999999999999968</v>
      </c>
    </row>
    <row r="391" spans="1:6" x14ac:dyDescent="0.2">
      <c r="A391">
        <v>390</v>
      </c>
      <c r="B391" t="s">
        <v>393</v>
      </c>
      <c r="C391">
        <v>0.90341645244215896</v>
      </c>
      <c r="D391">
        <v>0.52588938053097301</v>
      </c>
      <c r="E391">
        <v>1</v>
      </c>
      <c r="F391">
        <f>E391^2</f>
        <v>1</v>
      </c>
    </row>
    <row r="392" spans="1:6" x14ac:dyDescent="0.2">
      <c r="A392">
        <v>391</v>
      </c>
      <c r="B392" t="s">
        <v>394</v>
      </c>
      <c r="C392">
        <v>0.65735051546391798</v>
      </c>
      <c r="D392">
        <v>0.202979061976549</v>
      </c>
      <c r="E392">
        <v>0</v>
      </c>
      <c r="F392">
        <f>E392^2</f>
        <v>0</v>
      </c>
    </row>
    <row r="393" spans="1:6" x14ac:dyDescent="0.2">
      <c r="A393">
        <v>392</v>
      </c>
      <c r="B393" t="s">
        <v>395</v>
      </c>
      <c r="C393">
        <v>0.97017008196721299</v>
      </c>
      <c r="D393">
        <v>0.79413047138047099</v>
      </c>
      <c r="E393">
        <v>2.4494897427831801</v>
      </c>
      <c r="F393">
        <f>E393^2</f>
        <v>6.0000000000000098</v>
      </c>
    </row>
    <row r="394" spans="1:6" x14ac:dyDescent="0.2">
      <c r="A394">
        <v>393</v>
      </c>
      <c r="B394" t="s">
        <v>396</v>
      </c>
      <c r="C394">
        <v>0.97307687576875801</v>
      </c>
      <c r="D394">
        <v>0.80174366767983796</v>
      </c>
      <c r="E394">
        <v>2.2360679774997898</v>
      </c>
      <c r="F394">
        <f>E394^2</f>
        <v>5.0000000000000009</v>
      </c>
    </row>
    <row r="395" spans="1:6" x14ac:dyDescent="0.2">
      <c r="A395">
        <v>394</v>
      </c>
      <c r="B395" t="s">
        <v>397</v>
      </c>
      <c r="C395">
        <v>0.916349344978166</v>
      </c>
      <c r="D395">
        <v>0.53592929292929303</v>
      </c>
      <c r="E395">
        <v>2.6457513110645898</v>
      </c>
      <c r="F395">
        <f>E395^2</f>
        <v>6.9999999999999956</v>
      </c>
    </row>
    <row r="396" spans="1:6" x14ac:dyDescent="0.2">
      <c r="A396">
        <v>395</v>
      </c>
      <c r="B396" t="s">
        <v>398</v>
      </c>
      <c r="C396">
        <v>0.95485145317545705</v>
      </c>
      <c r="D396">
        <v>0</v>
      </c>
      <c r="E396">
        <v>8.7749643873921208</v>
      </c>
      <c r="F396">
        <f>E396^2</f>
        <v>76.999999999999972</v>
      </c>
    </row>
    <row r="397" spans="1:6" x14ac:dyDescent="0.2">
      <c r="A397">
        <v>396</v>
      </c>
      <c r="B397" t="s">
        <v>399</v>
      </c>
      <c r="C397">
        <v>0.83757798165137598</v>
      </c>
      <c r="D397">
        <v>0</v>
      </c>
      <c r="E397">
        <v>7.5498344352707498</v>
      </c>
      <c r="F397">
        <f>E397^2</f>
        <v>57</v>
      </c>
    </row>
    <row r="398" spans="1:6" x14ac:dyDescent="0.2">
      <c r="A398">
        <v>397</v>
      </c>
      <c r="B398" t="s">
        <v>400</v>
      </c>
      <c r="C398">
        <v>0.97309342347879502</v>
      </c>
      <c r="D398" s="1">
        <v>2.9368575624082201E-6</v>
      </c>
      <c r="E398">
        <v>7.2801098892805198</v>
      </c>
      <c r="F398">
        <f>E398^2</f>
        <v>53.000000000000021</v>
      </c>
    </row>
    <row r="399" spans="1:6" x14ac:dyDescent="0.2">
      <c r="A399">
        <v>398</v>
      </c>
      <c r="B399" t="s">
        <v>401</v>
      </c>
      <c r="C399">
        <v>0.95489462365591404</v>
      </c>
      <c r="D399">
        <v>1.1522702104097501E-2</v>
      </c>
      <c r="E399">
        <v>5.4772255750516603</v>
      </c>
      <c r="F399">
        <f>E399^2</f>
        <v>29.999999999999989</v>
      </c>
    </row>
    <row r="400" spans="1:6" x14ac:dyDescent="0.2">
      <c r="A400">
        <v>399</v>
      </c>
      <c r="B400" t="s">
        <v>402</v>
      </c>
      <c r="C400">
        <v>0.647734042553191</v>
      </c>
      <c r="D400">
        <v>0</v>
      </c>
      <c r="E400">
        <v>6.4031242374328503</v>
      </c>
      <c r="F400">
        <f>E400^2</f>
        <v>41.000000000000021</v>
      </c>
    </row>
    <row r="401" spans="1:6" x14ac:dyDescent="0.2">
      <c r="A401">
        <v>400</v>
      </c>
      <c r="B401" t="s">
        <v>403</v>
      </c>
      <c r="C401">
        <v>0.93665396825396796</v>
      </c>
      <c r="D401">
        <v>0.70508234937935199</v>
      </c>
      <c r="E401">
        <v>1</v>
      </c>
      <c r="F401">
        <f>E401^2</f>
        <v>1</v>
      </c>
    </row>
    <row r="402" spans="1:6" x14ac:dyDescent="0.2">
      <c r="A402">
        <v>401</v>
      </c>
      <c r="B402" t="s">
        <v>404</v>
      </c>
      <c r="C402">
        <v>0.96699923954372602</v>
      </c>
      <c r="D402">
        <v>0.80186391251518796</v>
      </c>
      <c r="E402">
        <v>1</v>
      </c>
      <c r="F402">
        <f>E402^2</f>
        <v>1</v>
      </c>
    </row>
    <row r="403" spans="1:6" x14ac:dyDescent="0.2">
      <c r="A403">
        <v>402</v>
      </c>
      <c r="B403" t="s">
        <v>405</v>
      </c>
      <c r="C403">
        <v>0.97018976109215005</v>
      </c>
      <c r="D403">
        <v>0.79425993690851704</v>
      </c>
      <c r="E403">
        <v>3</v>
      </c>
      <c r="F403">
        <f>E403^2</f>
        <v>9</v>
      </c>
    </row>
    <row r="404" spans="1:6" x14ac:dyDescent="0.2">
      <c r="A404">
        <v>403</v>
      </c>
      <c r="B404" t="s">
        <v>406</v>
      </c>
      <c r="C404">
        <v>0.67547572815533996</v>
      </c>
      <c r="D404">
        <v>0.23260064412238299</v>
      </c>
      <c r="E404">
        <v>2.2360679774997898</v>
      </c>
      <c r="F404">
        <f>E404^2</f>
        <v>5.0000000000000009</v>
      </c>
    </row>
    <row r="405" spans="1:6" x14ac:dyDescent="0.2">
      <c r="A405">
        <v>404</v>
      </c>
      <c r="B405" t="s">
        <v>407</v>
      </c>
      <c r="C405">
        <v>0.96702279635258404</v>
      </c>
      <c r="D405">
        <v>0.77099648629655604</v>
      </c>
      <c r="E405">
        <v>1</v>
      </c>
      <c r="F405">
        <f>E405^2</f>
        <v>1</v>
      </c>
    </row>
    <row r="406" spans="1:6" x14ac:dyDescent="0.2">
      <c r="A406">
        <v>405</v>
      </c>
      <c r="B406" t="s">
        <v>408</v>
      </c>
      <c r="C406">
        <v>0.973109950859951</v>
      </c>
      <c r="D406">
        <v>0.811037273078409</v>
      </c>
      <c r="E406">
        <v>2.2360679774997898</v>
      </c>
      <c r="F406">
        <f>E406^2</f>
        <v>5.0000000000000009</v>
      </c>
    </row>
    <row r="407" spans="1:6" x14ac:dyDescent="0.2">
      <c r="A407">
        <v>406</v>
      </c>
      <c r="B407" t="s">
        <v>409</v>
      </c>
      <c r="C407">
        <v>0.81757291666666698</v>
      </c>
      <c r="D407">
        <v>0.621276279796796</v>
      </c>
      <c r="E407">
        <v>0</v>
      </c>
      <c r="F407">
        <f>E407^2</f>
        <v>0</v>
      </c>
    </row>
    <row r="408" spans="1:6" x14ac:dyDescent="0.2">
      <c r="A408">
        <v>407</v>
      </c>
      <c r="B408" t="s">
        <v>410</v>
      </c>
      <c r="C408">
        <v>0.94497570850202395</v>
      </c>
      <c r="D408">
        <v>0.45049285305889097</v>
      </c>
      <c r="E408">
        <v>0</v>
      </c>
      <c r="F408">
        <f>E408^2</f>
        <v>0</v>
      </c>
    </row>
    <row r="409" spans="1:6" x14ac:dyDescent="0.2">
      <c r="A409">
        <v>408</v>
      </c>
      <c r="B409" t="s">
        <v>411</v>
      </c>
      <c r="C409">
        <v>0.83825570776255698</v>
      </c>
      <c r="D409">
        <v>0.665388774104683</v>
      </c>
      <c r="E409">
        <v>0</v>
      </c>
      <c r="F409">
        <f>E409^2</f>
        <v>0</v>
      </c>
    </row>
    <row r="410" spans="1:6" x14ac:dyDescent="0.2">
      <c r="A410">
        <v>409</v>
      </c>
      <c r="B410" t="s">
        <v>412</v>
      </c>
      <c r="C410">
        <v>0.97312645794966202</v>
      </c>
      <c r="D410">
        <v>0.81114668982821803</v>
      </c>
      <c r="E410">
        <v>1</v>
      </c>
      <c r="F410">
        <f>E410^2</f>
        <v>1</v>
      </c>
    </row>
    <row r="411" spans="1:6" x14ac:dyDescent="0.2">
      <c r="A411">
        <v>410</v>
      </c>
      <c r="B411" t="s">
        <v>413</v>
      </c>
      <c r="C411">
        <v>0.97314294478527597</v>
      </c>
      <c r="D411">
        <v>0.81125597993827203</v>
      </c>
      <c r="E411">
        <v>2</v>
      </c>
      <c r="F411">
        <f>E411^2</f>
        <v>4</v>
      </c>
    </row>
    <row r="412" spans="1:6" x14ac:dyDescent="0.2">
      <c r="A412">
        <v>411</v>
      </c>
      <c r="B412" t="s">
        <v>414</v>
      </c>
      <c r="C412">
        <v>0.96704631738800295</v>
      </c>
      <c r="D412">
        <v>0.76409968621771696</v>
      </c>
      <c r="E412">
        <v>1.4142135623731</v>
      </c>
      <c r="F412">
        <f>E412^2</f>
        <v>2.0000000000000142</v>
      </c>
    </row>
    <row r="413" spans="1:6" x14ac:dyDescent="0.2">
      <c r="A413">
        <v>412</v>
      </c>
      <c r="B413" t="s">
        <v>415</v>
      </c>
      <c r="C413">
        <v>0.95009770808202698</v>
      </c>
      <c r="D413">
        <v>0.76426869271587095</v>
      </c>
      <c r="E413">
        <v>1.7320508075688801</v>
      </c>
      <c r="F413">
        <f>E413^2</f>
        <v>3.0000000000000098</v>
      </c>
    </row>
    <row r="414" spans="1:6" x14ac:dyDescent="0.2">
      <c r="A414">
        <v>413</v>
      </c>
      <c r="B414" t="s">
        <v>416</v>
      </c>
      <c r="C414">
        <v>0.97315941140404705</v>
      </c>
      <c r="D414">
        <v>0.80198401133373798</v>
      </c>
      <c r="E414">
        <v>3.74165738677394</v>
      </c>
      <c r="F414">
        <f>E414^2</f>
        <v>13.999999999999989</v>
      </c>
    </row>
    <row r="415" spans="1:6" x14ac:dyDescent="0.2">
      <c r="A415">
        <v>414</v>
      </c>
      <c r="B415" t="s">
        <v>417</v>
      </c>
      <c r="C415">
        <v>0.86576951672862501</v>
      </c>
      <c r="D415">
        <v>0.60730494728304896</v>
      </c>
      <c r="E415">
        <v>1</v>
      </c>
      <c r="F415">
        <f>E415^2</f>
        <v>1</v>
      </c>
    </row>
    <row r="416" spans="1:6" x14ac:dyDescent="0.2">
      <c r="A416">
        <v>415</v>
      </c>
      <c r="B416" t="s">
        <v>418</v>
      </c>
      <c r="C416">
        <v>0.88514375000000001</v>
      </c>
      <c r="D416">
        <v>0.64451355311355296</v>
      </c>
      <c r="E416">
        <v>1.4142135623731</v>
      </c>
      <c r="F416">
        <f>E416^2</f>
        <v>2.0000000000000142</v>
      </c>
    </row>
    <row r="417" spans="1:6" x14ac:dyDescent="0.2">
      <c r="A417">
        <v>416</v>
      </c>
      <c r="B417" t="s">
        <v>419</v>
      </c>
      <c r="C417">
        <v>0.97317585784313698</v>
      </c>
      <c r="D417">
        <v>0.81136514362830103</v>
      </c>
      <c r="E417">
        <v>5.4772255750516603</v>
      </c>
      <c r="F417">
        <f>E417^2</f>
        <v>29.999999999999989</v>
      </c>
    </row>
    <row r="418" spans="1:6" x14ac:dyDescent="0.2">
      <c r="A418">
        <v>417</v>
      </c>
      <c r="B418" t="s">
        <v>420</v>
      </c>
      <c r="C418">
        <v>0.97319228413962</v>
      </c>
      <c r="D418">
        <v>0.811474181117534</v>
      </c>
      <c r="E418">
        <v>6.4807406984078604</v>
      </c>
      <c r="F418">
        <f>E418^2</f>
        <v>42</v>
      </c>
    </row>
    <row r="419" spans="1:6" x14ac:dyDescent="0.2">
      <c r="A419">
        <v>418</v>
      </c>
      <c r="B419" t="s">
        <v>421</v>
      </c>
      <c r="C419">
        <v>0.945040431266846</v>
      </c>
      <c r="D419">
        <v>0.58243739205526801</v>
      </c>
      <c r="E419">
        <v>4.4721359549995796</v>
      </c>
      <c r="F419">
        <f>E419^2</f>
        <v>20.000000000000004</v>
      </c>
    </row>
    <row r="420" spans="1:6" x14ac:dyDescent="0.2">
      <c r="A420">
        <v>419</v>
      </c>
      <c r="B420" t="s">
        <v>422</v>
      </c>
      <c r="C420">
        <v>0.96706980273141097</v>
      </c>
      <c r="D420">
        <v>0.78854842196281905</v>
      </c>
      <c r="E420">
        <v>1</v>
      </c>
      <c r="F420">
        <f>E420^2</f>
        <v>1</v>
      </c>
    </row>
    <row r="421" spans="1:6" x14ac:dyDescent="0.2">
      <c r="A421">
        <v>420</v>
      </c>
      <c r="B421" t="s">
        <v>423</v>
      </c>
      <c r="C421">
        <v>0.96709325246398803</v>
      </c>
      <c r="D421">
        <v>0.80210396440129506</v>
      </c>
      <c r="E421">
        <v>2</v>
      </c>
      <c r="F421">
        <f>E421^2</f>
        <v>4</v>
      </c>
    </row>
    <row r="422" spans="1:6" x14ac:dyDescent="0.2">
      <c r="A422">
        <v>421</v>
      </c>
      <c r="B422" t="s">
        <v>424</v>
      </c>
      <c r="C422">
        <v>0.97320869033047697</v>
      </c>
      <c r="D422">
        <v>0.80222377198301997</v>
      </c>
      <c r="E422">
        <v>2</v>
      </c>
      <c r="F422">
        <f>E422^2</f>
        <v>4</v>
      </c>
    </row>
    <row r="423" spans="1:6" x14ac:dyDescent="0.2">
      <c r="A423">
        <v>422</v>
      </c>
      <c r="B423" t="s">
        <v>425</v>
      </c>
      <c r="C423">
        <v>0.96711666666666696</v>
      </c>
      <c r="D423">
        <v>0.76443745480838798</v>
      </c>
      <c r="E423">
        <v>4.1231056256176597</v>
      </c>
      <c r="F423">
        <f>E423^2</f>
        <v>16.999999999999993</v>
      </c>
    </row>
    <row r="424" spans="1:6" x14ac:dyDescent="0.2">
      <c r="A424">
        <v>423</v>
      </c>
      <c r="B424" t="s">
        <v>426</v>
      </c>
      <c r="C424">
        <v>0.916509803921569</v>
      </c>
      <c r="D424">
        <v>0.60777197245848502</v>
      </c>
      <c r="E424">
        <v>1.7320508075688801</v>
      </c>
      <c r="F424">
        <f>E424^2</f>
        <v>3.0000000000000098</v>
      </c>
    </row>
    <row r="425" spans="1:6" x14ac:dyDescent="0.2">
      <c r="A425">
        <v>424</v>
      </c>
      <c r="B425" t="s">
        <v>427</v>
      </c>
      <c r="C425">
        <v>0.88546417445482895</v>
      </c>
      <c r="D425">
        <v>0.400165103189493</v>
      </c>
      <c r="E425">
        <v>3.4641016151377499</v>
      </c>
      <c r="F425">
        <f>E425^2</f>
        <v>11.999999999999968</v>
      </c>
    </row>
    <row r="426" spans="1:6" x14ac:dyDescent="0.2">
      <c r="A426">
        <v>425</v>
      </c>
      <c r="B426" t="s">
        <v>428</v>
      </c>
      <c r="C426">
        <v>0.94510497981157504</v>
      </c>
      <c r="D426">
        <v>0.58296593359206506</v>
      </c>
      <c r="E426">
        <v>0</v>
      </c>
      <c r="F426">
        <f>E426^2</f>
        <v>0</v>
      </c>
    </row>
    <row r="427" spans="1:6" x14ac:dyDescent="0.2">
      <c r="A427">
        <v>426</v>
      </c>
      <c r="B427" t="s">
        <v>429</v>
      </c>
      <c r="C427">
        <v>0.94516935483871001</v>
      </c>
      <c r="D427">
        <v>0.47928841991342003</v>
      </c>
      <c r="E427">
        <v>1.7320508075688801</v>
      </c>
      <c r="F427">
        <f>E427^2</f>
        <v>3.0000000000000098</v>
      </c>
    </row>
    <row r="428" spans="1:6" x14ac:dyDescent="0.2">
      <c r="A428">
        <v>427</v>
      </c>
      <c r="B428" t="s">
        <v>430</v>
      </c>
      <c r="C428">
        <v>0.88578260869565195</v>
      </c>
      <c r="D428">
        <v>0.65490760483297805</v>
      </c>
      <c r="E428">
        <v>1</v>
      </c>
      <c r="F428">
        <f>E428^2</f>
        <v>1</v>
      </c>
    </row>
    <row r="429" spans="1:6" x14ac:dyDescent="0.2">
      <c r="A429">
        <v>428</v>
      </c>
      <c r="B429" t="s">
        <v>431</v>
      </c>
      <c r="C429">
        <v>0.95493770139634804</v>
      </c>
      <c r="D429">
        <v>0.631833712984055</v>
      </c>
      <c r="E429">
        <v>1</v>
      </c>
      <c r="F429">
        <f>E429^2</f>
        <v>1</v>
      </c>
    </row>
    <row r="430" spans="1:6" x14ac:dyDescent="0.2">
      <c r="A430">
        <v>429</v>
      </c>
      <c r="B430" t="s">
        <v>432</v>
      </c>
      <c r="C430">
        <v>0.950150602409639</v>
      </c>
      <c r="D430">
        <v>0.46044276094276099</v>
      </c>
      <c r="E430">
        <v>4.4721359549995796</v>
      </c>
      <c r="F430">
        <f>E430^2</f>
        <v>20.000000000000004</v>
      </c>
    </row>
    <row r="431" spans="1:6" x14ac:dyDescent="0.2">
      <c r="A431">
        <v>430</v>
      </c>
      <c r="B431" t="s">
        <v>433</v>
      </c>
      <c r="C431">
        <v>0.93674167987321699</v>
      </c>
      <c r="D431">
        <v>0.50741104294478501</v>
      </c>
      <c r="E431">
        <v>4.79583152331272</v>
      </c>
      <c r="F431">
        <f>E431^2</f>
        <v>23.000000000000004</v>
      </c>
    </row>
    <row r="432" spans="1:6" x14ac:dyDescent="0.2">
      <c r="A432">
        <v>431</v>
      </c>
      <c r="B432" t="s">
        <v>434</v>
      </c>
      <c r="C432">
        <v>0.320128205128205</v>
      </c>
      <c r="D432">
        <v>5.70581039755352E-2</v>
      </c>
      <c r="E432">
        <v>4.1231056256176597</v>
      </c>
      <c r="F432">
        <f>E432^2</f>
        <v>16.999999999999993</v>
      </c>
    </row>
    <row r="433" spans="1:6" x14ac:dyDescent="0.2">
      <c r="A433">
        <v>432</v>
      </c>
      <c r="B433" t="s">
        <v>435</v>
      </c>
      <c r="C433">
        <v>0.97322507645259904</v>
      </c>
      <c r="D433">
        <v>0.81158309262468697</v>
      </c>
      <c r="E433">
        <v>4.5825756949558398</v>
      </c>
      <c r="F433">
        <f>E433^2</f>
        <v>21</v>
      </c>
    </row>
    <row r="434" spans="1:6" x14ac:dyDescent="0.2">
      <c r="A434">
        <v>433</v>
      </c>
      <c r="B434" t="s">
        <v>436</v>
      </c>
      <c r="C434">
        <v>0.95984433962264104</v>
      </c>
      <c r="D434">
        <v>0.72171004566209995</v>
      </c>
      <c r="E434">
        <v>4</v>
      </c>
      <c r="F434">
        <f>E434^2</f>
        <v>16</v>
      </c>
    </row>
    <row r="435" spans="1:6" x14ac:dyDescent="0.2">
      <c r="A435">
        <v>434</v>
      </c>
      <c r="B435" t="s">
        <v>437</v>
      </c>
      <c r="C435">
        <v>0.96404006677796295</v>
      </c>
      <c r="D435">
        <v>0.77115589887640401</v>
      </c>
      <c r="E435">
        <v>4.1231056256176597</v>
      </c>
      <c r="F435">
        <f>E435^2</f>
        <v>16.999999999999993</v>
      </c>
    </row>
    <row r="436" spans="1:6" x14ac:dyDescent="0.2">
      <c r="A436">
        <v>435</v>
      </c>
      <c r="B436" t="s">
        <v>438</v>
      </c>
      <c r="C436">
        <v>0.28227777777777802</v>
      </c>
      <c r="D436">
        <v>6.1240121580547098E-2</v>
      </c>
      <c r="E436">
        <v>3.8729833462074201</v>
      </c>
      <c r="F436">
        <f>E436^2</f>
        <v>15.000000000000025</v>
      </c>
    </row>
    <row r="437" spans="1:6" x14ac:dyDescent="0.2">
      <c r="A437">
        <v>436</v>
      </c>
      <c r="B437" t="s">
        <v>439</v>
      </c>
      <c r="C437">
        <v>0.88609907120743003</v>
      </c>
      <c r="D437">
        <v>0.36025851703406803</v>
      </c>
      <c r="E437">
        <v>4.1231056256176597</v>
      </c>
      <c r="F437">
        <f>E437^2</f>
        <v>16.999999999999993</v>
      </c>
    </row>
    <row r="438" spans="1:6" x14ac:dyDescent="0.2">
      <c r="A438">
        <v>437</v>
      </c>
      <c r="B438" t="s">
        <v>440</v>
      </c>
      <c r="C438">
        <v>0.97324144254278699</v>
      </c>
      <c r="D438">
        <v>0.81169187836797496</v>
      </c>
      <c r="E438">
        <v>5.2915026221291797</v>
      </c>
      <c r="F438">
        <f>E438^2</f>
        <v>27.999999999999982</v>
      </c>
    </row>
    <row r="439" spans="1:6" x14ac:dyDescent="0.2">
      <c r="A439">
        <v>438</v>
      </c>
      <c r="B439" t="s">
        <v>441</v>
      </c>
      <c r="C439">
        <v>0.90363589743589701</v>
      </c>
      <c r="D439">
        <v>0.45141267123287698</v>
      </c>
      <c r="E439">
        <v>5.5677643628300197</v>
      </c>
      <c r="F439">
        <f>E439^2</f>
        <v>30.999999999999975</v>
      </c>
    </row>
    <row r="440" spans="1:6" x14ac:dyDescent="0.2">
      <c r="A440">
        <v>439</v>
      </c>
      <c r="B440" t="s">
        <v>442</v>
      </c>
      <c r="C440">
        <v>0.81844041450777205</v>
      </c>
      <c r="D440">
        <v>0.32032977967306298</v>
      </c>
      <c r="E440">
        <v>4.2426406871192803</v>
      </c>
      <c r="F440">
        <f>E440^2</f>
        <v>17.999999999999957</v>
      </c>
    </row>
    <row r="441" spans="1:6" x14ac:dyDescent="0.2">
      <c r="A441">
        <v>440</v>
      </c>
      <c r="B441" t="s">
        <v>443</v>
      </c>
      <c r="C441">
        <v>0.92791528545119695</v>
      </c>
      <c r="D441">
        <v>0.480113452188006</v>
      </c>
      <c r="E441">
        <v>4.1231056256176597</v>
      </c>
      <c r="F441">
        <f>E441^2</f>
        <v>16.999999999999993</v>
      </c>
    </row>
    <row r="442" spans="1:6" x14ac:dyDescent="0.2">
      <c r="A442">
        <v>441</v>
      </c>
      <c r="B442" t="s">
        <v>444</v>
      </c>
      <c r="C442">
        <v>0.78790797546012303</v>
      </c>
      <c r="D442">
        <v>0.491391442155309</v>
      </c>
      <c r="E442">
        <v>3.60555127546399</v>
      </c>
      <c r="F442">
        <f>E442^2</f>
        <v>13.000000000000005</v>
      </c>
    </row>
    <row r="443" spans="1:6" x14ac:dyDescent="0.2">
      <c r="A443">
        <v>442</v>
      </c>
      <c r="B443" t="s">
        <v>445</v>
      </c>
      <c r="C443">
        <v>0.73080158730158695</v>
      </c>
      <c r="D443">
        <v>0.331457023060797</v>
      </c>
      <c r="E443">
        <v>3</v>
      </c>
      <c r="F443">
        <f>E443^2</f>
        <v>9</v>
      </c>
    </row>
    <row r="444" spans="1:6" x14ac:dyDescent="0.2">
      <c r="A444">
        <v>443</v>
      </c>
      <c r="B444" t="s">
        <v>446</v>
      </c>
      <c r="C444">
        <v>0.83892727272727297</v>
      </c>
      <c r="D444">
        <v>0.42744603458556901</v>
      </c>
      <c r="E444">
        <v>3.3166247903553998</v>
      </c>
      <c r="F444">
        <f>E444^2</f>
        <v>11</v>
      </c>
    </row>
    <row r="445" spans="1:6" x14ac:dyDescent="0.2">
      <c r="A445">
        <v>444</v>
      </c>
      <c r="B445" t="s">
        <v>447</v>
      </c>
      <c r="C445">
        <v>0.91666956521739096</v>
      </c>
      <c r="D445">
        <v>0.30440538573508003</v>
      </c>
      <c r="E445">
        <v>2.8284271247461898</v>
      </c>
      <c r="F445">
        <f>E445^2</f>
        <v>7.9999999999999982</v>
      </c>
    </row>
    <row r="446" spans="1:6" x14ac:dyDescent="0.2">
      <c r="A446">
        <v>445</v>
      </c>
      <c r="B446" t="s">
        <v>448</v>
      </c>
      <c r="C446">
        <v>0.30797368421052601</v>
      </c>
      <c r="D446">
        <v>6.7531124497992007E-2</v>
      </c>
      <c r="E446">
        <v>0</v>
      </c>
      <c r="F446">
        <f>E446^2</f>
        <v>0</v>
      </c>
    </row>
    <row r="447" spans="1:6" x14ac:dyDescent="0.2">
      <c r="A447">
        <v>446</v>
      </c>
      <c r="B447" t="s">
        <v>449</v>
      </c>
      <c r="C447">
        <v>0.90385421994884896</v>
      </c>
      <c r="D447">
        <v>0.64489571899012099</v>
      </c>
      <c r="E447">
        <v>4.79583152331272</v>
      </c>
      <c r="F447">
        <f>E447^2</f>
        <v>23.000000000000004</v>
      </c>
    </row>
    <row r="448" spans="1:6" x14ac:dyDescent="0.2">
      <c r="A448">
        <v>447</v>
      </c>
      <c r="B448" t="s">
        <v>450</v>
      </c>
      <c r="C448">
        <v>0.95498068669527902</v>
      </c>
      <c r="D448">
        <v>0.63224383769435</v>
      </c>
      <c r="E448">
        <v>4</v>
      </c>
      <c r="F448">
        <f>E448^2</f>
        <v>16</v>
      </c>
    </row>
    <row r="449" spans="1:6" x14ac:dyDescent="0.2">
      <c r="A449">
        <v>448</v>
      </c>
      <c r="B449" t="s">
        <v>451</v>
      </c>
      <c r="C449">
        <v>0.95502357984994601</v>
      </c>
      <c r="D449">
        <v>0.73208594179022501</v>
      </c>
      <c r="E449">
        <v>4.3588989435406704</v>
      </c>
      <c r="F449">
        <f>E449^2</f>
        <v>18.999999999999972</v>
      </c>
    </row>
    <row r="450" spans="1:6" x14ac:dyDescent="0.2">
      <c r="A450">
        <v>449</v>
      </c>
      <c r="B450" t="s">
        <v>452</v>
      </c>
      <c r="C450">
        <v>0.88641358024691397</v>
      </c>
      <c r="D450">
        <v>0.56763982102908295</v>
      </c>
      <c r="E450">
        <v>4</v>
      </c>
      <c r="F450">
        <f>E450^2</f>
        <v>16</v>
      </c>
    </row>
    <row r="451" spans="1:6" x14ac:dyDescent="0.2">
      <c r="A451">
        <v>450</v>
      </c>
      <c r="B451" t="s">
        <v>453</v>
      </c>
      <c r="C451">
        <v>0.90407142857142897</v>
      </c>
      <c r="D451">
        <v>0.64527704678362596</v>
      </c>
      <c r="E451">
        <v>2</v>
      </c>
      <c r="F451">
        <f>E451^2</f>
        <v>4</v>
      </c>
    </row>
    <row r="452" spans="1:6" x14ac:dyDescent="0.2">
      <c r="A452">
        <v>451</v>
      </c>
      <c r="B452" t="s">
        <v>454</v>
      </c>
      <c r="C452">
        <v>0.96406755629691399</v>
      </c>
      <c r="D452">
        <v>0.68424375202856202</v>
      </c>
      <c r="E452">
        <v>1.4142135623731</v>
      </c>
      <c r="F452">
        <f>E452^2</f>
        <v>2.0000000000000142</v>
      </c>
    </row>
    <row r="453" spans="1:6" x14ac:dyDescent="0.2">
      <c r="A453">
        <v>452</v>
      </c>
      <c r="B453" t="s">
        <v>455</v>
      </c>
      <c r="C453">
        <v>0.90428753180661603</v>
      </c>
      <c r="D453">
        <v>0.492178270042194</v>
      </c>
      <c r="E453">
        <v>1</v>
      </c>
      <c r="F453">
        <f>E453^2</f>
        <v>1</v>
      </c>
    </row>
    <row r="454" spans="1:6" x14ac:dyDescent="0.2">
      <c r="A454">
        <v>453</v>
      </c>
      <c r="B454" t="s">
        <v>456</v>
      </c>
      <c r="C454">
        <v>0.95987841658812401</v>
      </c>
      <c r="D454">
        <v>0.63265303030303</v>
      </c>
      <c r="E454">
        <v>3.60555127546399</v>
      </c>
      <c r="F454">
        <f>E454^2</f>
        <v>13.000000000000005</v>
      </c>
    </row>
    <row r="455" spans="1:6" x14ac:dyDescent="0.2">
      <c r="A455">
        <v>454</v>
      </c>
      <c r="B455" t="s">
        <v>457</v>
      </c>
      <c r="C455">
        <v>0.95020336943441597</v>
      </c>
      <c r="D455">
        <v>0</v>
      </c>
      <c r="E455">
        <v>9.3808315196468595</v>
      </c>
      <c r="F455">
        <f>E455^2</f>
        <v>88</v>
      </c>
    </row>
    <row r="456" spans="1:6" x14ac:dyDescent="0.2">
      <c r="A456">
        <v>455</v>
      </c>
      <c r="B456" t="s">
        <v>458</v>
      </c>
      <c r="C456">
        <v>0.92803124999999997</v>
      </c>
      <c r="D456" s="1">
        <v>7.3469387755102005E-5</v>
      </c>
      <c r="E456">
        <v>6.0827625302982202</v>
      </c>
      <c r="F456">
        <f>E456^2</f>
        <v>37.000000000000007</v>
      </c>
    </row>
    <row r="457" spans="1:6" x14ac:dyDescent="0.2">
      <c r="A457">
        <v>456</v>
      </c>
      <c r="B457" t="s">
        <v>459</v>
      </c>
      <c r="C457">
        <v>0.96409500000000004</v>
      </c>
      <c r="D457" s="1">
        <v>1.9858156028368799E-5</v>
      </c>
      <c r="E457">
        <v>6.0827625302982202</v>
      </c>
      <c r="F457">
        <f>E457^2</f>
        <v>37.000000000000007</v>
      </c>
    </row>
    <row r="458" spans="1:6" x14ac:dyDescent="0.2">
      <c r="A458">
        <v>457</v>
      </c>
      <c r="B458" t="s">
        <v>460</v>
      </c>
      <c r="C458">
        <v>0.83959276018099505</v>
      </c>
      <c r="D458">
        <v>0</v>
      </c>
      <c r="E458">
        <v>9.5393920141694597</v>
      </c>
      <c r="F458">
        <f>E458^2</f>
        <v>91.000000000000057</v>
      </c>
    </row>
    <row r="459" spans="1:6" x14ac:dyDescent="0.2">
      <c r="A459">
        <v>458</v>
      </c>
      <c r="B459" t="s">
        <v>461</v>
      </c>
      <c r="C459">
        <v>0.96714004542013599</v>
      </c>
      <c r="D459">
        <v>0.113946327683616</v>
      </c>
      <c r="E459">
        <v>3.74165738677394</v>
      </c>
      <c r="F459">
        <f>E459^2</f>
        <v>13.999999999999989</v>
      </c>
    </row>
    <row r="460" spans="1:6" x14ac:dyDescent="0.2">
      <c r="A460">
        <v>459</v>
      </c>
      <c r="B460" t="s">
        <v>462</v>
      </c>
      <c r="C460">
        <v>0.88672615384615405</v>
      </c>
      <c r="D460">
        <v>0.72194411177644702</v>
      </c>
      <c r="E460">
        <v>1.7320508075688801</v>
      </c>
      <c r="F460">
        <f>E460^2</f>
        <v>3.0000000000000098</v>
      </c>
    </row>
    <row r="461" spans="1:6" x14ac:dyDescent="0.2">
      <c r="A461">
        <v>460</v>
      </c>
      <c r="B461" t="s">
        <v>463</v>
      </c>
      <c r="C461">
        <v>0.97325778863775203</v>
      </c>
      <c r="D461">
        <v>0</v>
      </c>
      <c r="E461">
        <v>10.295630140987001</v>
      </c>
      <c r="F461">
        <f>E461^2</f>
        <v>106.00000000000001</v>
      </c>
    </row>
    <row r="462" spans="1:6" x14ac:dyDescent="0.2">
      <c r="A462">
        <v>461</v>
      </c>
      <c r="B462" t="s">
        <v>464</v>
      </c>
      <c r="C462">
        <v>0.97327411477411496</v>
      </c>
      <c r="D462">
        <v>0.79438923917612403</v>
      </c>
      <c r="E462">
        <v>6.6332495807107996</v>
      </c>
      <c r="F462">
        <f>E462^2</f>
        <v>44</v>
      </c>
    </row>
    <row r="463" spans="1:6" x14ac:dyDescent="0.2">
      <c r="A463">
        <v>462</v>
      </c>
      <c r="B463" t="s">
        <v>465</v>
      </c>
      <c r="C463">
        <v>0.97329042098840801</v>
      </c>
      <c r="D463">
        <v>0.80234343434343403</v>
      </c>
      <c r="E463">
        <v>8.4852813742385695</v>
      </c>
      <c r="F463">
        <f>E463^2</f>
        <v>71.999999999999986</v>
      </c>
    </row>
    <row r="464" spans="1:6" x14ac:dyDescent="0.2">
      <c r="A464">
        <v>463</v>
      </c>
      <c r="B464" t="s">
        <v>466</v>
      </c>
      <c r="C464">
        <v>0.95025600961538503</v>
      </c>
      <c r="D464">
        <v>0.72744509639564103</v>
      </c>
      <c r="E464">
        <v>1.4142135623731</v>
      </c>
      <c r="F464">
        <f>E464^2</f>
        <v>2.0000000000000142</v>
      </c>
    </row>
    <row r="465" spans="1:6" x14ac:dyDescent="0.2">
      <c r="A465">
        <v>464</v>
      </c>
      <c r="B465" t="s">
        <v>467</v>
      </c>
      <c r="C465">
        <v>0.78910365853658504</v>
      </c>
      <c r="D465">
        <v>0.53658357348703201</v>
      </c>
      <c r="E465">
        <v>2</v>
      </c>
      <c r="F465">
        <f>E465^2</f>
        <v>4</v>
      </c>
    </row>
    <row r="466" spans="1:6" x14ac:dyDescent="0.2">
      <c r="A466">
        <v>465</v>
      </c>
      <c r="B466" t="s">
        <v>468</v>
      </c>
      <c r="C466">
        <v>0.75587142857142897</v>
      </c>
      <c r="D466">
        <v>6.9640644361833998E-4</v>
      </c>
      <c r="E466">
        <v>5.3851648071345002</v>
      </c>
      <c r="F466">
        <f>E466^2</f>
        <v>28.999999999999957</v>
      </c>
    </row>
    <row r="467" spans="1:6" x14ac:dyDescent="0.2">
      <c r="A467">
        <v>466</v>
      </c>
      <c r="B467" t="s">
        <v>469</v>
      </c>
      <c r="C467">
        <v>0.81929896907216504</v>
      </c>
      <c r="D467">
        <v>0</v>
      </c>
      <c r="E467">
        <v>8.1853527718724504</v>
      </c>
      <c r="F467">
        <f>E467^2</f>
        <v>67</v>
      </c>
    </row>
    <row r="468" spans="1:6" x14ac:dyDescent="0.2">
      <c r="A468">
        <v>467</v>
      </c>
      <c r="B468" t="s">
        <v>470</v>
      </c>
      <c r="C468">
        <v>0.950308523409364</v>
      </c>
      <c r="D468">
        <v>0.65526766063187802</v>
      </c>
      <c r="E468">
        <v>2.6457513110645898</v>
      </c>
      <c r="F468">
        <f>E468^2</f>
        <v>6.9999999999999956</v>
      </c>
    </row>
    <row r="469" spans="1:6" x14ac:dyDescent="0.2">
      <c r="A469">
        <v>468</v>
      </c>
      <c r="B469" t="s">
        <v>471</v>
      </c>
      <c r="C469">
        <v>0.95991242937853105</v>
      </c>
      <c r="D469">
        <v>0</v>
      </c>
      <c r="E469">
        <v>9.59166304662544</v>
      </c>
      <c r="F469">
        <f>E469^2</f>
        <v>92.000000000000014</v>
      </c>
    </row>
    <row r="470" spans="1:6" x14ac:dyDescent="0.2">
      <c r="A470">
        <v>469</v>
      </c>
      <c r="B470" t="s">
        <v>472</v>
      </c>
      <c r="C470">
        <v>0.95994637817497697</v>
      </c>
      <c r="D470">
        <v>0</v>
      </c>
      <c r="E470">
        <v>7.21110255092798</v>
      </c>
      <c r="F470">
        <f>E470^2</f>
        <v>52.000000000000021</v>
      </c>
    </row>
    <row r="471" spans="1:6" x14ac:dyDescent="0.2">
      <c r="A471">
        <v>470</v>
      </c>
      <c r="B471" t="s">
        <v>473</v>
      </c>
      <c r="C471">
        <v>0.95036091127098299</v>
      </c>
      <c r="D471">
        <v>0</v>
      </c>
      <c r="E471">
        <v>8.9442719099991592</v>
      </c>
      <c r="F471">
        <f>E471^2</f>
        <v>80.000000000000014</v>
      </c>
    </row>
    <row r="472" spans="1:6" x14ac:dyDescent="0.2">
      <c r="A472">
        <v>471</v>
      </c>
      <c r="B472" t="s">
        <v>474</v>
      </c>
      <c r="C472">
        <v>0.96412239800166499</v>
      </c>
      <c r="D472">
        <v>0</v>
      </c>
      <c r="E472">
        <v>8.4852813742385695</v>
      </c>
      <c r="F472">
        <f>E472^2</f>
        <v>71.999999999999986</v>
      </c>
    </row>
    <row r="473" spans="1:6" x14ac:dyDescent="0.2">
      <c r="A473">
        <v>472</v>
      </c>
      <c r="B473" t="s">
        <v>475</v>
      </c>
      <c r="C473">
        <v>0.96414975041597295</v>
      </c>
      <c r="D473">
        <v>0</v>
      </c>
      <c r="E473">
        <v>9.4339811320565996</v>
      </c>
      <c r="F473">
        <f>E473^2</f>
        <v>88.999999999999915</v>
      </c>
    </row>
    <row r="474" spans="1:6" x14ac:dyDescent="0.2">
      <c r="A474">
        <v>473</v>
      </c>
      <c r="B474" t="s">
        <v>476</v>
      </c>
      <c r="C474">
        <v>0.88703680981595101</v>
      </c>
      <c r="D474">
        <v>0</v>
      </c>
      <c r="E474">
        <v>8.0622577482985491</v>
      </c>
      <c r="F474">
        <f>E474^2</f>
        <v>64.999999999999986</v>
      </c>
    </row>
    <row r="475" spans="1:6" x14ac:dyDescent="0.2">
      <c r="A475">
        <v>474</v>
      </c>
      <c r="B475" t="s">
        <v>477</v>
      </c>
      <c r="C475">
        <v>0.95506638115631703</v>
      </c>
      <c r="D475">
        <v>0</v>
      </c>
      <c r="E475">
        <v>8.9442719099991592</v>
      </c>
      <c r="F475">
        <f>E475^2</f>
        <v>80.000000000000014</v>
      </c>
    </row>
    <row r="476" spans="1:6" x14ac:dyDescent="0.2">
      <c r="A476">
        <v>475</v>
      </c>
      <c r="B476" t="s">
        <v>478</v>
      </c>
      <c r="C476">
        <v>0.93682911392405099</v>
      </c>
      <c r="D476">
        <v>0</v>
      </c>
      <c r="E476">
        <v>9.4868329805051399</v>
      </c>
      <c r="F476">
        <f>E476^2</f>
        <v>90.000000000000043</v>
      </c>
    </row>
    <row r="477" spans="1:6" x14ac:dyDescent="0.2">
      <c r="A477">
        <v>476</v>
      </c>
      <c r="B477" t="s">
        <v>479</v>
      </c>
      <c r="C477">
        <v>0.93691627172195902</v>
      </c>
      <c r="D477">
        <v>0</v>
      </c>
      <c r="E477">
        <v>9.6953597148326605</v>
      </c>
      <c r="F477">
        <f>E477^2</f>
        <v>94.000000000000043</v>
      </c>
    </row>
    <row r="478" spans="1:6" x14ac:dyDescent="0.2">
      <c r="A478">
        <v>477</v>
      </c>
      <c r="B478" t="s">
        <v>480</v>
      </c>
      <c r="C478">
        <v>0.94523355704697998</v>
      </c>
      <c r="D478">
        <v>0</v>
      </c>
      <c r="E478">
        <v>9.8488578017961004</v>
      </c>
      <c r="F478">
        <f>E478^2</f>
        <v>96.999999999999915</v>
      </c>
    </row>
    <row r="479" spans="1:6" x14ac:dyDescent="0.2">
      <c r="A479">
        <v>478</v>
      </c>
      <c r="B479" t="s">
        <v>481</v>
      </c>
      <c r="C479">
        <v>0.75747517730496505</v>
      </c>
      <c r="D479">
        <v>0</v>
      </c>
      <c r="E479">
        <v>9.3273790530888192</v>
      </c>
      <c r="F479">
        <f>E479^2</f>
        <v>87.000000000000071</v>
      </c>
    </row>
    <row r="480" spans="1:6" x14ac:dyDescent="0.2">
      <c r="A480">
        <v>479</v>
      </c>
      <c r="B480" t="s">
        <v>482</v>
      </c>
      <c r="C480">
        <v>0.96417705735660797</v>
      </c>
      <c r="D480">
        <v>0</v>
      </c>
      <c r="E480">
        <v>9.6436507609929496</v>
      </c>
      <c r="F480">
        <f>E480^2</f>
        <v>92.999999999999901</v>
      </c>
    </row>
    <row r="481" spans="1:6" x14ac:dyDescent="0.2">
      <c r="A481">
        <v>480</v>
      </c>
      <c r="B481" t="s">
        <v>483</v>
      </c>
      <c r="C481">
        <v>0.91682863340564003</v>
      </c>
      <c r="D481">
        <v>0</v>
      </c>
      <c r="E481">
        <v>8.2462112512353194</v>
      </c>
      <c r="F481">
        <f>E481^2</f>
        <v>67.999999999999972</v>
      </c>
    </row>
    <row r="482" spans="1:6" x14ac:dyDescent="0.2">
      <c r="A482">
        <v>481</v>
      </c>
      <c r="B482" t="s">
        <v>484</v>
      </c>
      <c r="C482">
        <v>0.91698701298701302</v>
      </c>
      <c r="D482">
        <v>0</v>
      </c>
      <c r="E482">
        <v>6.7823299831252699</v>
      </c>
      <c r="F482">
        <f>E482^2</f>
        <v>46.000000000000021</v>
      </c>
    </row>
    <row r="483" spans="1:6" x14ac:dyDescent="0.2">
      <c r="A483">
        <v>482</v>
      </c>
      <c r="B483" t="s">
        <v>485</v>
      </c>
      <c r="C483">
        <v>0.95041317365269495</v>
      </c>
      <c r="D483">
        <v>0</v>
      </c>
      <c r="E483">
        <v>9.3808315196468595</v>
      </c>
      <c r="F483">
        <f>E483^2</f>
        <v>88</v>
      </c>
    </row>
    <row r="484" spans="1:6" x14ac:dyDescent="0.2">
      <c r="A484">
        <v>483</v>
      </c>
      <c r="B484" t="s">
        <v>486</v>
      </c>
      <c r="C484">
        <v>0.95510909090909102</v>
      </c>
      <c r="D484">
        <v>0</v>
      </c>
      <c r="E484">
        <v>8.9442719099991592</v>
      </c>
      <c r="F484">
        <f>E484^2</f>
        <v>80.000000000000014</v>
      </c>
    </row>
    <row r="485" spans="1:6" x14ac:dyDescent="0.2">
      <c r="A485">
        <v>484</v>
      </c>
      <c r="B485" t="s">
        <v>487</v>
      </c>
      <c r="C485">
        <v>0.22415625</v>
      </c>
      <c r="D485">
        <v>0</v>
      </c>
      <c r="E485">
        <v>5.9160797830996197</v>
      </c>
      <c r="F485">
        <f>E485^2</f>
        <v>35.000000000000043</v>
      </c>
    </row>
    <row r="486" spans="1:6" x14ac:dyDescent="0.2">
      <c r="A486">
        <v>485</v>
      </c>
      <c r="B486" t="s">
        <v>488</v>
      </c>
      <c r="C486">
        <v>0.91714470842332596</v>
      </c>
      <c r="D486">
        <v>0</v>
      </c>
      <c r="E486">
        <v>8.8317608663278495</v>
      </c>
      <c r="F486">
        <f>E486^2</f>
        <v>78.000000000000043</v>
      </c>
    </row>
    <row r="487" spans="1:6" x14ac:dyDescent="0.2">
      <c r="A487">
        <v>486</v>
      </c>
      <c r="B487" t="s">
        <v>489</v>
      </c>
      <c r="C487">
        <v>0.96420431893687697</v>
      </c>
      <c r="D487" s="1">
        <v>8.2655826558265599E-5</v>
      </c>
      <c r="E487">
        <v>6.6332495807107996</v>
      </c>
      <c r="F487">
        <f>E487^2</f>
        <v>44</v>
      </c>
    </row>
    <row r="488" spans="1:6" x14ac:dyDescent="0.2">
      <c r="A488">
        <v>487</v>
      </c>
      <c r="B488" t="s">
        <v>490</v>
      </c>
      <c r="C488">
        <v>0.95046531100478504</v>
      </c>
      <c r="D488">
        <v>5.6244292237442898E-3</v>
      </c>
      <c r="E488">
        <v>4.8989794855663602</v>
      </c>
      <c r="F488">
        <f>E488^2</f>
        <v>24.000000000000039</v>
      </c>
    </row>
    <row r="489" spans="1:6" x14ac:dyDescent="0.2">
      <c r="A489">
        <v>488</v>
      </c>
      <c r="B489" t="s">
        <v>491</v>
      </c>
      <c r="C489">
        <v>0.59199999999999997</v>
      </c>
      <c r="D489">
        <v>0</v>
      </c>
      <c r="E489">
        <v>9.7467943448089596</v>
      </c>
      <c r="F489">
        <f>E489^2</f>
        <v>94.999999999999915</v>
      </c>
    </row>
    <row r="490" spans="1:6" x14ac:dyDescent="0.2">
      <c r="A490">
        <v>489</v>
      </c>
      <c r="B490" t="s">
        <v>492</v>
      </c>
      <c r="C490">
        <v>0.95515170940170901</v>
      </c>
      <c r="D490">
        <v>7.38805970149254E-2</v>
      </c>
      <c r="E490">
        <v>4.2426406871192803</v>
      </c>
      <c r="F490">
        <f>E490^2</f>
        <v>17.999999999999957</v>
      </c>
    </row>
    <row r="491" spans="1:6" x14ac:dyDescent="0.2">
      <c r="A491">
        <v>490</v>
      </c>
      <c r="B491" t="s">
        <v>493</v>
      </c>
      <c r="C491">
        <v>3.3500000000000002E-2</v>
      </c>
      <c r="D491">
        <v>4.1418685121107296E-3</v>
      </c>
      <c r="E491">
        <v>2.6457513110645898</v>
      </c>
      <c r="F491">
        <f>E491^2</f>
        <v>6.9999999999999956</v>
      </c>
    </row>
    <row r="492" spans="1:6" x14ac:dyDescent="0.2">
      <c r="A492">
        <v>491</v>
      </c>
      <c r="B492" t="s">
        <v>494</v>
      </c>
      <c r="C492">
        <v>0.95998026315789498</v>
      </c>
      <c r="D492">
        <v>0.73845257234726702</v>
      </c>
      <c r="E492">
        <v>2.2360679774997898</v>
      </c>
      <c r="F492">
        <f>E492^2</f>
        <v>5.0000000000000009</v>
      </c>
    </row>
    <row r="493" spans="1:6" x14ac:dyDescent="0.2">
      <c r="A493">
        <v>492</v>
      </c>
      <c r="B493" t="s">
        <v>495</v>
      </c>
      <c r="C493">
        <v>0.91730172413793098</v>
      </c>
      <c r="D493">
        <v>0.68454507133592701</v>
      </c>
      <c r="E493">
        <v>1</v>
      </c>
      <c r="F493">
        <f>E493^2</f>
        <v>1</v>
      </c>
    </row>
    <row r="494" spans="1:6" x14ac:dyDescent="0.2">
      <c r="A494">
        <v>493</v>
      </c>
      <c r="B494" t="s">
        <v>496</v>
      </c>
      <c r="C494">
        <v>0.950517323775388</v>
      </c>
      <c r="D494">
        <v>0.51682756892230597</v>
      </c>
      <c r="E494">
        <v>3.16227766016838</v>
      </c>
      <c r="F494">
        <f>E494^2</f>
        <v>10.000000000000004</v>
      </c>
    </row>
    <row r="495" spans="1:6" x14ac:dyDescent="0.2">
      <c r="A495">
        <v>494</v>
      </c>
      <c r="B495" t="s">
        <v>497</v>
      </c>
      <c r="C495">
        <v>0.94529758713136702</v>
      </c>
      <c r="D495">
        <v>0.53723597122302202</v>
      </c>
      <c r="E495">
        <v>1</v>
      </c>
      <c r="F495">
        <f>E495^2</f>
        <v>1</v>
      </c>
    </row>
    <row r="496" spans="1:6" x14ac:dyDescent="0.2">
      <c r="A496">
        <v>495</v>
      </c>
      <c r="B496" t="s">
        <v>498</v>
      </c>
      <c r="C496">
        <v>0.94536144578313197</v>
      </c>
      <c r="D496">
        <v>0.64565753924790104</v>
      </c>
      <c r="E496">
        <v>0</v>
      </c>
      <c r="F496">
        <f>E496^2</f>
        <v>0</v>
      </c>
    </row>
    <row r="497" spans="1:6" x14ac:dyDescent="0.2">
      <c r="A497">
        <v>496</v>
      </c>
      <c r="B497" t="s">
        <v>499</v>
      </c>
      <c r="C497">
        <v>0.970209413369714</v>
      </c>
      <c r="D497">
        <v>0.81180053856510903</v>
      </c>
      <c r="E497">
        <v>11.13552872566</v>
      </c>
      <c r="F497">
        <f>E497^2</f>
        <v>123.99999999999903</v>
      </c>
    </row>
    <row r="498" spans="1:6" x14ac:dyDescent="0.2">
      <c r="A498">
        <v>497</v>
      </c>
      <c r="B498" t="s">
        <v>500</v>
      </c>
      <c r="C498">
        <v>0.91745806451612899</v>
      </c>
      <c r="D498">
        <v>0.71425622984462001</v>
      </c>
      <c r="E498">
        <v>2</v>
      </c>
      <c r="F498">
        <f>E498^2</f>
        <v>4</v>
      </c>
    </row>
    <row r="499" spans="1:6" x14ac:dyDescent="0.2">
      <c r="A499">
        <v>498</v>
      </c>
      <c r="B499" t="s">
        <v>501</v>
      </c>
      <c r="C499">
        <v>0.96423153526970995</v>
      </c>
      <c r="D499">
        <v>0.78280635132134102</v>
      </c>
      <c r="E499">
        <v>3</v>
      </c>
      <c r="F499">
        <f>E499^2</f>
        <v>9</v>
      </c>
    </row>
    <row r="500" spans="1:6" x14ac:dyDescent="0.2">
      <c r="A500">
        <v>499</v>
      </c>
      <c r="B500" t="s">
        <v>502</v>
      </c>
      <c r="C500">
        <v>0.93700315457413197</v>
      </c>
      <c r="D500">
        <v>0.72217777777777803</v>
      </c>
      <c r="E500">
        <v>4.5825756949558398</v>
      </c>
      <c r="F500">
        <f>E500^2</f>
        <v>21</v>
      </c>
    </row>
    <row r="501" spans="1:6" x14ac:dyDescent="0.2">
      <c r="A501">
        <v>500</v>
      </c>
      <c r="B501" t="s">
        <v>503</v>
      </c>
      <c r="C501">
        <v>0.97022903885480605</v>
      </c>
      <c r="D501">
        <v>0.79451837849191298</v>
      </c>
      <c r="E501">
        <v>2.4494897427831801</v>
      </c>
      <c r="F501">
        <f>E501^2</f>
        <v>6.0000000000000098</v>
      </c>
    </row>
    <row r="502" spans="1:6" x14ac:dyDescent="0.2">
      <c r="A502">
        <v>501</v>
      </c>
      <c r="B502" t="s">
        <v>504</v>
      </c>
      <c r="C502">
        <v>0.96001408450704195</v>
      </c>
      <c r="D502">
        <v>0.73230315500685905</v>
      </c>
      <c r="E502">
        <v>6.1644140029689796</v>
      </c>
      <c r="F502">
        <f>E502^2</f>
        <v>38.000000000000036</v>
      </c>
    </row>
    <row r="503" spans="1:6" x14ac:dyDescent="0.2">
      <c r="A503">
        <v>502</v>
      </c>
      <c r="B503" t="s">
        <v>505</v>
      </c>
      <c r="C503">
        <v>0.94542513368984005</v>
      </c>
      <c r="D503">
        <v>0.74570781249999996</v>
      </c>
      <c r="E503">
        <v>4.8989794855663602</v>
      </c>
      <c r="F503">
        <f>E503^2</f>
        <v>24.000000000000039</v>
      </c>
    </row>
    <row r="504" spans="1:6" x14ac:dyDescent="0.2">
      <c r="A504">
        <v>503</v>
      </c>
      <c r="B504" t="s">
        <v>506</v>
      </c>
      <c r="C504">
        <v>0.95519423692636096</v>
      </c>
      <c r="D504">
        <v>0.71450292911540703</v>
      </c>
      <c r="E504">
        <v>2.4494897427831801</v>
      </c>
      <c r="F504">
        <f>E504^2</f>
        <v>6.0000000000000098</v>
      </c>
    </row>
    <row r="505" spans="1:6" x14ac:dyDescent="0.2">
      <c r="A505">
        <v>504</v>
      </c>
      <c r="B505" t="s">
        <v>507</v>
      </c>
      <c r="C505">
        <v>0.97330670731707303</v>
      </c>
      <c r="D505">
        <v>0.80246295174641602</v>
      </c>
      <c r="E505">
        <v>5.3851648071345002</v>
      </c>
      <c r="F505">
        <f>E505^2</f>
        <v>28.999999999999957</v>
      </c>
    </row>
    <row r="506" spans="1:6" x14ac:dyDescent="0.2">
      <c r="A506">
        <v>505</v>
      </c>
      <c r="B506" t="s">
        <v>508</v>
      </c>
      <c r="C506">
        <v>0.97332297379646604</v>
      </c>
      <c r="D506">
        <v>0.78868481313458605</v>
      </c>
      <c r="E506">
        <v>4.1231056256176597</v>
      </c>
      <c r="F506">
        <f>E506^2</f>
        <v>16.999999999999993</v>
      </c>
    </row>
    <row r="507" spans="1:6" x14ac:dyDescent="0.2">
      <c r="A507">
        <v>506</v>
      </c>
      <c r="B507" t="s">
        <v>509</v>
      </c>
      <c r="C507">
        <v>0.97333922046285004</v>
      </c>
      <c r="D507">
        <v>0.79464735516372798</v>
      </c>
      <c r="E507">
        <v>3.60555127546399</v>
      </c>
      <c r="F507">
        <f>E507^2</f>
        <v>13.000000000000005</v>
      </c>
    </row>
    <row r="508" spans="1:6" x14ac:dyDescent="0.2">
      <c r="A508">
        <v>507</v>
      </c>
      <c r="B508" t="s">
        <v>510</v>
      </c>
      <c r="C508">
        <v>0.90450253807106595</v>
      </c>
      <c r="D508">
        <v>0.46132941176470599</v>
      </c>
      <c r="E508">
        <v>2.6457513110645898</v>
      </c>
      <c r="F508">
        <f>E508^2</f>
        <v>6.9999999999999956</v>
      </c>
    </row>
    <row r="509" spans="1:6" x14ac:dyDescent="0.2">
      <c r="A509">
        <v>508</v>
      </c>
      <c r="B509" t="s">
        <v>511</v>
      </c>
      <c r="C509">
        <v>0.96004784240150098</v>
      </c>
      <c r="D509">
        <v>0.727669737576773</v>
      </c>
      <c r="E509">
        <v>2.6457513110645898</v>
      </c>
      <c r="F509">
        <f>E509^2</f>
        <v>6.9999999999999956</v>
      </c>
    </row>
    <row r="510" spans="1:6" x14ac:dyDescent="0.2">
      <c r="A510">
        <v>509</v>
      </c>
      <c r="B510" t="s">
        <v>512</v>
      </c>
      <c r="C510">
        <v>0.96008153701968102</v>
      </c>
      <c r="D510">
        <v>0.70534513006654598</v>
      </c>
      <c r="E510">
        <v>2.8284271247461898</v>
      </c>
      <c r="F510">
        <f>E510^2</f>
        <v>7.9999999999999982</v>
      </c>
    </row>
    <row r="511" spans="1:6" x14ac:dyDescent="0.2">
      <c r="A511">
        <v>510</v>
      </c>
      <c r="B511" t="s">
        <v>513</v>
      </c>
      <c r="C511">
        <v>0.97335544735240398</v>
      </c>
      <c r="D511">
        <v>0.78295006657789601</v>
      </c>
      <c r="E511">
        <v>5.4772255750516603</v>
      </c>
      <c r="F511">
        <f>E511^2</f>
        <v>29.999999999999989</v>
      </c>
    </row>
    <row r="512" spans="1:6" x14ac:dyDescent="0.2">
      <c r="A512">
        <v>511</v>
      </c>
      <c r="B512" t="s">
        <v>514</v>
      </c>
      <c r="C512">
        <v>0.97024863760218005</v>
      </c>
      <c r="D512">
        <v>0.76460597302504796</v>
      </c>
      <c r="E512">
        <v>7.1414284285428504</v>
      </c>
      <c r="F512">
        <f>E512^2</f>
        <v>51.000000000000007</v>
      </c>
    </row>
    <row r="513" spans="1:6" x14ac:dyDescent="0.2">
      <c r="A513">
        <v>512</v>
      </c>
      <c r="B513" t="s">
        <v>515</v>
      </c>
      <c r="C513">
        <v>0.95523667377398702</v>
      </c>
      <c r="D513">
        <v>0.66572721018231895</v>
      </c>
      <c r="E513">
        <v>1</v>
      </c>
      <c r="F513">
        <f>E513^2</f>
        <v>1</v>
      </c>
    </row>
    <row r="514" spans="1:6" x14ac:dyDescent="0.2">
      <c r="A514">
        <v>513</v>
      </c>
      <c r="B514" t="s">
        <v>516</v>
      </c>
      <c r="C514">
        <v>0.93708976377952802</v>
      </c>
      <c r="D514">
        <v>0.68484580498866199</v>
      </c>
      <c r="E514">
        <v>1</v>
      </c>
      <c r="F514">
        <f>E514^2</f>
        <v>1</v>
      </c>
    </row>
    <row r="515" spans="1:6" x14ac:dyDescent="0.2">
      <c r="A515">
        <v>514</v>
      </c>
      <c r="B515" t="s">
        <v>517</v>
      </c>
      <c r="C515">
        <v>0.96716338880484098</v>
      </c>
      <c r="D515">
        <v>0</v>
      </c>
      <c r="E515">
        <v>9.7979589711327097</v>
      </c>
      <c r="F515">
        <f>E515^2</f>
        <v>95.999999999999943</v>
      </c>
    </row>
    <row r="516" spans="1:6" x14ac:dyDescent="0.2">
      <c r="A516">
        <v>515</v>
      </c>
      <c r="B516" t="s">
        <v>518</v>
      </c>
      <c r="C516">
        <v>0.26871428571428602</v>
      </c>
      <c r="D516">
        <v>6.5416918429003004E-2</v>
      </c>
      <c r="E516">
        <v>2.8284271247461898</v>
      </c>
      <c r="F516">
        <f>E516^2</f>
        <v>7.9999999999999982</v>
      </c>
    </row>
    <row r="517" spans="1:6" x14ac:dyDescent="0.2">
      <c r="A517">
        <v>516</v>
      </c>
      <c r="B517" t="s">
        <v>519</v>
      </c>
      <c r="C517">
        <v>0.93717610062893097</v>
      </c>
      <c r="D517">
        <v>0.62171038251366095</v>
      </c>
      <c r="E517">
        <v>1.7320508075688801</v>
      </c>
      <c r="F517">
        <f>E517^2</f>
        <v>3.0000000000000098</v>
      </c>
    </row>
    <row r="518" spans="1:6" x14ac:dyDescent="0.2">
      <c r="A518">
        <v>517</v>
      </c>
      <c r="B518" t="s">
        <v>520</v>
      </c>
      <c r="C518">
        <v>0.97026820966644001</v>
      </c>
      <c r="D518">
        <v>0.78882102763385098</v>
      </c>
      <c r="E518">
        <v>1.7320508075688801</v>
      </c>
      <c r="F518">
        <f>E518^2</f>
        <v>3.0000000000000098</v>
      </c>
    </row>
    <row r="519" spans="1:6" x14ac:dyDescent="0.2">
      <c r="A519">
        <v>518</v>
      </c>
      <c r="B519" t="s">
        <v>521</v>
      </c>
      <c r="C519">
        <v>0.95056921241050096</v>
      </c>
      <c r="D519">
        <v>0.56820688114387896</v>
      </c>
      <c r="E519">
        <v>2.2360679774997898</v>
      </c>
      <c r="F519">
        <f>E519^2</f>
        <v>5.0000000000000009</v>
      </c>
    </row>
    <row r="520" spans="1:6" x14ac:dyDescent="0.2">
      <c r="A520">
        <v>519</v>
      </c>
      <c r="B520" t="s">
        <v>522</v>
      </c>
      <c r="C520">
        <v>0.97028775510204102</v>
      </c>
      <c r="D520">
        <v>1.8275787187839301E-2</v>
      </c>
      <c r="E520">
        <v>5</v>
      </c>
      <c r="F520">
        <f>E520^2</f>
        <v>25</v>
      </c>
    </row>
    <row r="521" spans="1:6" x14ac:dyDescent="0.2">
      <c r="A521">
        <v>520</v>
      </c>
      <c r="B521" t="s">
        <v>523</v>
      </c>
      <c r="C521">
        <v>0.97337165450121699</v>
      </c>
      <c r="D521">
        <v>0.81190907343329499</v>
      </c>
      <c r="E521">
        <v>2.8284271247461898</v>
      </c>
      <c r="F521">
        <f>E521^2</f>
        <v>7.9999999999999982</v>
      </c>
    </row>
    <row r="522" spans="1:6" x14ac:dyDescent="0.2">
      <c r="A522">
        <v>521</v>
      </c>
      <c r="B522" t="s">
        <v>524</v>
      </c>
      <c r="C522">
        <v>0.97030727396328997</v>
      </c>
      <c r="D522">
        <v>0.79477616949863605</v>
      </c>
      <c r="E522">
        <v>2.2360679774997898</v>
      </c>
      <c r="F522">
        <f>E522^2</f>
        <v>5.0000000000000009</v>
      </c>
    </row>
    <row r="523" spans="1:6" x14ac:dyDescent="0.2">
      <c r="A523">
        <v>522</v>
      </c>
      <c r="B523" t="s">
        <v>525</v>
      </c>
      <c r="C523">
        <v>0.97338784194528905</v>
      </c>
      <c r="D523">
        <v>0.81201748318924105</v>
      </c>
      <c r="E523">
        <v>5.4772255750516603</v>
      </c>
      <c r="F523">
        <f>E523^2</f>
        <v>29.999999999999989</v>
      </c>
    </row>
    <row r="524" spans="1:6" x14ac:dyDescent="0.2">
      <c r="A524">
        <v>523</v>
      </c>
      <c r="B524" t="s">
        <v>526</v>
      </c>
      <c r="C524">
        <v>0.82014871794871802</v>
      </c>
      <c r="D524">
        <v>0.33282217573221801</v>
      </c>
      <c r="E524">
        <v>1</v>
      </c>
      <c r="F524">
        <f>E524^2</f>
        <v>1</v>
      </c>
    </row>
    <row r="525" spans="1:6" x14ac:dyDescent="0.2">
      <c r="A525">
        <v>524</v>
      </c>
      <c r="B525" t="s">
        <v>527</v>
      </c>
      <c r="C525">
        <v>0.84025225225225197</v>
      </c>
      <c r="D525">
        <v>0.56877242302543496</v>
      </c>
      <c r="E525">
        <v>1</v>
      </c>
      <c r="F525">
        <f>E525^2</f>
        <v>1</v>
      </c>
    </row>
    <row r="526" spans="1:6" x14ac:dyDescent="0.2">
      <c r="A526">
        <v>525</v>
      </c>
      <c r="B526" t="s">
        <v>528</v>
      </c>
      <c r="C526">
        <v>0.70456140350877206</v>
      </c>
      <c r="D526">
        <v>0</v>
      </c>
      <c r="E526">
        <v>11.8321595661992</v>
      </c>
      <c r="F526">
        <f>E526^2</f>
        <v>139.99999999999926</v>
      </c>
    </row>
    <row r="527" spans="1:6" x14ac:dyDescent="0.2">
      <c r="A527">
        <v>526</v>
      </c>
      <c r="B527" t="s">
        <v>529</v>
      </c>
      <c r="C527">
        <v>0.970326766304348</v>
      </c>
      <c r="D527">
        <v>0</v>
      </c>
      <c r="E527">
        <v>8.6023252670426302</v>
      </c>
      <c r="F527">
        <f>E527^2</f>
        <v>74.000000000000057</v>
      </c>
    </row>
    <row r="528" spans="1:6" x14ac:dyDescent="0.2">
      <c r="A528">
        <v>527</v>
      </c>
      <c r="B528" t="s">
        <v>530</v>
      </c>
      <c r="C528">
        <v>0.96718669690098302</v>
      </c>
      <c r="D528">
        <v>0.65562695035461005</v>
      </c>
      <c r="E528">
        <v>1.4142135623731</v>
      </c>
      <c r="F528">
        <f>E528^2</f>
        <v>2.0000000000000142</v>
      </c>
    </row>
    <row r="529" spans="1:6" x14ac:dyDescent="0.2">
      <c r="A529">
        <v>528</v>
      </c>
      <c r="B529" t="s">
        <v>531</v>
      </c>
      <c r="C529">
        <v>0.97340400972053498</v>
      </c>
      <c r="D529">
        <v>0.78895706580366798</v>
      </c>
      <c r="E529">
        <v>2</v>
      </c>
      <c r="F529">
        <f>E529^2</f>
        <v>4</v>
      </c>
    </row>
    <row r="530" spans="1:6" x14ac:dyDescent="0.2">
      <c r="A530">
        <v>529</v>
      </c>
      <c r="B530" t="s">
        <v>532</v>
      </c>
      <c r="C530">
        <v>0.970346232179226</v>
      </c>
      <c r="D530">
        <v>0.81212576804915504</v>
      </c>
      <c r="E530">
        <v>2.8284271247461898</v>
      </c>
      <c r="F530">
        <f>E530^2</f>
        <v>7.9999999999999982</v>
      </c>
    </row>
    <row r="531" spans="1:6" x14ac:dyDescent="0.2">
      <c r="A531">
        <v>530</v>
      </c>
      <c r="B531" t="s">
        <v>533</v>
      </c>
      <c r="C531">
        <v>0.97342015786278102</v>
      </c>
      <c r="D531">
        <v>0.81223392822874696</v>
      </c>
      <c r="E531">
        <v>1.4142135623731</v>
      </c>
      <c r="F531">
        <f>E531^2</f>
        <v>2.0000000000000142</v>
      </c>
    </row>
    <row r="532" spans="1:6" x14ac:dyDescent="0.2">
      <c r="A532">
        <v>531</v>
      </c>
      <c r="B532" t="s">
        <v>534</v>
      </c>
      <c r="C532">
        <v>0.96011516853932599</v>
      </c>
      <c r="D532">
        <v>0.65598547644350003</v>
      </c>
      <c r="E532">
        <v>2.6457513110645898</v>
      </c>
      <c r="F532">
        <f>E532^2</f>
        <v>6.9999999999999956</v>
      </c>
    </row>
    <row r="533" spans="1:6" x14ac:dyDescent="0.2">
      <c r="A533">
        <v>532</v>
      </c>
      <c r="B533" t="s">
        <v>535</v>
      </c>
      <c r="C533">
        <v>0.88734556574923495</v>
      </c>
      <c r="D533">
        <v>0</v>
      </c>
      <c r="E533">
        <v>7.5498344352707498</v>
      </c>
      <c r="F533">
        <f>E533^2</f>
        <v>57</v>
      </c>
    </row>
    <row r="534" spans="1:6" x14ac:dyDescent="0.2">
      <c r="A534">
        <v>533</v>
      </c>
      <c r="B534" t="s">
        <v>536</v>
      </c>
      <c r="C534">
        <v>0.95062097735399298</v>
      </c>
      <c r="D534">
        <v>0.74590372105126201</v>
      </c>
      <c r="E534">
        <v>3</v>
      </c>
      <c r="F534">
        <f>E534^2</f>
        <v>9</v>
      </c>
    </row>
    <row r="535" spans="1:6" x14ac:dyDescent="0.2">
      <c r="A535">
        <v>534</v>
      </c>
      <c r="B535" t="s">
        <v>537</v>
      </c>
      <c r="C535">
        <v>0.86621851851851805</v>
      </c>
      <c r="D535">
        <v>0.462213087248322</v>
      </c>
      <c r="E535">
        <v>2.6457513110645898</v>
      </c>
      <c r="F535">
        <f>E535^2</f>
        <v>6.9999999999999956</v>
      </c>
    </row>
    <row r="536" spans="1:6" x14ac:dyDescent="0.2">
      <c r="A536">
        <v>535</v>
      </c>
      <c r="B536" t="s">
        <v>538</v>
      </c>
      <c r="C536">
        <v>0.90471645569620296</v>
      </c>
      <c r="D536">
        <v>0.55174187558031595</v>
      </c>
      <c r="E536">
        <v>1.7320508075688801</v>
      </c>
      <c r="F536">
        <f>E536^2</f>
        <v>3.0000000000000098</v>
      </c>
    </row>
    <row r="537" spans="1:6" x14ac:dyDescent="0.2">
      <c r="A537">
        <v>536</v>
      </c>
      <c r="B537" t="s">
        <v>539</v>
      </c>
      <c r="C537">
        <v>0.82098979591836696</v>
      </c>
      <c r="D537">
        <v>0.36150866666666698</v>
      </c>
      <c r="E537">
        <v>2</v>
      </c>
      <c r="F537">
        <f>E537^2</f>
        <v>4</v>
      </c>
    </row>
    <row r="538" spans="1:6" x14ac:dyDescent="0.2">
      <c r="A538">
        <v>537</v>
      </c>
      <c r="B538" t="s">
        <v>540</v>
      </c>
      <c r="C538">
        <v>0.91761373390557899</v>
      </c>
      <c r="D538">
        <v>0.69445668549905804</v>
      </c>
      <c r="E538">
        <v>2.4494897427831801</v>
      </c>
      <c r="F538">
        <f>E538^2</f>
        <v>6.0000000000000098</v>
      </c>
    </row>
    <row r="539" spans="1:6" x14ac:dyDescent="0.2">
      <c r="A539">
        <v>538</v>
      </c>
      <c r="B539" t="s">
        <v>541</v>
      </c>
      <c r="C539">
        <v>0.95527902023429201</v>
      </c>
      <c r="D539">
        <v>0.59723304203079497</v>
      </c>
      <c r="E539">
        <v>4.79583152331272</v>
      </c>
      <c r="F539">
        <f>E539^2</f>
        <v>23.000000000000004</v>
      </c>
    </row>
    <row r="540" spans="1:6" x14ac:dyDescent="0.2">
      <c r="A540">
        <v>539</v>
      </c>
      <c r="B540" t="s">
        <v>542</v>
      </c>
      <c r="C540">
        <v>0.88765243902438995</v>
      </c>
      <c r="D540">
        <v>0.67683715520106302</v>
      </c>
      <c r="E540">
        <v>2.2360679774997898</v>
      </c>
      <c r="F540">
        <f>E540^2</f>
        <v>5.0000000000000009</v>
      </c>
    </row>
    <row r="541" spans="1:6" x14ac:dyDescent="0.2">
      <c r="A541">
        <v>540</v>
      </c>
      <c r="B541" t="s">
        <v>543</v>
      </c>
      <c r="C541">
        <v>0.88795744680851096</v>
      </c>
      <c r="D541">
        <v>0.59772443890274296</v>
      </c>
      <c r="E541">
        <v>1.4142135623731</v>
      </c>
      <c r="F541">
        <f>E541^2</f>
        <v>2.0000000000000142</v>
      </c>
    </row>
    <row r="542" spans="1:6" x14ac:dyDescent="0.2">
      <c r="A542">
        <v>541</v>
      </c>
      <c r="B542" t="s">
        <v>544</v>
      </c>
      <c r="C542">
        <v>0.94548865153538098</v>
      </c>
      <c r="D542">
        <v>0.63306129398410904</v>
      </c>
      <c r="E542">
        <v>2.8284271247461898</v>
      </c>
      <c r="F542">
        <f>E542^2</f>
        <v>7.9999999999999982</v>
      </c>
    </row>
    <row r="543" spans="1:6" x14ac:dyDescent="0.2">
      <c r="A543">
        <v>542</v>
      </c>
      <c r="B543" t="s">
        <v>545</v>
      </c>
      <c r="C543">
        <v>0.95532127659574495</v>
      </c>
      <c r="D543">
        <v>0.69473878958921298</v>
      </c>
      <c r="E543">
        <v>2.2360679774997898</v>
      </c>
      <c r="F543">
        <f>E543^2</f>
        <v>5.0000000000000009</v>
      </c>
    </row>
    <row r="544" spans="1:6" x14ac:dyDescent="0.2">
      <c r="A544">
        <v>543</v>
      </c>
      <c r="B544" t="s">
        <v>546</v>
      </c>
      <c r="C544">
        <v>0.90492929292929303</v>
      </c>
      <c r="D544">
        <v>0.49296261190099999</v>
      </c>
      <c r="E544">
        <v>1.7320508075688801</v>
      </c>
      <c r="F544">
        <f>E544^2</f>
        <v>3.0000000000000098</v>
      </c>
    </row>
    <row r="545" spans="1:6" x14ac:dyDescent="0.2">
      <c r="A545">
        <v>544</v>
      </c>
      <c r="B545" t="s">
        <v>547</v>
      </c>
      <c r="C545">
        <v>0.96425870646766199</v>
      </c>
      <c r="D545">
        <v>0.775837459880789</v>
      </c>
      <c r="E545">
        <v>2</v>
      </c>
      <c r="F545">
        <f>E545^2</f>
        <v>4</v>
      </c>
    </row>
    <row r="546" spans="1:6" x14ac:dyDescent="0.2">
      <c r="A546">
        <v>545</v>
      </c>
      <c r="B546" t="s">
        <v>548</v>
      </c>
      <c r="C546">
        <v>0.84090582959641202</v>
      </c>
      <c r="D546">
        <v>0.66606494845360797</v>
      </c>
      <c r="E546">
        <v>2.2360679774997898</v>
      </c>
      <c r="F546">
        <f>E546^2</f>
        <v>5.0000000000000009</v>
      </c>
    </row>
    <row r="547" spans="1:6" x14ac:dyDescent="0.2">
      <c r="A547">
        <v>546</v>
      </c>
      <c r="B547" t="s">
        <v>549</v>
      </c>
      <c r="C547">
        <v>0.97343628640776703</v>
      </c>
      <c r="D547">
        <v>0.81234196394322999</v>
      </c>
      <c r="E547">
        <v>5.2915026221291797</v>
      </c>
      <c r="F547">
        <f>E547^2</f>
        <v>27.999999999999982</v>
      </c>
    </row>
    <row r="548" spans="1:6" x14ac:dyDescent="0.2">
      <c r="A548">
        <v>547</v>
      </c>
      <c r="B548" t="s">
        <v>550</v>
      </c>
      <c r="C548">
        <v>0.866664206642066</v>
      </c>
      <c r="D548">
        <v>0.53788649425287305</v>
      </c>
      <c r="E548">
        <v>1.4142135623731</v>
      </c>
      <c r="F548">
        <f>E548^2</f>
        <v>2.0000000000000142</v>
      </c>
    </row>
    <row r="549" spans="1:6" x14ac:dyDescent="0.2">
      <c r="A549">
        <v>548</v>
      </c>
      <c r="B549" t="s">
        <v>551</v>
      </c>
      <c r="C549">
        <v>0.97345239539114603</v>
      </c>
      <c r="D549">
        <v>0.81244987540732205</v>
      </c>
      <c r="E549">
        <v>5</v>
      </c>
      <c r="F549">
        <f>E549^2</f>
        <v>25</v>
      </c>
    </row>
    <row r="550" spans="1:6" x14ac:dyDescent="0.2">
      <c r="A550">
        <v>549</v>
      </c>
      <c r="B550" t="s">
        <v>552</v>
      </c>
      <c r="C550">
        <v>0.97346848484848503</v>
      </c>
      <c r="D550">
        <v>0.81255766283524899</v>
      </c>
      <c r="E550">
        <v>4.5825756949558398</v>
      </c>
      <c r="F550">
        <f>E550^2</f>
        <v>21</v>
      </c>
    </row>
    <row r="551" spans="1:6" x14ac:dyDescent="0.2">
      <c r="A551">
        <v>550</v>
      </c>
      <c r="B551" t="s">
        <v>553</v>
      </c>
      <c r="C551">
        <v>0.84155357142857101</v>
      </c>
      <c r="D551">
        <v>0.26693855606758798</v>
      </c>
      <c r="E551">
        <v>3.8729833462074201</v>
      </c>
      <c r="F551">
        <f>E551^2</f>
        <v>15.000000000000025</v>
      </c>
    </row>
    <row r="552" spans="1:6" x14ac:dyDescent="0.2">
      <c r="A552">
        <v>551</v>
      </c>
      <c r="B552" t="s">
        <v>554</v>
      </c>
      <c r="C552">
        <v>0.97036567164179099</v>
      </c>
      <c r="D552">
        <v>0.78309359059658501</v>
      </c>
      <c r="E552">
        <v>2.8284271247461898</v>
      </c>
      <c r="F552">
        <f>E552^2</f>
        <v>7.9999999999999982</v>
      </c>
    </row>
    <row r="553" spans="1:6" x14ac:dyDescent="0.2">
      <c r="A553">
        <v>552</v>
      </c>
      <c r="B553" t="s">
        <v>555</v>
      </c>
      <c r="C553">
        <v>0.52953030303030302</v>
      </c>
      <c r="D553">
        <v>0.13053130755064499</v>
      </c>
      <c r="E553">
        <v>1.4142135623731</v>
      </c>
      <c r="F553">
        <f>E553^2</f>
        <v>2.0000000000000142</v>
      </c>
    </row>
    <row r="554" spans="1:6" x14ac:dyDescent="0.2">
      <c r="A554">
        <v>553</v>
      </c>
      <c r="B554" t="s">
        <v>556</v>
      </c>
      <c r="C554">
        <v>0.93726216640502302</v>
      </c>
      <c r="D554">
        <v>0.59821461187214597</v>
      </c>
      <c r="E554">
        <v>2</v>
      </c>
      <c r="F554">
        <f>E554^2</f>
        <v>4</v>
      </c>
    </row>
    <row r="555" spans="1:6" x14ac:dyDescent="0.2">
      <c r="A555">
        <v>554</v>
      </c>
      <c r="B555" t="s">
        <v>557</v>
      </c>
      <c r="C555">
        <v>0.97348455481526297</v>
      </c>
      <c r="D555">
        <v>0.81266532644074296</v>
      </c>
      <c r="E555">
        <v>1</v>
      </c>
      <c r="F555">
        <f>E555^2</f>
        <v>1</v>
      </c>
    </row>
    <row r="556" spans="1:6" x14ac:dyDescent="0.2">
      <c r="A556">
        <v>555</v>
      </c>
      <c r="B556" t="s">
        <v>558</v>
      </c>
      <c r="C556">
        <v>0.97038508474576302</v>
      </c>
      <c r="D556">
        <v>0.73865970548862103</v>
      </c>
      <c r="E556">
        <v>2.2360679774997898</v>
      </c>
      <c r="F556">
        <f>E556^2</f>
        <v>5.0000000000000009</v>
      </c>
    </row>
    <row r="557" spans="1:6" x14ac:dyDescent="0.2">
      <c r="A557">
        <v>556</v>
      </c>
      <c r="B557" t="s">
        <v>559</v>
      </c>
      <c r="C557">
        <v>0.97350060532687599</v>
      </c>
      <c r="D557">
        <v>0.81277286643704505</v>
      </c>
      <c r="E557">
        <v>3.4641016151377499</v>
      </c>
      <c r="F557">
        <f>E557^2</f>
        <v>11.999999999999968</v>
      </c>
    </row>
    <row r="558" spans="1:6" x14ac:dyDescent="0.2">
      <c r="A558">
        <v>557</v>
      </c>
      <c r="B558" t="s">
        <v>560</v>
      </c>
      <c r="C558">
        <v>0.97351663641863295</v>
      </c>
      <c r="D558">
        <v>0.81288028303690996</v>
      </c>
      <c r="E558">
        <v>1.4142135623731</v>
      </c>
      <c r="F558">
        <f>E558^2</f>
        <v>2.0000000000000142</v>
      </c>
    </row>
    <row r="559" spans="1:6" x14ac:dyDescent="0.2">
      <c r="A559">
        <v>558</v>
      </c>
      <c r="B559" t="s">
        <v>561</v>
      </c>
      <c r="C559">
        <v>0.97353264812575602</v>
      </c>
      <c r="D559">
        <v>0.78909292798620101</v>
      </c>
      <c r="E559">
        <v>3.4641016151377499</v>
      </c>
      <c r="F559">
        <f>E559^2</f>
        <v>11.999999999999968</v>
      </c>
    </row>
    <row r="560" spans="1:6" x14ac:dyDescent="0.2">
      <c r="A560">
        <v>559</v>
      </c>
      <c r="B560" t="s">
        <v>562</v>
      </c>
      <c r="C560">
        <v>0.97354864048338396</v>
      </c>
      <c r="D560">
        <v>0.756240518962076</v>
      </c>
      <c r="E560">
        <v>2</v>
      </c>
      <c r="F560">
        <f>E560^2</f>
        <v>4</v>
      </c>
    </row>
    <row r="561" spans="1:6" x14ac:dyDescent="0.2">
      <c r="A561">
        <v>560</v>
      </c>
      <c r="B561" t="s">
        <v>563</v>
      </c>
      <c r="C561">
        <v>0.95067261904761902</v>
      </c>
      <c r="D561">
        <v>0.52657241040746205</v>
      </c>
      <c r="E561">
        <v>1.4142135623731</v>
      </c>
      <c r="F561">
        <f>E561^2</f>
        <v>2.0000000000000142</v>
      </c>
    </row>
    <row r="562" spans="1:6" x14ac:dyDescent="0.2">
      <c r="A562">
        <v>561</v>
      </c>
      <c r="B562" t="s">
        <v>564</v>
      </c>
      <c r="C562">
        <v>0.97040447154471499</v>
      </c>
      <c r="D562">
        <v>0.80258232445520605</v>
      </c>
      <c r="E562">
        <v>6.6332495807107996</v>
      </c>
      <c r="F562">
        <f>E562^2</f>
        <v>44</v>
      </c>
    </row>
    <row r="563" spans="1:6" x14ac:dyDescent="0.2">
      <c r="A563">
        <v>562</v>
      </c>
      <c r="B563" t="s">
        <v>565</v>
      </c>
      <c r="C563">
        <v>0.917768736616702</v>
      </c>
      <c r="D563">
        <v>0.68514595469255701</v>
      </c>
      <c r="E563">
        <v>3.4641016151377499</v>
      </c>
      <c r="F563">
        <f>E563^2</f>
        <v>11.999999999999968</v>
      </c>
    </row>
    <row r="564" spans="1:6" x14ac:dyDescent="0.2">
      <c r="A564">
        <v>563</v>
      </c>
      <c r="B564" t="s">
        <v>566</v>
      </c>
      <c r="C564">
        <v>0.88826060606060597</v>
      </c>
      <c r="D564">
        <v>0.69502036340852102</v>
      </c>
      <c r="E564">
        <v>3</v>
      </c>
      <c r="F564">
        <f>E564^2</f>
        <v>9</v>
      </c>
    </row>
    <row r="565" spans="1:6" x14ac:dyDescent="0.2">
      <c r="A565">
        <v>564</v>
      </c>
      <c r="B565" t="s">
        <v>567</v>
      </c>
      <c r="C565">
        <v>0.94555199999999995</v>
      </c>
      <c r="D565">
        <v>0.70560743427017203</v>
      </c>
      <c r="E565">
        <v>5.0990195135927801</v>
      </c>
      <c r="F565">
        <f>E565^2</f>
        <v>25.99999999999995</v>
      </c>
    </row>
    <row r="566" spans="1:6" x14ac:dyDescent="0.2">
      <c r="A566">
        <v>565</v>
      </c>
      <c r="B566" t="s">
        <v>568</v>
      </c>
      <c r="C566">
        <v>0.64115217391304302</v>
      </c>
      <c r="D566">
        <v>0.189435635123615</v>
      </c>
      <c r="E566">
        <v>0</v>
      </c>
      <c r="F566">
        <f>E566^2</f>
        <v>0</v>
      </c>
    </row>
    <row r="567" spans="1:6" x14ac:dyDescent="0.2">
      <c r="A567">
        <v>566</v>
      </c>
      <c r="B567" t="s">
        <v>569</v>
      </c>
      <c r="C567">
        <v>0.97042383209207905</v>
      </c>
      <c r="D567">
        <v>0.783236923758865</v>
      </c>
      <c r="E567">
        <v>0</v>
      </c>
      <c r="F567">
        <f>E567^2</f>
        <v>0</v>
      </c>
    </row>
    <row r="568" spans="1:6" x14ac:dyDescent="0.2">
      <c r="A568">
        <v>567</v>
      </c>
      <c r="B568" t="s">
        <v>570</v>
      </c>
      <c r="C568">
        <v>0.97044316644113704</v>
      </c>
      <c r="D568">
        <v>0.77131508771929802</v>
      </c>
      <c r="E568">
        <v>1.7320508075688801</v>
      </c>
      <c r="F568">
        <f>E568^2</f>
        <v>3.0000000000000098</v>
      </c>
    </row>
    <row r="569" spans="1:6" x14ac:dyDescent="0.2">
      <c r="A569">
        <v>568</v>
      </c>
      <c r="B569" t="s">
        <v>571</v>
      </c>
      <c r="C569">
        <v>0.96014873713751203</v>
      </c>
      <c r="D569">
        <v>0.72241104469114703</v>
      </c>
      <c r="E569">
        <v>2</v>
      </c>
      <c r="F569">
        <f>E569^2</f>
        <v>4</v>
      </c>
    </row>
    <row r="570" spans="1:6" x14ac:dyDescent="0.2">
      <c r="A570">
        <v>569</v>
      </c>
      <c r="B570" t="s">
        <v>572</v>
      </c>
      <c r="C570">
        <v>0.96720996978852003</v>
      </c>
      <c r="D570">
        <v>0.756420842682623</v>
      </c>
      <c r="E570">
        <v>0</v>
      </c>
      <c r="F570">
        <f>E570^2</f>
        <v>0</v>
      </c>
    </row>
    <row r="571" spans="1:6" x14ac:dyDescent="0.2">
      <c r="A571">
        <v>570</v>
      </c>
      <c r="B571" t="s">
        <v>573</v>
      </c>
      <c r="C571">
        <v>0.97356461352656998</v>
      </c>
      <c r="D571">
        <v>0.812987576452599</v>
      </c>
      <c r="E571">
        <v>1.7320508075688801</v>
      </c>
      <c r="F571">
        <f>E571^2</f>
        <v>3.0000000000000098</v>
      </c>
    </row>
    <row r="572" spans="1:6" x14ac:dyDescent="0.2">
      <c r="A572">
        <v>571</v>
      </c>
      <c r="B572" t="s">
        <v>574</v>
      </c>
      <c r="C572">
        <v>0.84219555555555603</v>
      </c>
      <c r="D572">
        <v>0.569336452762923</v>
      </c>
      <c r="E572">
        <v>1.7320508075688801</v>
      </c>
      <c r="F572">
        <f>E572^2</f>
        <v>3.0000000000000098</v>
      </c>
    </row>
    <row r="573" spans="1:6" x14ac:dyDescent="0.2">
      <c r="A573">
        <v>572</v>
      </c>
      <c r="B573" t="s">
        <v>575</v>
      </c>
      <c r="C573">
        <v>0.73277165354330698</v>
      </c>
      <c r="D573">
        <v>0.25356259780907697</v>
      </c>
      <c r="E573">
        <v>3.60555127546399</v>
      </c>
      <c r="F573">
        <f>E573^2</f>
        <v>13.000000000000005</v>
      </c>
    </row>
    <row r="574" spans="1:6" x14ac:dyDescent="0.2">
      <c r="A574">
        <v>573</v>
      </c>
      <c r="B574" t="s">
        <v>576</v>
      </c>
      <c r="C574">
        <v>0.96723320754717002</v>
      </c>
      <c r="D574">
        <v>0.79490482180293498</v>
      </c>
      <c r="E574">
        <v>4</v>
      </c>
      <c r="F574">
        <f>E574^2</f>
        <v>16</v>
      </c>
    </row>
    <row r="575" spans="1:6" x14ac:dyDescent="0.2">
      <c r="A575">
        <v>574</v>
      </c>
      <c r="B575" t="s">
        <v>577</v>
      </c>
      <c r="C575">
        <v>0.97358056729028397</v>
      </c>
      <c r="D575">
        <v>0.81309474689589301</v>
      </c>
      <c r="E575">
        <v>4.4721359549995796</v>
      </c>
      <c r="F575">
        <f>E575^2</f>
        <v>20.000000000000004</v>
      </c>
    </row>
    <row r="576" spans="1:6" x14ac:dyDescent="0.2">
      <c r="A576">
        <v>575</v>
      </c>
      <c r="B576" t="s">
        <v>578</v>
      </c>
      <c r="C576">
        <v>0.96428583264291601</v>
      </c>
      <c r="D576">
        <v>0.78922861452273196</v>
      </c>
      <c r="E576">
        <v>3.16227766016838</v>
      </c>
      <c r="F576">
        <f>E576^2</f>
        <v>10.000000000000004</v>
      </c>
    </row>
    <row r="577" spans="1:6" x14ac:dyDescent="0.2">
      <c r="A577">
        <v>576</v>
      </c>
      <c r="B577" t="s">
        <v>579</v>
      </c>
      <c r="C577">
        <v>0.888561933534743</v>
      </c>
      <c r="D577">
        <v>0.384359023763648</v>
      </c>
      <c r="E577">
        <v>0</v>
      </c>
      <c r="F577">
        <f>E577^2</f>
        <v>0</v>
      </c>
    </row>
    <row r="578" spans="1:6" x14ac:dyDescent="0.2">
      <c r="A578">
        <v>577</v>
      </c>
      <c r="B578" t="s">
        <v>580</v>
      </c>
      <c r="C578">
        <v>0.96018224299065402</v>
      </c>
      <c r="D578">
        <v>0.73252001096491204</v>
      </c>
      <c r="E578">
        <v>1</v>
      </c>
      <c r="F578">
        <f>E578^2</f>
        <v>1</v>
      </c>
    </row>
    <row r="579" spans="1:6" x14ac:dyDescent="0.2">
      <c r="A579">
        <v>578</v>
      </c>
      <c r="B579" t="s">
        <v>581</v>
      </c>
      <c r="C579">
        <v>0.937347962382445</v>
      </c>
      <c r="D579">
        <v>0.55235187760778903</v>
      </c>
      <c r="E579">
        <v>4.4721359549995796</v>
      </c>
      <c r="F579">
        <f>E579^2</f>
        <v>20.000000000000004</v>
      </c>
    </row>
    <row r="580" spans="1:6" x14ac:dyDescent="0.2">
      <c r="A580">
        <v>579</v>
      </c>
      <c r="B580" t="s">
        <v>582</v>
      </c>
      <c r="C580">
        <v>0.93743348982785601</v>
      </c>
      <c r="D580">
        <v>0.64603719912472601</v>
      </c>
      <c r="E580">
        <v>2</v>
      </c>
      <c r="F580">
        <f>E580^2</f>
        <v>4</v>
      </c>
    </row>
    <row r="581" spans="1:6" x14ac:dyDescent="0.2">
      <c r="A581">
        <v>580</v>
      </c>
      <c r="B581" t="s">
        <v>583</v>
      </c>
      <c r="C581">
        <v>0.95072413793103405</v>
      </c>
      <c r="D581">
        <v>0.51753703703703702</v>
      </c>
      <c r="E581">
        <v>1.7320508075688801</v>
      </c>
      <c r="F581">
        <f>E581^2</f>
        <v>3.0000000000000098</v>
      </c>
    </row>
    <row r="582" spans="1:6" x14ac:dyDescent="0.2">
      <c r="A582">
        <v>581</v>
      </c>
      <c r="B582" t="s">
        <v>584</v>
      </c>
      <c r="C582">
        <v>0.97359650180940904</v>
      </c>
      <c r="D582">
        <v>0.77147405329593299</v>
      </c>
      <c r="E582">
        <v>2.6457513110645898</v>
      </c>
      <c r="F582">
        <f>E582^2</f>
        <v>6.9999999999999956</v>
      </c>
    </row>
    <row r="583" spans="1:6" x14ac:dyDescent="0.2">
      <c r="A583">
        <v>582</v>
      </c>
      <c r="B583" t="s">
        <v>585</v>
      </c>
      <c r="C583">
        <v>0.96431291390728502</v>
      </c>
      <c r="D583">
        <v>0.69530140845070398</v>
      </c>
      <c r="E583">
        <v>0</v>
      </c>
      <c r="F583">
        <f>E583^2</f>
        <v>0</v>
      </c>
    </row>
    <row r="584" spans="1:6" x14ac:dyDescent="0.2">
      <c r="A584">
        <v>583</v>
      </c>
      <c r="B584" t="s">
        <v>586</v>
      </c>
      <c r="C584">
        <v>0.96021568627451004</v>
      </c>
      <c r="D584">
        <v>0.79503331238215003</v>
      </c>
      <c r="E584">
        <v>1.4142135623731</v>
      </c>
      <c r="F584">
        <f>E584^2</f>
        <v>2.0000000000000142</v>
      </c>
    </row>
    <row r="585" spans="1:6" x14ac:dyDescent="0.2">
      <c r="A585">
        <v>584</v>
      </c>
      <c r="B585" t="s">
        <v>587</v>
      </c>
      <c r="C585">
        <v>0.86710661764705899</v>
      </c>
      <c r="D585">
        <v>0.50814854517610997</v>
      </c>
      <c r="E585">
        <v>1</v>
      </c>
      <c r="F585">
        <f>E585^2</f>
        <v>1</v>
      </c>
    </row>
    <row r="586" spans="1:6" x14ac:dyDescent="0.2">
      <c r="A586">
        <v>585</v>
      </c>
      <c r="B586" t="s">
        <v>588</v>
      </c>
      <c r="C586">
        <v>0.93751874999999996</v>
      </c>
      <c r="D586">
        <v>0.53853515064562396</v>
      </c>
      <c r="E586">
        <v>2.2360679774997898</v>
      </c>
      <c r="F586">
        <f>E586^2</f>
        <v>5.0000000000000009</v>
      </c>
    </row>
    <row r="587" spans="1:6" x14ac:dyDescent="0.2">
      <c r="A587">
        <v>586</v>
      </c>
      <c r="B587" t="s">
        <v>589</v>
      </c>
      <c r="C587">
        <v>0.97046247464502999</v>
      </c>
      <c r="D587">
        <v>0.685445522146783</v>
      </c>
      <c r="E587">
        <v>7.3484692283495301</v>
      </c>
      <c r="F587">
        <f>E587^2</f>
        <v>53.999999999999936</v>
      </c>
    </row>
    <row r="588" spans="1:6" x14ac:dyDescent="0.2">
      <c r="A588">
        <v>587</v>
      </c>
      <c r="B588" t="s">
        <v>590</v>
      </c>
      <c r="C588">
        <v>0.97048175675675696</v>
      </c>
      <c r="D588">
        <v>0.80270155273240595</v>
      </c>
      <c r="E588">
        <v>3</v>
      </c>
      <c r="F588">
        <f>E588^2</f>
        <v>9</v>
      </c>
    </row>
    <row r="589" spans="1:6" x14ac:dyDescent="0.2">
      <c r="A589">
        <v>588</v>
      </c>
      <c r="B589" t="s">
        <v>591</v>
      </c>
      <c r="C589">
        <v>0.95536344314558996</v>
      </c>
      <c r="D589">
        <v>0.72264391353811197</v>
      </c>
      <c r="E589">
        <v>2.4494897427831801</v>
      </c>
      <c r="F589">
        <f>E589^2</f>
        <v>6.0000000000000098</v>
      </c>
    </row>
    <row r="590" spans="1:6" x14ac:dyDescent="0.2">
      <c r="A590">
        <v>589</v>
      </c>
      <c r="B590" t="s">
        <v>592</v>
      </c>
      <c r="C590">
        <v>0.97361241711874602</v>
      </c>
      <c r="D590">
        <v>0.80282063683998395</v>
      </c>
      <c r="E590">
        <v>3</v>
      </c>
      <c r="F590">
        <f>E590^2</f>
        <v>9</v>
      </c>
    </row>
    <row r="591" spans="1:6" x14ac:dyDescent="0.2">
      <c r="A591">
        <v>590</v>
      </c>
      <c r="B591" t="s">
        <v>593</v>
      </c>
      <c r="C591">
        <v>0.96725641025640996</v>
      </c>
      <c r="D591">
        <v>0.75032924335378304</v>
      </c>
      <c r="E591">
        <v>2.6457513110645898</v>
      </c>
      <c r="F591">
        <f>E591^2</f>
        <v>6.9999999999999956</v>
      </c>
    </row>
    <row r="592" spans="1:6" x14ac:dyDescent="0.2">
      <c r="A592">
        <v>591</v>
      </c>
      <c r="B592" t="s">
        <v>594</v>
      </c>
      <c r="C592">
        <v>0.96727957799547803</v>
      </c>
      <c r="D592">
        <v>0.81320179457808295</v>
      </c>
      <c r="E592">
        <v>2.6457513110645898</v>
      </c>
      <c r="F592">
        <f>E592^2</f>
        <v>6.9999999999999956</v>
      </c>
    </row>
    <row r="593" spans="1:6" x14ac:dyDescent="0.2">
      <c r="A593">
        <v>592</v>
      </c>
      <c r="B593" t="s">
        <v>595</v>
      </c>
      <c r="C593">
        <v>0.92814678899082603</v>
      </c>
      <c r="D593">
        <v>0.68574450904392803</v>
      </c>
      <c r="E593">
        <v>4.2426406871192803</v>
      </c>
      <c r="F593">
        <f>E593^2</f>
        <v>17.999999999999957</v>
      </c>
    </row>
    <row r="594" spans="1:6" x14ac:dyDescent="0.2">
      <c r="A594">
        <v>593</v>
      </c>
      <c r="B594" t="s">
        <v>596</v>
      </c>
      <c r="C594">
        <v>0.91792307692307695</v>
      </c>
      <c r="D594">
        <v>0.622143469785575</v>
      </c>
      <c r="E594">
        <v>3.4641016151377499</v>
      </c>
      <c r="F594">
        <f>E594^2</f>
        <v>11.999999999999968</v>
      </c>
    </row>
    <row r="595" spans="1:6" x14ac:dyDescent="0.2">
      <c r="A595">
        <v>594</v>
      </c>
      <c r="B595" t="s">
        <v>597</v>
      </c>
      <c r="C595">
        <v>0.97362831325301202</v>
      </c>
      <c r="D595">
        <v>0.80293957703927499</v>
      </c>
      <c r="E595">
        <v>4.2426406871192803</v>
      </c>
      <c r="F595">
        <f>E595^2</f>
        <v>17.999999999999957</v>
      </c>
    </row>
    <row r="596" spans="1:6" x14ac:dyDescent="0.2">
      <c r="A596">
        <v>595</v>
      </c>
      <c r="B596" t="s">
        <v>598</v>
      </c>
      <c r="C596">
        <v>0.95077553444180496</v>
      </c>
      <c r="D596">
        <v>0.40126279650437002</v>
      </c>
      <c r="E596">
        <v>2</v>
      </c>
      <c r="F596">
        <f>E596^2</f>
        <v>4</v>
      </c>
    </row>
    <row r="597" spans="1:6" x14ac:dyDescent="0.2">
      <c r="A597">
        <v>596</v>
      </c>
      <c r="B597" t="s">
        <v>599</v>
      </c>
      <c r="C597">
        <v>0.96433995037220799</v>
      </c>
      <c r="D597">
        <v>0.76477424789410398</v>
      </c>
      <c r="E597">
        <v>3.74165738677394</v>
      </c>
      <c r="F597">
        <f>E597^2</f>
        <v>13.999999999999989</v>
      </c>
    </row>
    <row r="598" spans="1:6" x14ac:dyDescent="0.2">
      <c r="A598">
        <v>597</v>
      </c>
      <c r="B598" t="s">
        <v>600</v>
      </c>
      <c r="C598">
        <v>0.86754578754578804</v>
      </c>
      <c r="D598">
        <v>0.52725343137254899</v>
      </c>
      <c r="E598">
        <v>1.7320508075688801</v>
      </c>
      <c r="F598">
        <f>E598^2</f>
        <v>3.0000000000000098</v>
      </c>
    </row>
    <row r="599" spans="1:6" x14ac:dyDescent="0.2">
      <c r="A599">
        <v>598</v>
      </c>
      <c r="B599" t="s">
        <v>601</v>
      </c>
      <c r="C599">
        <v>0.96730271084337305</v>
      </c>
      <c r="D599">
        <v>0.77599037800687298</v>
      </c>
      <c r="E599">
        <v>3.3166247903553998</v>
      </c>
      <c r="F599">
        <f>E599^2</f>
        <v>11</v>
      </c>
    </row>
    <row r="600" spans="1:6" x14ac:dyDescent="0.2">
      <c r="A600">
        <v>599</v>
      </c>
      <c r="B600" t="s">
        <v>602</v>
      </c>
      <c r="C600">
        <v>0.97364419024683901</v>
      </c>
      <c r="D600">
        <v>0.81330871970997898</v>
      </c>
      <c r="E600">
        <v>3</v>
      </c>
      <c r="F600">
        <f>E600^2</f>
        <v>9</v>
      </c>
    </row>
    <row r="601" spans="1:6" x14ac:dyDescent="0.2">
      <c r="A601">
        <v>600</v>
      </c>
      <c r="B601" t="s">
        <v>603</v>
      </c>
      <c r="C601">
        <v>0.86798175182481796</v>
      </c>
      <c r="D601">
        <v>0.33822683264177</v>
      </c>
      <c r="E601">
        <v>3</v>
      </c>
      <c r="F601">
        <f>E601^2</f>
        <v>9</v>
      </c>
    </row>
    <row r="602" spans="1:6" x14ac:dyDescent="0.2">
      <c r="A602">
        <v>601</v>
      </c>
      <c r="B602" t="s">
        <v>604</v>
      </c>
      <c r="C602">
        <v>0.91807675906183395</v>
      </c>
      <c r="D602">
        <v>0.60823786407767</v>
      </c>
      <c r="E602">
        <v>4</v>
      </c>
      <c r="F602">
        <f>E602^2</f>
        <v>16</v>
      </c>
    </row>
    <row r="603" spans="1:6" x14ac:dyDescent="0.2">
      <c r="A603">
        <v>602</v>
      </c>
      <c r="B603" t="s">
        <v>605</v>
      </c>
      <c r="C603">
        <v>0.97366004813477702</v>
      </c>
      <c r="D603">
        <v>0.81341552250190696</v>
      </c>
      <c r="E603">
        <v>1</v>
      </c>
      <c r="F603">
        <f>E603^2</f>
        <v>1</v>
      </c>
    </row>
    <row r="604" spans="1:6" x14ac:dyDescent="0.2">
      <c r="A604">
        <v>603</v>
      </c>
      <c r="B604" t="s">
        <v>606</v>
      </c>
      <c r="C604">
        <v>3.8333333333333301E-3</v>
      </c>
      <c r="D604">
        <v>3.9567430025445302E-4</v>
      </c>
      <c r="E604">
        <v>1.4142135623731</v>
      </c>
      <c r="F604">
        <f>E604^2</f>
        <v>2.0000000000000142</v>
      </c>
    </row>
    <row r="605" spans="1:6" x14ac:dyDescent="0.2">
      <c r="A605">
        <v>604</v>
      </c>
      <c r="B605" t="s">
        <v>607</v>
      </c>
      <c r="C605">
        <v>0.95082680901542105</v>
      </c>
      <c r="D605">
        <v>0.65634324133050204</v>
      </c>
      <c r="E605">
        <v>3.74165738677394</v>
      </c>
      <c r="F605">
        <f>E605^2</f>
        <v>13.999999999999989</v>
      </c>
    </row>
    <row r="606" spans="1:6" x14ac:dyDescent="0.2">
      <c r="A606">
        <v>605</v>
      </c>
      <c r="B606" t="s">
        <v>608</v>
      </c>
      <c r="C606">
        <v>0.95540552016985103</v>
      </c>
      <c r="D606">
        <v>0.66640199107449405</v>
      </c>
      <c r="E606">
        <v>3.4641016151377499</v>
      </c>
      <c r="F606">
        <f>E606^2</f>
        <v>11.999999999999968</v>
      </c>
    </row>
    <row r="607" spans="1:6" x14ac:dyDescent="0.2">
      <c r="A607">
        <v>606</v>
      </c>
      <c r="B607" t="s">
        <v>609</v>
      </c>
      <c r="C607">
        <v>0.967325808878856</v>
      </c>
      <c r="D607">
        <v>0.79516164154103897</v>
      </c>
      <c r="E607">
        <v>2</v>
      </c>
      <c r="F607">
        <f>E607^2</f>
        <v>4</v>
      </c>
    </row>
    <row r="608" spans="1:6" x14ac:dyDescent="0.2">
      <c r="A608">
        <v>607</v>
      </c>
      <c r="B608" t="s">
        <v>610</v>
      </c>
      <c r="C608">
        <v>0.43480392156862702</v>
      </c>
      <c r="D608">
        <v>9.7273603082851601E-2</v>
      </c>
      <c r="E608">
        <v>1.4142135623731</v>
      </c>
      <c r="F608">
        <f>E608^2</f>
        <v>2.0000000000000142</v>
      </c>
    </row>
    <row r="609" spans="1:6" x14ac:dyDescent="0.2">
      <c r="A609">
        <v>608</v>
      </c>
      <c r="B609" t="s">
        <v>611</v>
      </c>
      <c r="C609">
        <v>0.88886144578313198</v>
      </c>
      <c r="D609">
        <v>0.53918194842406897</v>
      </c>
      <c r="E609">
        <v>2.2360679774997898</v>
      </c>
      <c r="F609">
        <f>E609^2</f>
        <v>5.0000000000000009</v>
      </c>
    </row>
    <row r="610" spans="1:6" x14ac:dyDescent="0.2">
      <c r="A610">
        <v>609</v>
      </c>
      <c r="B610" t="s">
        <v>612</v>
      </c>
      <c r="C610">
        <v>0.95087796208530795</v>
      </c>
      <c r="D610">
        <v>0.63346863189720304</v>
      </c>
      <c r="E610">
        <v>0</v>
      </c>
      <c r="F610">
        <f>E610^2</f>
        <v>0</v>
      </c>
    </row>
    <row r="611" spans="1:6" x14ac:dyDescent="0.2">
      <c r="A611">
        <v>610</v>
      </c>
      <c r="B611" t="s">
        <v>613</v>
      </c>
      <c r="C611">
        <v>0.95092899408284004</v>
      </c>
      <c r="D611">
        <v>0.70586926328502397</v>
      </c>
      <c r="E611">
        <v>2.6457513110645898</v>
      </c>
      <c r="F611">
        <f>E611^2</f>
        <v>6.9999999999999956</v>
      </c>
    </row>
    <row r="612" spans="1:6" x14ac:dyDescent="0.2">
      <c r="A612">
        <v>611</v>
      </c>
      <c r="B612" t="s">
        <v>614</v>
      </c>
      <c r="C612">
        <v>0.68936111111111098</v>
      </c>
      <c r="D612">
        <v>0.46309380234505898</v>
      </c>
      <c r="E612">
        <v>1.4142135623731</v>
      </c>
      <c r="F612">
        <f>E612^2</f>
        <v>2.0000000000000142</v>
      </c>
    </row>
    <row r="613" spans="1:6" x14ac:dyDescent="0.2">
      <c r="A613">
        <v>612</v>
      </c>
      <c r="B613" t="s">
        <v>615</v>
      </c>
      <c r="C613">
        <v>0.55986111111111103</v>
      </c>
      <c r="D613">
        <v>0.136720547945205</v>
      </c>
      <c r="E613">
        <v>1.7320508075688801</v>
      </c>
      <c r="F613">
        <f>E613^2</f>
        <v>3.0000000000000098</v>
      </c>
    </row>
    <row r="614" spans="1:6" x14ac:dyDescent="0.2">
      <c r="A614">
        <v>613</v>
      </c>
      <c r="B614" t="s">
        <v>616</v>
      </c>
      <c r="C614">
        <v>0.93760374414976599</v>
      </c>
      <c r="D614">
        <v>0.583493109388458</v>
      </c>
      <c r="E614">
        <v>2.4494897427831801</v>
      </c>
      <c r="F614">
        <f>E614^2</f>
        <v>6.0000000000000098</v>
      </c>
    </row>
    <row r="615" spans="1:6" x14ac:dyDescent="0.2">
      <c r="A615">
        <v>614</v>
      </c>
      <c r="B615" t="s">
        <v>617</v>
      </c>
      <c r="C615">
        <v>0.93768847352024898</v>
      </c>
      <c r="D615">
        <v>0.62257554517133995</v>
      </c>
      <c r="E615">
        <v>4.1231056256176597</v>
      </c>
      <c r="F615">
        <f>E615^2</f>
        <v>16.999999999999993</v>
      </c>
    </row>
    <row r="616" spans="1:6" x14ac:dyDescent="0.2">
      <c r="A616">
        <v>615</v>
      </c>
      <c r="B616" t="s">
        <v>618</v>
      </c>
      <c r="C616">
        <v>0.97367588695129303</v>
      </c>
      <c r="D616">
        <v>0.80305837359098198</v>
      </c>
      <c r="E616">
        <v>3.8729833462074201</v>
      </c>
      <c r="F616">
        <f>E616^2</f>
        <v>15.000000000000025</v>
      </c>
    </row>
    <row r="617" spans="1:6" x14ac:dyDescent="0.2">
      <c r="A617">
        <v>616</v>
      </c>
      <c r="B617" t="s">
        <v>619</v>
      </c>
      <c r="C617">
        <v>0.97369170673076899</v>
      </c>
      <c r="D617">
        <v>0.77614308608058602</v>
      </c>
      <c r="E617">
        <v>4</v>
      </c>
      <c r="F617">
        <f>E617^2</f>
        <v>16</v>
      </c>
    </row>
    <row r="618" spans="1:6" x14ac:dyDescent="0.2">
      <c r="A618">
        <v>617</v>
      </c>
      <c r="B618" t="s">
        <v>620</v>
      </c>
      <c r="C618">
        <v>0.97050101282916901</v>
      </c>
      <c r="D618">
        <v>0.78338006644518299</v>
      </c>
      <c r="E618">
        <v>1</v>
      </c>
      <c r="F618">
        <f>E618^2</f>
        <v>1</v>
      </c>
    </row>
    <row r="619" spans="1:6" x14ac:dyDescent="0.2">
      <c r="A619">
        <v>618</v>
      </c>
      <c r="B619" t="s">
        <v>621</v>
      </c>
      <c r="C619">
        <v>0.97370750750750701</v>
      </c>
      <c r="D619">
        <v>0.75660089686098697</v>
      </c>
      <c r="E619">
        <v>2.2360679774997898</v>
      </c>
      <c r="F619">
        <f>E619^2</f>
        <v>5.0000000000000009</v>
      </c>
    </row>
    <row r="620" spans="1:6" x14ac:dyDescent="0.2">
      <c r="A620">
        <v>619</v>
      </c>
      <c r="B620" t="s">
        <v>622</v>
      </c>
      <c r="C620">
        <v>0.95544750795333999</v>
      </c>
      <c r="D620">
        <v>0</v>
      </c>
      <c r="E620">
        <v>10.677078252031301</v>
      </c>
      <c r="F620">
        <f>E620^2</f>
        <v>113.99999999999977</v>
      </c>
    </row>
    <row r="621" spans="1:6" x14ac:dyDescent="0.2">
      <c r="A621">
        <v>620</v>
      </c>
      <c r="B621" t="s">
        <v>623</v>
      </c>
      <c r="C621">
        <v>0.53474626865671604</v>
      </c>
      <c r="D621">
        <v>0.14287681159420301</v>
      </c>
      <c r="E621">
        <v>2.8284271247461898</v>
      </c>
      <c r="F621">
        <f>E621^2</f>
        <v>7.9999999999999982</v>
      </c>
    </row>
    <row r="622" spans="1:6" x14ac:dyDescent="0.2">
      <c r="A622">
        <v>621</v>
      </c>
      <c r="B622" t="s">
        <v>624</v>
      </c>
      <c r="C622">
        <v>0.950979905437352</v>
      </c>
      <c r="D622">
        <v>0.65670024743725697</v>
      </c>
      <c r="E622">
        <v>1.4142135623731</v>
      </c>
      <c r="F622">
        <f>E622^2</f>
        <v>2.0000000000000142</v>
      </c>
    </row>
    <row r="623" spans="1:6" x14ac:dyDescent="0.2">
      <c r="A623">
        <v>622</v>
      </c>
      <c r="B623" t="s">
        <v>625</v>
      </c>
      <c r="C623">
        <v>0.91822978723404203</v>
      </c>
      <c r="D623">
        <v>0.48093581445523198</v>
      </c>
      <c r="E623">
        <v>1.4142135623731</v>
      </c>
      <c r="F623">
        <f>E623^2</f>
        <v>2.0000000000000142</v>
      </c>
    </row>
    <row r="624" spans="1:6" x14ac:dyDescent="0.2">
      <c r="A624">
        <v>623</v>
      </c>
      <c r="B624" t="s">
        <v>626</v>
      </c>
      <c r="C624">
        <v>1.6750000000000001E-2</v>
      </c>
      <c r="D624">
        <v>1.62962962962963E-3</v>
      </c>
      <c r="E624">
        <v>1.4142135623731</v>
      </c>
      <c r="F624">
        <f>E624^2</f>
        <v>2.0000000000000142</v>
      </c>
    </row>
    <row r="625" spans="1:6" x14ac:dyDescent="0.2">
      <c r="A625">
        <v>624</v>
      </c>
      <c r="B625" t="s">
        <v>627</v>
      </c>
      <c r="C625">
        <v>0.96024906716417902</v>
      </c>
      <c r="D625">
        <v>0.64641602914389795</v>
      </c>
      <c r="E625">
        <v>4.1231056256176597</v>
      </c>
      <c r="F625">
        <f>E625^2</f>
        <v>16.999999999999993</v>
      </c>
    </row>
    <row r="626" spans="1:6" x14ac:dyDescent="0.2">
      <c r="A626">
        <v>625</v>
      </c>
      <c r="B626" t="s">
        <v>628</v>
      </c>
      <c r="C626">
        <v>0.96436694214875995</v>
      </c>
      <c r="D626">
        <v>0.67715272244355895</v>
      </c>
      <c r="E626">
        <v>3.3166247903553998</v>
      </c>
      <c r="F626">
        <f>E626^2</f>
        <v>11</v>
      </c>
    </row>
    <row r="627" spans="1:6" x14ac:dyDescent="0.2">
      <c r="A627">
        <v>626</v>
      </c>
      <c r="B627" t="s">
        <v>629</v>
      </c>
      <c r="C627">
        <v>0.86841454545454499</v>
      </c>
      <c r="D627">
        <v>0.60870262626262595</v>
      </c>
      <c r="E627">
        <v>4.3588989435406704</v>
      </c>
      <c r="F627">
        <f>E627^2</f>
        <v>18.999999999999972</v>
      </c>
    </row>
    <row r="628" spans="1:6" x14ac:dyDescent="0.2">
      <c r="A628">
        <v>627</v>
      </c>
      <c r="B628" t="s">
        <v>630</v>
      </c>
      <c r="C628">
        <v>0.95103069657615102</v>
      </c>
      <c r="D628">
        <v>0.62300661221314702</v>
      </c>
      <c r="E628">
        <v>3.4641016151377499</v>
      </c>
      <c r="F628">
        <f>E628^2</f>
        <v>11.999999999999968</v>
      </c>
    </row>
    <row r="629" spans="1:6" x14ac:dyDescent="0.2">
      <c r="A629">
        <v>628</v>
      </c>
      <c r="B629" t="s">
        <v>631</v>
      </c>
      <c r="C629">
        <v>0.918382165605096</v>
      </c>
      <c r="D629">
        <v>0.59870356550580395</v>
      </c>
      <c r="E629">
        <v>3.4641016151377499</v>
      </c>
      <c r="F629">
        <f>E629^2</f>
        <v>11.999999999999968</v>
      </c>
    </row>
    <row r="630" spans="1:6" x14ac:dyDescent="0.2">
      <c r="A630">
        <v>629</v>
      </c>
      <c r="B630" t="s">
        <v>632</v>
      </c>
      <c r="C630">
        <v>0.94561517976031995</v>
      </c>
      <c r="D630">
        <v>0.72789400278939997</v>
      </c>
      <c r="E630">
        <v>3.4641016151377499</v>
      </c>
      <c r="F630">
        <f>E630^2</f>
        <v>11.999999999999968</v>
      </c>
    </row>
    <row r="631" spans="1:6" x14ac:dyDescent="0.2">
      <c r="A631">
        <v>630</v>
      </c>
      <c r="B631" t="s">
        <v>633</v>
      </c>
      <c r="C631">
        <v>0.94567819148936205</v>
      </c>
      <c r="D631">
        <v>0.633875047187618</v>
      </c>
      <c r="E631">
        <v>3.60555127546399</v>
      </c>
      <c r="F631">
        <f>E631^2</f>
        <v>13.000000000000005</v>
      </c>
    </row>
    <row r="632" spans="1:6" x14ac:dyDescent="0.2">
      <c r="A632">
        <v>631</v>
      </c>
      <c r="B632" t="s">
        <v>634</v>
      </c>
      <c r="C632">
        <v>0.91853389830508503</v>
      </c>
      <c r="D632">
        <v>0.32174113475177302</v>
      </c>
      <c r="E632">
        <v>8.4852813742385695</v>
      </c>
      <c r="F632">
        <f>E632^2</f>
        <v>71.999999999999986</v>
      </c>
    </row>
    <row r="633" spans="1:6" x14ac:dyDescent="0.2">
      <c r="A633">
        <v>632</v>
      </c>
      <c r="B633" t="s">
        <v>635</v>
      </c>
      <c r="C633">
        <v>0.96028238583410996</v>
      </c>
      <c r="D633">
        <v>0.59919130434782597</v>
      </c>
      <c r="E633">
        <v>4.6904157598234297</v>
      </c>
      <c r="F633">
        <f>E633^2</f>
        <v>22</v>
      </c>
    </row>
    <row r="634" spans="1:6" x14ac:dyDescent="0.2">
      <c r="A634">
        <v>633</v>
      </c>
      <c r="B634" t="s">
        <v>636</v>
      </c>
      <c r="C634">
        <v>0.96439388934764703</v>
      </c>
      <c r="D634">
        <v>0</v>
      </c>
      <c r="E634">
        <v>7.7459666924148296</v>
      </c>
      <c r="F634">
        <f>E634^2</f>
        <v>59.999999999999936</v>
      </c>
    </row>
    <row r="635" spans="1:6" x14ac:dyDescent="0.2">
      <c r="A635">
        <v>634</v>
      </c>
      <c r="B635" t="s">
        <v>637</v>
      </c>
      <c r="C635">
        <v>0.95108136792452802</v>
      </c>
      <c r="D635">
        <v>9.3772893772893799E-4</v>
      </c>
      <c r="E635">
        <v>5.7445626465380304</v>
      </c>
      <c r="F635">
        <f>E635^2</f>
        <v>33.000000000000021</v>
      </c>
    </row>
    <row r="636" spans="1:6" x14ac:dyDescent="0.2">
      <c r="A636">
        <v>635</v>
      </c>
      <c r="B636" t="s">
        <v>638</v>
      </c>
      <c r="C636">
        <v>0.92826190476190495</v>
      </c>
      <c r="D636">
        <v>0.634280542986425</v>
      </c>
      <c r="E636">
        <v>3</v>
      </c>
      <c r="F636">
        <f>E636^2</f>
        <v>9</v>
      </c>
    </row>
    <row r="637" spans="1:6" x14ac:dyDescent="0.2">
      <c r="A637">
        <v>636</v>
      </c>
      <c r="B637" t="s">
        <v>639</v>
      </c>
      <c r="C637">
        <v>0.95548940677966099</v>
      </c>
      <c r="D637">
        <v>0.65705649717514103</v>
      </c>
      <c r="E637">
        <v>6.1644140029689796</v>
      </c>
      <c r="F637">
        <f>E637^2</f>
        <v>38.000000000000036</v>
      </c>
    </row>
    <row r="638" spans="1:6" x14ac:dyDescent="0.2">
      <c r="A638">
        <v>637</v>
      </c>
      <c r="B638" t="s">
        <v>640</v>
      </c>
      <c r="C638">
        <v>0.86884420289855102</v>
      </c>
      <c r="D638">
        <v>0.438246783625731</v>
      </c>
      <c r="E638">
        <v>4</v>
      </c>
      <c r="F638">
        <f>E638^2</f>
        <v>16</v>
      </c>
    </row>
    <row r="639" spans="1:6" x14ac:dyDescent="0.2">
      <c r="A639">
        <v>638</v>
      </c>
      <c r="B639" t="s">
        <v>641</v>
      </c>
      <c r="C639">
        <v>0.90514105793450905</v>
      </c>
      <c r="D639">
        <v>0.46397157190635402</v>
      </c>
      <c r="E639">
        <v>4</v>
      </c>
      <c r="F639">
        <f>E639^2</f>
        <v>16</v>
      </c>
    </row>
    <row r="640" spans="1:6" x14ac:dyDescent="0.2">
      <c r="A640">
        <v>639</v>
      </c>
      <c r="B640" t="s">
        <v>642</v>
      </c>
      <c r="C640">
        <v>0.86927075812274401</v>
      </c>
      <c r="D640">
        <v>0.48175551965535801</v>
      </c>
      <c r="E640">
        <v>2.2360679774997898</v>
      </c>
      <c r="F640">
        <f>E640^2</f>
        <v>5.0000000000000009</v>
      </c>
    </row>
    <row r="641" spans="1:6" x14ac:dyDescent="0.2">
      <c r="A641">
        <v>640</v>
      </c>
      <c r="B641" t="s">
        <v>643</v>
      </c>
      <c r="C641">
        <v>0.97052024291497996</v>
      </c>
      <c r="D641">
        <v>0.78352301903497101</v>
      </c>
      <c r="E641">
        <v>1</v>
      </c>
      <c r="F641">
        <f>E641^2</f>
        <v>1</v>
      </c>
    </row>
    <row r="642" spans="1:6" x14ac:dyDescent="0.2">
      <c r="A642">
        <v>641</v>
      </c>
      <c r="B642" t="s">
        <v>644</v>
      </c>
      <c r="C642">
        <v>0.97053944706675699</v>
      </c>
      <c r="D642">
        <v>0.75051826309067704</v>
      </c>
      <c r="E642">
        <v>1.7320508075688801</v>
      </c>
      <c r="F642">
        <f>E642^2</f>
        <v>3.0000000000000098</v>
      </c>
    </row>
    <row r="643" spans="1:6" x14ac:dyDescent="0.2">
      <c r="A643">
        <v>642</v>
      </c>
      <c r="B643" t="s">
        <v>645</v>
      </c>
      <c r="C643">
        <v>0.95553121693121701</v>
      </c>
      <c r="D643">
        <v>0.68604291707002296</v>
      </c>
      <c r="E643">
        <v>0</v>
      </c>
      <c r="F643">
        <f>E643^2</f>
        <v>0</v>
      </c>
    </row>
    <row r="644" spans="1:6" x14ac:dyDescent="0.2">
      <c r="A644">
        <v>643</v>
      </c>
      <c r="B644" t="s">
        <v>646</v>
      </c>
      <c r="C644">
        <v>0.96442079207920794</v>
      </c>
      <c r="D644">
        <v>0.78366578190665803</v>
      </c>
      <c r="E644">
        <v>3.74165738677394</v>
      </c>
      <c r="F644">
        <f>E644^2</f>
        <v>13.999999999999989</v>
      </c>
    </row>
    <row r="645" spans="1:6" x14ac:dyDescent="0.2">
      <c r="A645">
        <v>644</v>
      </c>
      <c r="B645" t="s">
        <v>647</v>
      </c>
      <c r="C645">
        <v>0.95113191990577195</v>
      </c>
      <c r="D645">
        <v>0.77163279607568303</v>
      </c>
      <c r="E645">
        <v>4</v>
      </c>
      <c r="F645">
        <f>E645^2</f>
        <v>16</v>
      </c>
    </row>
    <row r="646" spans="1:6" x14ac:dyDescent="0.2">
      <c r="A646">
        <v>645</v>
      </c>
      <c r="B646" t="s">
        <v>648</v>
      </c>
      <c r="C646">
        <v>0.97055862533692705</v>
      </c>
      <c r="D646">
        <v>0.686340747904578</v>
      </c>
      <c r="E646">
        <v>9.0553851381374209</v>
      </c>
      <c r="F646">
        <f>E646^2</f>
        <v>82.000000000000071</v>
      </c>
    </row>
    <row r="647" spans="1:6" x14ac:dyDescent="0.2">
      <c r="A647">
        <v>646</v>
      </c>
      <c r="B647" t="s">
        <v>649</v>
      </c>
      <c r="C647">
        <v>0.96031564245809997</v>
      </c>
      <c r="D647">
        <v>0.72811789297658902</v>
      </c>
      <c r="E647">
        <v>3.16227766016838</v>
      </c>
      <c r="F647">
        <f>E647^2</f>
        <v>10.000000000000004</v>
      </c>
    </row>
    <row r="648" spans="1:6" x14ac:dyDescent="0.2">
      <c r="A648">
        <v>647</v>
      </c>
      <c r="B648" t="s">
        <v>650</v>
      </c>
      <c r="C648">
        <v>0.96034883720930198</v>
      </c>
      <c r="D648">
        <v>0.73273651054505595</v>
      </c>
      <c r="E648">
        <v>6.8556546004010404</v>
      </c>
      <c r="F648">
        <f>E648^2</f>
        <v>46.99999999999995</v>
      </c>
    </row>
    <row r="649" spans="1:6" x14ac:dyDescent="0.2">
      <c r="A649">
        <v>648</v>
      </c>
      <c r="B649" t="s">
        <v>651</v>
      </c>
      <c r="C649">
        <v>0.96444765045342096</v>
      </c>
      <c r="D649">
        <v>0.76494227994228003</v>
      </c>
      <c r="E649">
        <v>5.4772255750516603</v>
      </c>
      <c r="F649">
        <f>E649^2</f>
        <v>29.999999999999989</v>
      </c>
    </row>
    <row r="650" spans="1:6" x14ac:dyDescent="0.2">
      <c r="A650">
        <v>649</v>
      </c>
      <c r="B650" t="s">
        <v>652</v>
      </c>
      <c r="C650">
        <v>0.97057777777777798</v>
      </c>
      <c r="D650">
        <v>0.81352220316371304</v>
      </c>
      <c r="E650">
        <v>4.5825756949558398</v>
      </c>
      <c r="F650">
        <f>E650^2</f>
        <v>21</v>
      </c>
    </row>
    <row r="651" spans="1:6" x14ac:dyDescent="0.2">
      <c r="A651">
        <v>650</v>
      </c>
      <c r="B651" t="s">
        <v>653</v>
      </c>
      <c r="C651">
        <v>0.97372328931572605</v>
      </c>
      <c r="D651">
        <v>0.79528980958359496</v>
      </c>
      <c r="E651">
        <v>4.4721359549995796</v>
      </c>
      <c r="F651">
        <f>E651^2</f>
        <v>20.000000000000004</v>
      </c>
    </row>
    <row r="652" spans="1:6" x14ac:dyDescent="0.2">
      <c r="A652">
        <v>651</v>
      </c>
      <c r="B652" t="s">
        <v>654</v>
      </c>
      <c r="C652">
        <v>0.96038197026022298</v>
      </c>
      <c r="D652">
        <v>0.79541781681304902</v>
      </c>
      <c r="E652">
        <v>3.8729833462074201</v>
      </c>
      <c r="F652">
        <f>E652^2</f>
        <v>15.000000000000025</v>
      </c>
    </row>
    <row r="653" spans="1:6" x14ac:dyDescent="0.2">
      <c r="A653">
        <v>652</v>
      </c>
      <c r="B653" t="s">
        <v>655</v>
      </c>
      <c r="C653">
        <v>0.97373905218956203</v>
      </c>
      <c r="D653">
        <v>0.75070699336396096</v>
      </c>
      <c r="E653">
        <v>3.8729833462074201</v>
      </c>
      <c r="F653">
        <f>E653^2</f>
        <v>15.000000000000025</v>
      </c>
    </row>
    <row r="654" spans="1:6" x14ac:dyDescent="0.2">
      <c r="A654">
        <v>653</v>
      </c>
      <c r="B654" t="s">
        <v>656</v>
      </c>
      <c r="C654">
        <v>0.96041504178272996</v>
      </c>
      <c r="D654">
        <v>0.78380835543766603</v>
      </c>
      <c r="E654">
        <v>4</v>
      </c>
      <c r="F654">
        <f>E654^2</f>
        <v>16</v>
      </c>
    </row>
    <row r="655" spans="1:6" x14ac:dyDescent="0.2">
      <c r="A655">
        <v>654</v>
      </c>
      <c r="B655" t="s">
        <v>657</v>
      </c>
      <c r="C655">
        <v>0.97059690444145397</v>
      </c>
      <c r="D655">
        <v>0</v>
      </c>
      <c r="E655">
        <v>7.7459666924148296</v>
      </c>
      <c r="F655">
        <f>E655^2</f>
        <v>59.999999999999936</v>
      </c>
    </row>
    <row r="656" spans="1:6" x14ac:dyDescent="0.2">
      <c r="A656">
        <v>655</v>
      </c>
      <c r="B656" t="s">
        <v>658</v>
      </c>
      <c r="C656">
        <v>0.97375479616306904</v>
      </c>
      <c r="D656">
        <v>0.78936412575366099</v>
      </c>
      <c r="E656">
        <v>2</v>
      </c>
      <c r="F656">
        <f>E656^2</f>
        <v>4</v>
      </c>
    </row>
    <row r="657" spans="1:6" x14ac:dyDescent="0.2">
      <c r="A657">
        <v>656</v>
      </c>
      <c r="B657" t="s">
        <v>659</v>
      </c>
      <c r="C657">
        <v>0.92837659963436903</v>
      </c>
      <c r="D657">
        <v>0.46484641068447402</v>
      </c>
      <c r="E657">
        <v>2.4494897427831801</v>
      </c>
      <c r="F657">
        <f>E657^2</f>
        <v>6.0000000000000098</v>
      </c>
    </row>
    <row r="658" spans="1:6" x14ac:dyDescent="0.2">
      <c r="A658">
        <v>657</v>
      </c>
      <c r="B658" t="s">
        <v>660</v>
      </c>
      <c r="C658">
        <v>0.92849087591240897</v>
      </c>
      <c r="D658">
        <v>0.539826895565093</v>
      </c>
      <c r="E658">
        <v>2.4494897427831801</v>
      </c>
      <c r="F658">
        <f>E658^2</f>
        <v>6.0000000000000098</v>
      </c>
    </row>
    <row r="659" spans="1:6" x14ac:dyDescent="0.2">
      <c r="A659">
        <v>658</v>
      </c>
      <c r="B659" t="s">
        <v>661</v>
      </c>
      <c r="C659">
        <v>0.95118235294117603</v>
      </c>
      <c r="D659">
        <v>0.55296018518518497</v>
      </c>
      <c r="E659">
        <v>2.8284271247461898</v>
      </c>
      <c r="F659">
        <f>E659^2</f>
        <v>7.9999999999999982</v>
      </c>
    </row>
    <row r="660" spans="1:6" x14ac:dyDescent="0.2">
      <c r="A660">
        <v>659</v>
      </c>
      <c r="B660" t="s">
        <v>662</v>
      </c>
      <c r="C660">
        <v>0.29529729729729698</v>
      </c>
      <c r="D660">
        <v>5.9148373983739802E-2</v>
      </c>
      <c r="E660">
        <v>2.6457513110645898</v>
      </c>
      <c r="F660">
        <f>E660^2</f>
        <v>6.9999999999999956</v>
      </c>
    </row>
    <row r="661" spans="1:6" x14ac:dyDescent="0.2">
      <c r="A661">
        <v>660</v>
      </c>
      <c r="B661" t="s">
        <v>663</v>
      </c>
      <c r="C661">
        <v>0.92860473588342396</v>
      </c>
      <c r="D661">
        <v>0.56989897641299503</v>
      </c>
      <c r="E661">
        <v>1.7320508075688801</v>
      </c>
      <c r="F661">
        <f>E661^2</f>
        <v>3.0000000000000098</v>
      </c>
    </row>
    <row r="662" spans="1:6" x14ac:dyDescent="0.2">
      <c r="A662">
        <v>661</v>
      </c>
      <c r="B662" t="s">
        <v>664</v>
      </c>
      <c r="C662">
        <v>0.97377052127022201</v>
      </c>
      <c r="D662">
        <v>0.79554566353187095</v>
      </c>
      <c r="E662">
        <v>4.5825756949558398</v>
      </c>
      <c r="F662">
        <f>E662^2</f>
        <v>21</v>
      </c>
    </row>
    <row r="663" spans="1:6" x14ac:dyDescent="0.2">
      <c r="A663">
        <v>662</v>
      </c>
      <c r="B663" t="s">
        <v>665</v>
      </c>
      <c r="C663">
        <v>0.955572938689218</v>
      </c>
      <c r="D663">
        <v>0.65741199294532604</v>
      </c>
      <c r="E663">
        <v>1</v>
      </c>
      <c r="F663">
        <f>E663^2</f>
        <v>1</v>
      </c>
    </row>
    <row r="664" spans="1:6" x14ac:dyDescent="0.2">
      <c r="A664">
        <v>663</v>
      </c>
      <c r="B664" t="s">
        <v>666</v>
      </c>
      <c r="C664">
        <v>0.40172340425531899</v>
      </c>
      <c r="D664">
        <v>8.8782651072124796E-2</v>
      </c>
      <c r="E664">
        <v>1.4142135623731</v>
      </c>
      <c r="F664">
        <f>E664^2</f>
        <v>2.0000000000000142</v>
      </c>
    </row>
    <row r="665" spans="1:6" x14ac:dyDescent="0.2">
      <c r="A665">
        <v>664</v>
      </c>
      <c r="B665" t="s">
        <v>667</v>
      </c>
      <c r="C665">
        <v>0.95561457233368496</v>
      </c>
      <c r="D665">
        <v>0.69558192620387704</v>
      </c>
      <c r="E665">
        <v>4.3588989435406704</v>
      </c>
      <c r="F665">
        <f>E665^2</f>
        <v>18.999999999999972</v>
      </c>
    </row>
    <row r="666" spans="1:6" x14ac:dyDescent="0.2">
      <c r="A666">
        <v>665</v>
      </c>
      <c r="B666" t="s">
        <v>668</v>
      </c>
      <c r="C666">
        <v>0.95565611814345996</v>
      </c>
      <c r="D666">
        <v>0.68663800322061197</v>
      </c>
      <c r="E666">
        <v>1.7320508075688801</v>
      </c>
      <c r="F666">
        <f>E666^2</f>
        <v>3.0000000000000098</v>
      </c>
    </row>
    <row r="667" spans="1:6" x14ac:dyDescent="0.2">
      <c r="A667">
        <v>666</v>
      </c>
      <c r="B667" t="s">
        <v>669</v>
      </c>
      <c r="C667">
        <v>0.96044805194805205</v>
      </c>
      <c r="D667">
        <v>0.69586191815057796</v>
      </c>
      <c r="E667">
        <v>4.3588989435406704</v>
      </c>
      <c r="F667">
        <f>E667^2</f>
        <v>18.999999999999972</v>
      </c>
    </row>
    <row r="668" spans="1:6" x14ac:dyDescent="0.2">
      <c r="A668">
        <v>667</v>
      </c>
      <c r="B668" t="s">
        <v>670</v>
      </c>
      <c r="C668">
        <v>0.84283185840707997</v>
      </c>
      <c r="D668">
        <v>0.48257258064516101</v>
      </c>
      <c r="E668">
        <v>4.2426406871192803</v>
      </c>
      <c r="F668">
        <f>E668^2</f>
        <v>17.999999999999957</v>
      </c>
    </row>
    <row r="669" spans="1:6" x14ac:dyDescent="0.2">
      <c r="A669">
        <v>668</v>
      </c>
      <c r="B669" t="s">
        <v>671</v>
      </c>
      <c r="C669">
        <v>0.82182233502538105</v>
      </c>
      <c r="D669">
        <v>0.584018924731183</v>
      </c>
      <c r="E669">
        <v>3.8729833462074201</v>
      </c>
      <c r="F669">
        <f>E669^2</f>
        <v>15.000000000000025</v>
      </c>
    </row>
    <row r="670" spans="1:6" x14ac:dyDescent="0.2">
      <c r="A670">
        <v>669</v>
      </c>
      <c r="B670" t="s">
        <v>672</v>
      </c>
      <c r="C670">
        <v>0.84346255506607903</v>
      </c>
      <c r="D670">
        <v>0.46571833333333301</v>
      </c>
      <c r="E670">
        <v>3.74165738677394</v>
      </c>
      <c r="F670">
        <f>E670^2</f>
        <v>13.999999999999989</v>
      </c>
    </row>
    <row r="671" spans="1:6" x14ac:dyDescent="0.2">
      <c r="A671">
        <v>670</v>
      </c>
      <c r="B671" t="s">
        <v>673</v>
      </c>
      <c r="C671">
        <v>0.82264646464646496</v>
      </c>
      <c r="D671">
        <v>0.50888379204892997</v>
      </c>
      <c r="E671">
        <v>3.74165738677394</v>
      </c>
      <c r="F671">
        <f>E671^2</f>
        <v>13.999999999999989</v>
      </c>
    </row>
    <row r="672" spans="1:6" x14ac:dyDescent="0.2">
      <c r="A672">
        <v>671</v>
      </c>
      <c r="B672" t="s">
        <v>674</v>
      </c>
      <c r="C672">
        <v>0.844087719298246</v>
      </c>
      <c r="D672">
        <v>0.27667045454545502</v>
      </c>
      <c r="E672">
        <v>3.8729833462074201</v>
      </c>
      <c r="F672">
        <f>E672^2</f>
        <v>15.000000000000025</v>
      </c>
    </row>
    <row r="673" spans="1:6" x14ac:dyDescent="0.2">
      <c r="A673">
        <v>672</v>
      </c>
      <c r="B673" t="s">
        <v>675</v>
      </c>
      <c r="C673">
        <v>0.84470742358078599</v>
      </c>
      <c r="D673">
        <v>0.334181628392484</v>
      </c>
      <c r="E673">
        <v>4</v>
      </c>
      <c r="F673">
        <f>E673^2</f>
        <v>16</v>
      </c>
    </row>
    <row r="674" spans="1:6" x14ac:dyDescent="0.2">
      <c r="A674">
        <v>673</v>
      </c>
      <c r="B674" t="s">
        <v>676</v>
      </c>
      <c r="C674">
        <v>0.928718181818182</v>
      </c>
      <c r="D674">
        <v>0.43920840630472902</v>
      </c>
      <c r="E674">
        <v>5.1961524227066302</v>
      </c>
      <c r="F674">
        <f>E674^2</f>
        <v>26.999999999999982</v>
      </c>
    </row>
    <row r="675" spans="1:6" x14ac:dyDescent="0.2">
      <c r="A675">
        <v>674</v>
      </c>
      <c r="B675" t="s">
        <v>677</v>
      </c>
      <c r="C675">
        <v>0.91868498942917598</v>
      </c>
      <c r="D675">
        <v>0.246693522906793</v>
      </c>
      <c r="E675">
        <v>5.4772255750516603</v>
      </c>
      <c r="F675">
        <f>E675^2</f>
        <v>29.999999999999989</v>
      </c>
    </row>
    <row r="676" spans="1:6" x14ac:dyDescent="0.2">
      <c r="A676">
        <v>675</v>
      </c>
      <c r="B676" t="s">
        <v>678</v>
      </c>
      <c r="C676">
        <v>0.90535175879397001</v>
      </c>
      <c r="D676">
        <v>0.24495803642121899</v>
      </c>
      <c r="E676">
        <v>3.16227766016838</v>
      </c>
      <c r="F676">
        <f>E676^2</f>
        <v>10.000000000000004</v>
      </c>
    </row>
    <row r="677" spans="1:6" x14ac:dyDescent="0.2">
      <c r="A677">
        <v>676</v>
      </c>
      <c r="B677" t="s">
        <v>679</v>
      </c>
      <c r="C677">
        <v>0.79028484848484803</v>
      </c>
      <c r="D677">
        <v>0.22353789731051299</v>
      </c>
      <c r="E677">
        <v>3.60555127546399</v>
      </c>
      <c r="F677">
        <f>E677^2</f>
        <v>13.000000000000005</v>
      </c>
    </row>
    <row r="678" spans="1:6" x14ac:dyDescent="0.2">
      <c r="A678">
        <v>677</v>
      </c>
      <c r="B678" t="s">
        <v>680</v>
      </c>
      <c r="C678">
        <v>0.84532173913043496</v>
      </c>
      <c r="D678">
        <v>0.30588380537400101</v>
      </c>
      <c r="E678">
        <v>4.79583152331272</v>
      </c>
      <c r="F678">
        <f>E678^2</f>
        <v>23.000000000000004</v>
      </c>
    </row>
    <row r="679" spans="1:6" x14ac:dyDescent="0.2">
      <c r="A679">
        <v>678</v>
      </c>
      <c r="B679" t="s">
        <v>681</v>
      </c>
      <c r="C679">
        <v>0.82346231155778904</v>
      </c>
      <c r="D679">
        <v>0.46658735440931798</v>
      </c>
      <c r="E679">
        <v>3.8729833462074201</v>
      </c>
      <c r="F679">
        <f>E679^2</f>
        <v>15.000000000000025</v>
      </c>
    </row>
    <row r="680" spans="1:6" x14ac:dyDescent="0.2">
      <c r="A680">
        <v>679</v>
      </c>
      <c r="B680" t="s">
        <v>682</v>
      </c>
      <c r="C680">
        <v>0.82426999999999995</v>
      </c>
      <c r="D680">
        <v>0.42844523809523799</v>
      </c>
      <c r="E680">
        <v>1.7320508075688801</v>
      </c>
      <c r="F680">
        <f>E680^2</f>
        <v>3.0000000000000098</v>
      </c>
    </row>
    <row r="681" spans="1:6" x14ac:dyDescent="0.2">
      <c r="A681">
        <v>680</v>
      </c>
      <c r="B681" t="s">
        <v>683</v>
      </c>
      <c r="C681">
        <v>0.889159159159159</v>
      </c>
      <c r="D681">
        <v>0.54047000000000001</v>
      </c>
      <c r="E681">
        <v>2.6457513110645898</v>
      </c>
      <c r="F681">
        <f>E681^2</f>
        <v>6.9999999999999956</v>
      </c>
    </row>
    <row r="682" spans="1:6" x14ac:dyDescent="0.2">
      <c r="A682">
        <v>681</v>
      </c>
      <c r="B682" t="s">
        <v>684</v>
      </c>
      <c r="C682">
        <v>0.97061600537995996</v>
      </c>
      <c r="D682">
        <v>0.75678068210106997</v>
      </c>
      <c r="E682">
        <v>2.6457513110645898</v>
      </c>
      <c r="F682">
        <f>E682^2</f>
        <v>6.9999999999999956</v>
      </c>
    </row>
    <row r="683" spans="1:6" x14ac:dyDescent="0.2">
      <c r="A683">
        <v>682</v>
      </c>
      <c r="B683" t="s">
        <v>685</v>
      </c>
      <c r="C683">
        <v>0.97378622754490995</v>
      </c>
      <c r="D683">
        <v>0.81362876190476197</v>
      </c>
      <c r="E683">
        <v>1.4142135623731</v>
      </c>
      <c r="F683">
        <f>E683^2</f>
        <v>2.0000000000000142</v>
      </c>
    </row>
    <row r="684" spans="1:6" x14ac:dyDescent="0.2">
      <c r="A684">
        <v>683</v>
      </c>
      <c r="B684" t="s">
        <v>686</v>
      </c>
      <c r="C684">
        <v>0.68115238095238095</v>
      </c>
      <c r="D684">
        <v>0.197212658227848</v>
      </c>
      <c r="E684">
        <v>1.7320508075688801</v>
      </c>
      <c r="F684">
        <f>E684^2</f>
        <v>3.0000000000000098</v>
      </c>
    </row>
    <row r="685" spans="1:6" x14ac:dyDescent="0.2">
      <c r="A685">
        <v>684</v>
      </c>
      <c r="B685" t="s">
        <v>687</v>
      </c>
      <c r="C685">
        <v>0.96048100092678401</v>
      </c>
      <c r="D685">
        <v>6.1535836177474398E-3</v>
      </c>
      <c r="E685">
        <v>5.8309518948452999</v>
      </c>
      <c r="F685">
        <f>E685^2</f>
        <v>33.999999999999993</v>
      </c>
    </row>
    <row r="686" spans="1:6" x14ac:dyDescent="0.2">
      <c r="A686">
        <v>685</v>
      </c>
      <c r="B686" t="s">
        <v>688</v>
      </c>
      <c r="C686">
        <v>0.955697576396207</v>
      </c>
      <c r="D686">
        <v>0</v>
      </c>
      <c r="E686">
        <v>7.8102496759066504</v>
      </c>
      <c r="F686">
        <f>E686^2</f>
        <v>60.999999999999936</v>
      </c>
    </row>
    <row r="687" spans="1:6" x14ac:dyDescent="0.2">
      <c r="A687">
        <v>686</v>
      </c>
      <c r="B687" t="s">
        <v>689</v>
      </c>
      <c r="C687">
        <v>0.96447446457990105</v>
      </c>
      <c r="D687" s="1">
        <v>4.9586776859504103E-5</v>
      </c>
      <c r="E687">
        <v>7.0710678118654799</v>
      </c>
      <c r="F687">
        <f>E687^2</f>
        <v>50.000000000000064</v>
      </c>
    </row>
    <row r="688" spans="1:6" x14ac:dyDescent="0.2">
      <c r="A688">
        <v>687</v>
      </c>
      <c r="B688" t="s">
        <v>690</v>
      </c>
      <c r="C688">
        <v>0.96450123456790104</v>
      </c>
      <c r="D688">
        <v>2.4346289752650201E-3</v>
      </c>
      <c r="E688">
        <v>6</v>
      </c>
      <c r="F688">
        <f>E688^2</f>
        <v>36</v>
      </c>
    </row>
    <row r="689" spans="1:6" x14ac:dyDescent="0.2">
      <c r="A689">
        <v>688</v>
      </c>
      <c r="B689" t="s">
        <v>691</v>
      </c>
      <c r="C689">
        <v>0.90556140350877201</v>
      </c>
      <c r="D689">
        <v>0</v>
      </c>
      <c r="E689">
        <v>7.8740078740118102</v>
      </c>
      <c r="F689">
        <f>E689^2</f>
        <v>61.999999999999986</v>
      </c>
    </row>
    <row r="690" spans="1:6" x14ac:dyDescent="0.2">
      <c r="A690">
        <v>689</v>
      </c>
      <c r="B690" t="s">
        <v>692</v>
      </c>
      <c r="C690">
        <v>0.95573894736842102</v>
      </c>
      <c r="D690">
        <v>3.4533755274261599E-2</v>
      </c>
      <c r="E690">
        <v>4.79583152331272</v>
      </c>
      <c r="F690">
        <f>E690^2</f>
        <v>23.000000000000004</v>
      </c>
    </row>
    <row r="691" spans="1:6" x14ac:dyDescent="0.2">
      <c r="A691">
        <v>690</v>
      </c>
      <c r="B691" t="s">
        <v>693</v>
      </c>
      <c r="C691">
        <v>0.93777293934681205</v>
      </c>
      <c r="D691">
        <v>2.8423772609819102E-4</v>
      </c>
      <c r="E691">
        <v>6.4031242374328503</v>
      </c>
      <c r="F691">
        <f>E691^2</f>
        <v>41.000000000000021</v>
      </c>
    </row>
    <row r="692" spans="1:6" x14ac:dyDescent="0.2">
      <c r="A692">
        <v>691</v>
      </c>
      <c r="B692" t="s">
        <v>694</v>
      </c>
      <c r="C692">
        <v>0.92883121597096197</v>
      </c>
      <c r="D692" s="1">
        <v>6.4207650273223998E-5</v>
      </c>
      <c r="E692">
        <v>6.9282032302755097</v>
      </c>
      <c r="F692">
        <f>E692^2</f>
        <v>48.000000000000007</v>
      </c>
    </row>
    <row r="693" spans="1:6" x14ac:dyDescent="0.2">
      <c r="A693">
        <v>692</v>
      </c>
      <c r="B693" t="s">
        <v>695</v>
      </c>
      <c r="C693">
        <v>0.88945508982035904</v>
      </c>
      <c r="D693">
        <v>2.5169346195069699E-2</v>
      </c>
      <c r="E693">
        <v>4.79583152331272</v>
      </c>
      <c r="F693">
        <f>E693^2</f>
        <v>23.000000000000004</v>
      </c>
    </row>
    <row r="694" spans="1:6" x14ac:dyDescent="0.2">
      <c r="A694">
        <v>693</v>
      </c>
      <c r="B694" t="s">
        <v>696</v>
      </c>
      <c r="C694">
        <v>0.254411764705882</v>
      </c>
      <c r="D694" s="1">
        <v>4.3859649122806997E-6</v>
      </c>
      <c r="E694">
        <v>6.7082039324993703</v>
      </c>
      <c r="F694">
        <f>E694^2</f>
        <v>45.000000000000014</v>
      </c>
    </row>
    <row r="695" spans="1:6" x14ac:dyDescent="0.2">
      <c r="A695">
        <v>694</v>
      </c>
      <c r="B695" t="s">
        <v>697</v>
      </c>
      <c r="C695">
        <v>0.95123266745005897</v>
      </c>
      <c r="D695">
        <v>4.64646464646465E-4</v>
      </c>
      <c r="E695">
        <v>6.3245553203367599</v>
      </c>
      <c r="F695">
        <f>E695^2</f>
        <v>40.000000000000014</v>
      </c>
    </row>
    <row r="696" spans="1:6" x14ac:dyDescent="0.2">
      <c r="A696">
        <v>695</v>
      </c>
      <c r="B696" t="s">
        <v>698</v>
      </c>
      <c r="C696">
        <v>0.960513888888889</v>
      </c>
      <c r="D696">
        <v>0</v>
      </c>
      <c r="E696">
        <v>7.5498344352707498</v>
      </c>
      <c r="F696">
        <f>E696^2</f>
        <v>57</v>
      </c>
    </row>
    <row r="697" spans="1:6" x14ac:dyDescent="0.2">
      <c r="A697">
        <v>696</v>
      </c>
      <c r="B697" t="s">
        <v>699</v>
      </c>
      <c r="C697">
        <v>0.94574103585657399</v>
      </c>
      <c r="D697">
        <v>1.6534391534391501E-4</v>
      </c>
      <c r="E697">
        <v>6.4807406984078604</v>
      </c>
      <c r="F697">
        <f>E697^2</f>
        <v>42</v>
      </c>
    </row>
    <row r="698" spans="1:6" x14ac:dyDescent="0.2">
      <c r="A698">
        <v>697</v>
      </c>
      <c r="B698" t="s">
        <v>700</v>
      </c>
      <c r="C698">
        <v>0.96734887218045096</v>
      </c>
      <c r="D698">
        <v>1.1042424242424199E-3</v>
      </c>
      <c r="E698">
        <v>6.1644140029689796</v>
      </c>
      <c r="F698">
        <f>E698^2</f>
        <v>38.000000000000036</v>
      </c>
    </row>
    <row r="699" spans="1:6" x14ac:dyDescent="0.2">
      <c r="A699">
        <v>698</v>
      </c>
      <c r="B699" t="s">
        <v>701</v>
      </c>
      <c r="C699">
        <v>0.97063508064516102</v>
      </c>
      <c r="D699">
        <v>0.36275382568196901</v>
      </c>
      <c r="E699">
        <v>3.60555127546399</v>
      </c>
      <c r="F699">
        <f>E699^2</f>
        <v>13.000000000000005</v>
      </c>
    </row>
    <row r="700" spans="1:6" x14ac:dyDescent="0.2">
      <c r="A700">
        <v>699</v>
      </c>
      <c r="B700" t="s">
        <v>702</v>
      </c>
      <c r="C700">
        <v>0.94580371352785098</v>
      </c>
      <c r="D700">
        <v>0.69614138576779006</v>
      </c>
      <c r="E700">
        <v>1.4142135623731</v>
      </c>
      <c r="F700">
        <f>E700^2</f>
        <v>2.0000000000000142</v>
      </c>
    </row>
    <row r="701" spans="1:6" x14ac:dyDescent="0.2">
      <c r="A701">
        <v>700</v>
      </c>
      <c r="B701" t="s">
        <v>703</v>
      </c>
      <c r="C701">
        <v>0.93785714285714294</v>
      </c>
      <c r="D701">
        <v>0.73886650615302296</v>
      </c>
      <c r="E701">
        <v>2</v>
      </c>
      <c r="F701">
        <f>E701^2</f>
        <v>4</v>
      </c>
    </row>
    <row r="702" spans="1:6" x14ac:dyDescent="0.2">
      <c r="A702">
        <v>701</v>
      </c>
      <c r="B702" t="s">
        <v>704</v>
      </c>
      <c r="C702">
        <v>0.93794108527131803</v>
      </c>
      <c r="D702">
        <v>0.73295265462506798</v>
      </c>
      <c r="E702">
        <v>2</v>
      </c>
      <c r="F702">
        <f>E702^2</f>
        <v>4</v>
      </c>
    </row>
    <row r="703" spans="1:6" x14ac:dyDescent="0.2">
      <c r="A703">
        <v>702</v>
      </c>
      <c r="B703" t="s">
        <v>705</v>
      </c>
      <c r="C703">
        <v>0.90576999999999996</v>
      </c>
      <c r="D703">
        <v>0.50961679389312997</v>
      </c>
      <c r="E703">
        <v>1</v>
      </c>
      <c r="F703">
        <f>E703^2</f>
        <v>1</v>
      </c>
    </row>
    <row r="704" spans="1:6" x14ac:dyDescent="0.2">
      <c r="A704">
        <v>703</v>
      </c>
      <c r="B704" t="s">
        <v>706</v>
      </c>
      <c r="C704">
        <v>0.93802476780185795</v>
      </c>
      <c r="D704">
        <v>0.27826832955404401</v>
      </c>
      <c r="E704">
        <v>9.59166304662544</v>
      </c>
      <c r="F704">
        <f>E704^2</f>
        <v>92.000000000000014</v>
      </c>
    </row>
    <row r="705" spans="1:6" x14ac:dyDescent="0.2">
      <c r="A705">
        <v>704</v>
      </c>
      <c r="B705" t="s">
        <v>707</v>
      </c>
      <c r="C705">
        <v>0.970654130288784</v>
      </c>
      <c r="D705">
        <v>0.75696019900497502</v>
      </c>
      <c r="E705">
        <v>1.4142135623731</v>
      </c>
      <c r="F705">
        <f>E705^2</f>
        <v>2.0000000000000142</v>
      </c>
    </row>
    <row r="706" spans="1:6" x14ac:dyDescent="0.2">
      <c r="A706">
        <v>705</v>
      </c>
      <c r="B706" t="s">
        <v>708</v>
      </c>
      <c r="C706">
        <v>0.96452796052631595</v>
      </c>
      <c r="D706">
        <v>0.68693468468468499</v>
      </c>
      <c r="E706">
        <v>1</v>
      </c>
      <c r="F706">
        <f>E706^2</f>
        <v>1</v>
      </c>
    </row>
    <row r="707" spans="1:6" x14ac:dyDescent="0.2">
      <c r="A707">
        <v>706</v>
      </c>
      <c r="B707" t="s">
        <v>709</v>
      </c>
      <c r="C707">
        <v>0.97067315436241597</v>
      </c>
      <c r="D707">
        <v>0.79567335004177098</v>
      </c>
      <c r="E707">
        <v>2.4494897427831801</v>
      </c>
      <c r="F707">
        <f>E707^2</f>
        <v>6.0000000000000098</v>
      </c>
    </row>
    <row r="708" spans="1:6" x14ac:dyDescent="0.2">
      <c r="A708">
        <v>707</v>
      </c>
      <c r="B708" t="s">
        <v>710</v>
      </c>
      <c r="C708">
        <v>0.94586622516556296</v>
      </c>
      <c r="D708">
        <v>0.71474919520046798</v>
      </c>
      <c r="E708">
        <v>2.2360679774997898</v>
      </c>
      <c r="F708">
        <f>E708^2</f>
        <v>5.0000000000000009</v>
      </c>
    </row>
    <row r="709" spans="1:6" x14ac:dyDescent="0.2">
      <c r="A709">
        <v>708</v>
      </c>
      <c r="B709" t="s">
        <v>711</v>
      </c>
      <c r="C709">
        <v>0.95578023133543599</v>
      </c>
      <c r="D709">
        <v>0.75713944817300505</v>
      </c>
      <c r="E709">
        <v>1</v>
      </c>
      <c r="F709">
        <f>E709^2</f>
        <v>1</v>
      </c>
    </row>
    <row r="710" spans="1:6" x14ac:dyDescent="0.2">
      <c r="A710">
        <v>709</v>
      </c>
      <c r="B710" t="s">
        <v>712</v>
      </c>
      <c r="C710">
        <v>0.95582142857142904</v>
      </c>
      <c r="D710">
        <v>0.71499502923976599</v>
      </c>
      <c r="E710">
        <v>1</v>
      </c>
      <c r="F710">
        <f>E710^2</f>
        <v>1</v>
      </c>
    </row>
    <row r="711" spans="1:6" x14ac:dyDescent="0.2">
      <c r="A711">
        <v>710</v>
      </c>
      <c r="B711" t="s">
        <v>713</v>
      </c>
      <c r="C711">
        <v>0.955862539349423</v>
      </c>
      <c r="D711">
        <v>0.67746766169154204</v>
      </c>
      <c r="E711">
        <v>2.6457513110645898</v>
      </c>
      <c r="F711">
        <f>E711^2</f>
        <v>6.9999999999999956</v>
      </c>
    </row>
    <row r="712" spans="1:6" x14ac:dyDescent="0.2">
      <c r="A712">
        <v>711</v>
      </c>
      <c r="B712" t="s">
        <v>714</v>
      </c>
      <c r="C712">
        <v>0.97069215291750499</v>
      </c>
      <c r="D712">
        <v>0.69642033052697205</v>
      </c>
      <c r="E712">
        <v>6.0827625302982202</v>
      </c>
      <c r="F712">
        <f>E712^2</f>
        <v>37.000000000000007</v>
      </c>
    </row>
    <row r="713" spans="1:6" x14ac:dyDescent="0.2">
      <c r="A713">
        <v>712</v>
      </c>
      <c r="B713" t="s">
        <v>715</v>
      </c>
      <c r="C713">
        <v>0.96455464256368095</v>
      </c>
      <c r="D713">
        <v>0.66673834019204403</v>
      </c>
      <c r="E713">
        <v>4.4721359549995796</v>
      </c>
      <c r="F713">
        <f>E713^2</f>
        <v>20.000000000000004</v>
      </c>
    </row>
    <row r="714" spans="1:6" x14ac:dyDescent="0.2">
      <c r="A714">
        <v>713</v>
      </c>
      <c r="B714" t="s">
        <v>716</v>
      </c>
      <c r="C714">
        <v>0.97380191502094504</v>
      </c>
      <c r="D714">
        <v>0.81373519893394297</v>
      </c>
      <c r="E714">
        <v>4.5825756949558398</v>
      </c>
      <c r="F714">
        <f>E714^2</f>
        <v>21</v>
      </c>
    </row>
    <row r="715" spans="1:6" x14ac:dyDescent="0.2">
      <c r="A715">
        <v>714</v>
      </c>
      <c r="B715" t="s">
        <v>717</v>
      </c>
      <c r="C715">
        <v>0.97381758373205696</v>
      </c>
      <c r="D715">
        <v>0.80317702675517999</v>
      </c>
      <c r="E715">
        <v>1</v>
      </c>
      <c r="F715">
        <f>E715^2</f>
        <v>1</v>
      </c>
    </row>
    <row r="716" spans="1:6" x14ac:dyDescent="0.2">
      <c r="A716">
        <v>715</v>
      </c>
      <c r="B716" t="s">
        <v>718</v>
      </c>
      <c r="C716">
        <v>0.97383323371189501</v>
      </c>
      <c r="D716">
        <v>0.81384151445966502</v>
      </c>
      <c r="E716">
        <v>4.2426406871192803</v>
      </c>
      <c r="F716">
        <f>E716^2</f>
        <v>17.999999999999957</v>
      </c>
    </row>
    <row r="717" spans="1:6" x14ac:dyDescent="0.2">
      <c r="A717">
        <v>716</v>
      </c>
      <c r="B717" t="s">
        <v>719</v>
      </c>
      <c r="C717">
        <v>0.94592857142857101</v>
      </c>
      <c r="D717">
        <v>0.62343667443667405</v>
      </c>
      <c r="E717">
        <v>2.8284271247461898</v>
      </c>
      <c r="F717">
        <f>E717^2</f>
        <v>7.9999999999999982</v>
      </c>
    </row>
    <row r="718" spans="1:6" x14ac:dyDescent="0.2">
      <c r="A718">
        <v>717</v>
      </c>
      <c r="B718" t="s">
        <v>720</v>
      </c>
      <c r="C718">
        <v>0.97384886499402601</v>
      </c>
      <c r="D718">
        <v>0.81394770868986499</v>
      </c>
      <c r="E718">
        <v>5.0990195135927801</v>
      </c>
      <c r="F718">
        <f>E718^2</f>
        <v>25.99999999999995</v>
      </c>
    </row>
    <row r="719" spans="1:6" x14ac:dyDescent="0.2">
      <c r="A719">
        <v>718</v>
      </c>
      <c r="B719" t="s">
        <v>721</v>
      </c>
      <c r="C719">
        <v>0.97071112600536202</v>
      </c>
      <c r="D719">
        <v>0.80329553679131505</v>
      </c>
      <c r="E719">
        <v>5.4772255750516603</v>
      </c>
      <c r="F719">
        <f>E719^2</f>
        <v>29.999999999999989</v>
      </c>
    </row>
    <row r="720" spans="1:6" x14ac:dyDescent="0.2">
      <c r="A720">
        <v>719</v>
      </c>
      <c r="B720" t="s">
        <v>722</v>
      </c>
      <c r="C720">
        <v>0.97386447761193995</v>
      </c>
      <c r="D720">
        <v>0.803413903958208</v>
      </c>
      <c r="E720">
        <v>5.4772255750516603</v>
      </c>
      <c r="F720">
        <f>E720^2</f>
        <v>29.999999999999989</v>
      </c>
    </row>
    <row r="721" spans="1:6" x14ac:dyDescent="0.2">
      <c r="A721">
        <v>720</v>
      </c>
      <c r="B721" t="s">
        <v>723</v>
      </c>
      <c r="C721">
        <v>0.73471093750000005</v>
      </c>
      <c r="D721">
        <v>0.44016666666666698</v>
      </c>
      <c r="E721">
        <v>5.0990195135927801</v>
      </c>
      <c r="F721">
        <f>E721^2</f>
        <v>25.99999999999995</v>
      </c>
    </row>
    <row r="722" spans="1:6" x14ac:dyDescent="0.2">
      <c r="A722">
        <v>721</v>
      </c>
      <c r="B722" t="s">
        <v>724</v>
      </c>
      <c r="C722">
        <v>0.86969424460431699</v>
      </c>
      <c r="D722">
        <v>0.518244377811094</v>
      </c>
      <c r="E722">
        <v>4.8989794855663602</v>
      </c>
      <c r="F722">
        <f>E722^2</f>
        <v>24.000000000000039</v>
      </c>
    </row>
    <row r="723" spans="1:6" x14ac:dyDescent="0.2">
      <c r="A723">
        <v>722</v>
      </c>
      <c r="B723" t="s">
        <v>725</v>
      </c>
      <c r="C723">
        <v>0.94599075297225899</v>
      </c>
      <c r="D723">
        <v>0.63468512241054598</v>
      </c>
      <c r="E723">
        <v>4.4721359549995796</v>
      </c>
      <c r="F723">
        <f>E723^2</f>
        <v>20.000000000000004</v>
      </c>
    </row>
    <row r="724" spans="1:6" x14ac:dyDescent="0.2">
      <c r="A724">
        <v>723</v>
      </c>
      <c r="B724" t="s">
        <v>726</v>
      </c>
      <c r="C724">
        <v>0.91883544303797504</v>
      </c>
      <c r="D724">
        <v>0.49374447949526801</v>
      </c>
      <c r="E724">
        <v>5.1961524227066302</v>
      </c>
      <c r="F724">
        <f>E724^2</f>
        <v>26.999999999999982</v>
      </c>
    </row>
    <row r="725" spans="1:6" x14ac:dyDescent="0.2">
      <c r="A725">
        <v>724</v>
      </c>
      <c r="B725" t="s">
        <v>727</v>
      </c>
      <c r="C725">
        <v>0.938108191653787</v>
      </c>
      <c r="D725">
        <v>0.65776673713883005</v>
      </c>
      <c r="E725">
        <v>5.1961524227066302</v>
      </c>
      <c r="F725">
        <f>E725^2</f>
        <v>26.999999999999982</v>
      </c>
    </row>
    <row r="726" spans="1:6" x14ac:dyDescent="0.2">
      <c r="A726">
        <v>725</v>
      </c>
      <c r="B726" t="s">
        <v>728</v>
      </c>
      <c r="C726">
        <v>0.938191358024691</v>
      </c>
      <c r="D726">
        <v>0.67778197481776004</v>
      </c>
      <c r="E726">
        <v>5.1961524227066302</v>
      </c>
      <c r="F726">
        <f>E726^2</f>
        <v>26.999999999999982</v>
      </c>
    </row>
    <row r="727" spans="1:6" x14ac:dyDescent="0.2">
      <c r="A727">
        <v>726</v>
      </c>
      <c r="B727" t="s">
        <v>729</v>
      </c>
      <c r="C727">
        <v>0.94605277044854896</v>
      </c>
      <c r="D727">
        <v>0.57045999999999997</v>
      </c>
      <c r="E727">
        <v>5.0990195135927801</v>
      </c>
      <c r="F727">
        <f>E727^2</f>
        <v>25.99999999999995</v>
      </c>
    </row>
    <row r="728" spans="1:6" x14ac:dyDescent="0.2">
      <c r="A728">
        <v>727</v>
      </c>
      <c r="B728" t="s">
        <v>730</v>
      </c>
      <c r="C728">
        <v>0.96737190082644597</v>
      </c>
      <c r="D728">
        <v>0.74609932397295897</v>
      </c>
      <c r="E728">
        <v>5.3851648071345002</v>
      </c>
      <c r="F728">
        <f>E728^2</f>
        <v>28.999999999999957</v>
      </c>
    </row>
    <row r="729" spans="1:6" x14ac:dyDescent="0.2">
      <c r="A729">
        <v>728</v>
      </c>
      <c r="B729" t="s">
        <v>731</v>
      </c>
      <c r="C729">
        <v>0.94611462450592898</v>
      </c>
      <c r="D729">
        <v>0.72287638533674303</v>
      </c>
      <c r="E729">
        <v>5.1961524227066302</v>
      </c>
      <c r="F729">
        <f>E729^2</f>
        <v>26.999999999999982</v>
      </c>
    </row>
    <row r="730" spans="1:6" x14ac:dyDescent="0.2">
      <c r="A730">
        <v>729</v>
      </c>
      <c r="B730" t="s">
        <v>732</v>
      </c>
      <c r="C730">
        <v>0.97073007367716002</v>
      </c>
      <c r="D730">
        <v>0.783950740004418</v>
      </c>
      <c r="E730">
        <v>5.4772255750516603</v>
      </c>
      <c r="F730">
        <f>E730^2</f>
        <v>29.999999999999989</v>
      </c>
    </row>
    <row r="731" spans="1:6" x14ac:dyDescent="0.2">
      <c r="A731">
        <v>730</v>
      </c>
      <c r="B731" t="s">
        <v>733</v>
      </c>
      <c r="C731">
        <v>0.96739489489489505</v>
      </c>
      <c r="D731">
        <v>0.57101952951620105</v>
      </c>
      <c r="E731">
        <v>4.8989794855663602</v>
      </c>
      <c r="F731">
        <f>E731^2</f>
        <v>24.000000000000039</v>
      </c>
    </row>
    <row r="732" spans="1:6" x14ac:dyDescent="0.2">
      <c r="A732">
        <v>731</v>
      </c>
      <c r="B732" t="s">
        <v>734</v>
      </c>
      <c r="C732">
        <v>0.97388007159904499</v>
      </c>
      <c r="D732">
        <v>0.75731843020367595</v>
      </c>
      <c r="E732">
        <v>4.6904157598234297</v>
      </c>
      <c r="F732">
        <f>E732^2</f>
        <v>22</v>
      </c>
    </row>
    <row r="733" spans="1:6" x14ac:dyDescent="0.2">
      <c r="A733">
        <v>732</v>
      </c>
      <c r="B733" t="s">
        <v>735</v>
      </c>
      <c r="C733">
        <v>0.95590356394130005</v>
      </c>
      <c r="D733">
        <v>0.66707399794450195</v>
      </c>
      <c r="E733">
        <v>2.8284271247461898</v>
      </c>
      <c r="F733">
        <f>E733^2</f>
        <v>7.9999999999999982</v>
      </c>
    </row>
    <row r="734" spans="1:6" x14ac:dyDescent="0.2">
      <c r="A734">
        <v>733</v>
      </c>
      <c r="B734" t="s">
        <v>736</v>
      </c>
      <c r="C734">
        <v>0.91898526315789497</v>
      </c>
      <c r="D734">
        <v>0.44112158231530002</v>
      </c>
      <c r="E734">
        <v>3</v>
      </c>
      <c r="F734">
        <f>E734^2</f>
        <v>9</v>
      </c>
    </row>
    <row r="735" spans="1:6" x14ac:dyDescent="0.2">
      <c r="A735">
        <v>734</v>
      </c>
      <c r="B735" t="s">
        <v>737</v>
      </c>
      <c r="C735">
        <v>0.96741785446361594</v>
      </c>
      <c r="D735">
        <v>0.76511006969478501</v>
      </c>
      <c r="E735">
        <v>4.79583152331272</v>
      </c>
      <c r="F735">
        <f>E735^2</f>
        <v>23.000000000000004</v>
      </c>
    </row>
    <row r="736" spans="1:6" x14ac:dyDescent="0.2">
      <c r="A736">
        <v>735</v>
      </c>
      <c r="B736" t="s">
        <v>738</v>
      </c>
      <c r="C736">
        <v>0.96054671600370001</v>
      </c>
      <c r="D736">
        <v>0.467453488372093</v>
      </c>
      <c r="E736">
        <v>6.0827625302982202</v>
      </c>
      <c r="F736">
        <f>E736^2</f>
        <v>37.000000000000007</v>
      </c>
    </row>
    <row r="737" spans="1:6" x14ac:dyDescent="0.2">
      <c r="A737">
        <v>736</v>
      </c>
      <c r="B737" t="s">
        <v>739</v>
      </c>
      <c r="C737">
        <v>0.84593073593073598</v>
      </c>
      <c r="D737">
        <v>0.55356680536292202</v>
      </c>
      <c r="E737">
        <v>2.4494897427831801</v>
      </c>
      <c r="F737">
        <f>E737^2</f>
        <v>6.0000000000000098</v>
      </c>
    </row>
    <row r="738" spans="1:6" x14ac:dyDescent="0.2">
      <c r="A738">
        <v>737</v>
      </c>
      <c r="B738" t="s">
        <v>740</v>
      </c>
      <c r="C738">
        <v>0.87011469534050201</v>
      </c>
      <c r="D738">
        <v>0.28926339285714298</v>
      </c>
      <c r="E738">
        <v>5.3851648071345002</v>
      </c>
      <c r="F738">
        <f>E738^2</f>
        <v>28.999999999999957</v>
      </c>
    </row>
    <row r="739" spans="1:6" x14ac:dyDescent="0.2">
      <c r="A739">
        <v>738</v>
      </c>
      <c r="B739" t="s">
        <v>741</v>
      </c>
      <c r="C739">
        <v>0.95594450261780095</v>
      </c>
      <c r="D739">
        <v>0.33553541666666697</v>
      </c>
      <c r="E739">
        <v>2.6457513110645898</v>
      </c>
      <c r="F739">
        <f>E739^2</f>
        <v>6.9999999999999956</v>
      </c>
    </row>
    <row r="740" spans="1:6" x14ac:dyDescent="0.2">
      <c r="A740">
        <v>739</v>
      </c>
      <c r="B740" t="s">
        <v>742</v>
      </c>
      <c r="C740">
        <v>0.70694782608695605</v>
      </c>
      <c r="D740">
        <v>0.36399402390438201</v>
      </c>
      <c r="E740">
        <v>1.4142135623731</v>
      </c>
      <c r="F740">
        <f>E740^2</f>
        <v>2.0000000000000142</v>
      </c>
    </row>
    <row r="741" spans="1:6" x14ac:dyDescent="0.2">
      <c r="A741">
        <v>740</v>
      </c>
      <c r="B741" t="s">
        <v>743</v>
      </c>
      <c r="C741">
        <v>0.92894384057971002</v>
      </c>
      <c r="D741">
        <v>0.28615620328849001</v>
      </c>
      <c r="E741">
        <v>5.5677643628300197</v>
      </c>
      <c r="F741">
        <f>E741^2</f>
        <v>30.999999999999975</v>
      </c>
    </row>
    <row r="742" spans="1:6" x14ac:dyDescent="0.2">
      <c r="A742">
        <v>741</v>
      </c>
      <c r="B742" t="s">
        <v>744</v>
      </c>
      <c r="C742">
        <v>0.93827426810477699</v>
      </c>
      <c r="D742">
        <v>0.66740896646132797</v>
      </c>
      <c r="E742">
        <v>3</v>
      </c>
      <c r="F742">
        <f>E742^2</f>
        <v>9</v>
      </c>
    </row>
    <row r="743" spans="1:6" x14ac:dyDescent="0.2">
      <c r="A743">
        <v>742</v>
      </c>
      <c r="B743" t="s">
        <v>745</v>
      </c>
      <c r="C743">
        <v>0.94617631578947403</v>
      </c>
      <c r="D743">
        <v>0</v>
      </c>
      <c r="E743">
        <v>8.6023252670426302</v>
      </c>
      <c r="F743">
        <f>E743^2</f>
        <v>74.000000000000057</v>
      </c>
    </row>
    <row r="744" spans="1:6" x14ac:dyDescent="0.2">
      <c r="A744">
        <v>743</v>
      </c>
      <c r="B744" t="s">
        <v>746</v>
      </c>
      <c r="C744">
        <v>0.95598535564853604</v>
      </c>
      <c r="D744">
        <v>0</v>
      </c>
      <c r="E744">
        <v>7.8102496759066504</v>
      </c>
      <c r="F744">
        <f>E744^2</f>
        <v>60.999999999999936</v>
      </c>
    </row>
    <row r="745" spans="1:6" x14ac:dyDescent="0.2">
      <c r="A745">
        <v>744</v>
      </c>
      <c r="B745" t="s">
        <v>747</v>
      </c>
      <c r="C745">
        <v>0.96744077961019503</v>
      </c>
      <c r="D745">
        <v>0.76527761767531199</v>
      </c>
      <c r="E745">
        <v>2</v>
      </c>
      <c r="F745">
        <f>E745^2</f>
        <v>4</v>
      </c>
    </row>
    <row r="746" spans="1:6" x14ac:dyDescent="0.2">
      <c r="A746">
        <v>745</v>
      </c>
      <c r="B746" t="s">
        <v>748</v>
      </c>
      <c r="C746">
        <v>0.92905605786618495</v>
      </c>
      <c r="D746">
        <v>0.65812073213657196</v>
      </c>
      <c r="E746">
        <v>4.2426406871192803</v>
      </c>
      <c r="F746">
        <f>E746^2</f>
        <v>17.999999999999957</v>
      </c>
    </row>
    <row r="747" spans="1:6" x14ac:dyDescent="0.2">
      <c r="A747">
        <v>746</v>
      </c>
      <c r="B747" t="s">
        <v>749</v>
      </c>
      <c r="C747">
        <v>0.956026123301985</v>
      </c>
      <c r="D747">
        <v>0.66774324786324801</v>
      </c>
      <c r="E747">
        <v>2.6457513110645898</v>
      </c>
      <c r="F747">
        <f>E747^2</f>
        <v>6.9999999999999956</v>
      </c>
    </row>
    <row r="748" spans="1:6" x14ac:dyDescent="0.2">
      <c r="A748">
        <v>747</v>
      </c>
      <c r="B748" t="s">
        <v>750</v>
      </c>
      <c r="C748">
        <v>0.96057948243992597</v>
      </c>
      <c r="D748">
        <v>0.70613061840120706</v>
      </c>
      <c r="E748">
        <v>2.4494897427831801</v>
      </c>
      <c r="F748">
        <f>E748^2</f>
        <v>6.0000000000000098</v>
      </c>
    </row>
    <row r="749" spans="1:6" x14ac:dyDescent="0.2">
      <c r="A749">
        <v>748</v>
      </c>
      <c r="B749" t="s">
        <v>751</v>
      </c>
      <c r="C749">
        <v>0.94623784494086705</v>
      </c>
      <c r="D749">
        <v>0.69669875389408098</v>
      </c>
      <c r="E749">
        <v>2</v>
      </c>
      <c r="F749">
        <f>E749^2</f>
        <v>4</v>
      </c>
    </row>
    <row r="750" spans="1:6" x14ac:dyDescent="0.2">
      <c r="A750">
        <v>749</v>
      </c>
      <c r="B750" t="s">
        <v>752</v>
      </c>
      <c r="C750">
        <v>0.967463670411985</v>
      </c>
      <c r="D750">
        <v>0.69697665732959801</v>
      </c>
      <c r="E750">
        <v>1.4142135623731</v>
      </c>
      <c r="F750">
        <f>E750^2</f>
        <v>2.0000000000000142</v>
      </c>
    </row>
    <row r="751" spans="1:6" x14ac:dyDescent="0.2">
      <c r="A751">
        <v>750</v>
      </c>
      <c r="B751" t="s">
        <v>753</v>
      </c>
      <c r="C751">
        <v>0.97389564698867004</v>
      </c>
      <c r="D751">
        <v>0.80353212851405598</v>
      </c>
      <c r="E751">
        <v>2.6457513110645898</v>
      </c>
      <c r="F751">
        <f>E751^2</f>
        <v>6.9999999999999956</v>
      </c>
    </row>
    <row r="752" spans="1:6" x14ac:dyDescent="0.2">
      <c r="A752">
        <v>751</v>
      </c>
      <c r="B752" t="s">
        <v>754</v>
      </c>
      <c r="C752">
        <v>0.91913445378151304</v>
      </c>
      <c r="D752">
        <v>0.44207317073170699</v>
      </c>
      <c r="E752">
        <v>1</v>
      </c>
      <c r="F752">
        <f>E752^2</f>
        <v>1</v>
      </c>
    </row>
    <row r="753" spans="1:6" x14ac:dyDescent="0.2">
      <c r="A753">
        <v>752</v>
      </c>
      <c r="B753" t="s">
        <v>755</v>
      </c>
      <c r="C753">
        <v>0.97391120381406404</v>
      </c>
      <c r="D753">
        <v>0.81405378183200305</v>
      </c>
      <c r="E753">
        <v>2.4494897427831801</v>
      </c>
      <c r="F753">
        <f>E753^2</f>
        <v>6.0000000000000098</v>
      </c>
    </row>
    <row r="754" spans="1:6" x14ac:dyDescent="0.2">
      <c r="A754">
        <v>753</v>
      </c>
      <c r="B754" t="s">
        <v>756</v>
      </c>
      <c r="C754">
        <v>0.95128286384976501</v>
      </c>
      <c r="D754">
        <v>0.67809566368752106</v>
      </c>
      <c r="E754">
        <v>4.4721359549995796</v>
      </c>
      <c r="F754">
        <f>E754^2</f>
        <v>20.000000000000004</v>
      </c>
    </row>
    <row r="755" spans="1:6" x14ac:dyDescent="0.2">
      <c r="A755">
        <v>754</v>
      </c>
      <c r="B755" t="s">
        <v>757</v>
      </c>
      <c r="C755">
        <v>0.97392674210839802</v>
      </c>
      <c r="D755">
        <v>0.81415973409306697</v>
      </c>
      <c r="E755">
        <v>3.60555127546399</v>
      </c>
      <c r="F755">
        <f>E755^2</f>
        <v>13.000000000000005</v>
      </c>
    </row>
    <row r="756" spans="1:6" x14ac:dyDescent="0.2">
      <c r="A756">
        <v>755</v>
      </c>
      <c r="B756" t="s">
        <v>758</v>
      </c>
      <c r="C756">
        <v>0.95133294255568601</v>
      </c>
      <c r="D756">
        <v>0.67840873015873004</v>
      </c>
      <c r="E756">
        <v>1</v>
      </c>
      <c r="F756">
        <f>E756^2</f>
        <v>1</v>
      </c>
    </row>
    <row r="757" spans="1:6" x14ac:dyDescent="0.2">
      <c r="A757">
        <v>756</v>
      </c>
      <c r="B757" t="s">
        <v>759</v>
      </c>
      <c r="C757">
        <v>0.97074899598393605</v>
      </c>
      <c r="D757">
        <v>0.72834140907825096</v>
      </c>
      <c r="E757">
        <v>1.7320508075688801</v>
      </c>
      <c r="F757">
        <f>E757^2</f>
        <v>3.0000000000000098</v>
      </c>
    </row>
    <row r="758" spans="1:6" x14ac:dyDescent="0.2">
      <c r="A758">
        <v>757</v>
      </c>
      <c r="B758" t="s">
        <v>760</v>
      </c>
      <c r="C758">
        <v>0.87053214285714298</v>
      </c>
      <c r="D758">
        <v>0.49452388451443602</v>
      </c>
      <c r="E758">
        <v>1.4142135623731</v>
      </c>
      <c r="F758">
        <f>E758^2</f>
        <v>2.0000000000000142</v>
      </c>
    </row>
    <row r="759" spans="1:6" x14ac:dyDescent="0.2">
      <c r="A759">
        <v>758</v>
      </c>
      <c r="B759" t="s">
        <v>761</v>
      </c>
      <c r="C759">
        <v>0.45696296296296302</v>
      </c>
      <c r="D759">
        <v>9.0917395529640399E-2</v>
      </c>
      <c r="E759">
        <v>4.2426406871192803</v>
      </c>
      <c r="F759">
        <f>E759^2</f>
        <v>17.999999999999957</v>
      </c>
    </row>
    <row r="760" spans="1:6" x14ac:dyDescent="0.2">
      <c r="A760">
        <v>759</v>
      </c>
      <c r="B760" t="s">
        <v>762</v>
      </c>
      <c r="C760">
        <v>0.91928301886792496</v>
      </c>
      <c r="D760">
        <v>0.64679403202329</v>
      </c>
      <c r="E760">
        <v>1.7320508075688801</v>
      </c>
      <c r="F760">
        <f>E760^2</f>
        <v>3.0000000000000098</v>
      </c>
    </row>
    <row r="761" spans="1:6" x14ac:dyDescent="0.2">
      <c r="A761">
        <v>760</v>
      </c>
      <c r="B761" t="s">
        <v>763</v>
      </c>
      <c r="C761">
        <v>0.88974925373134295</v>
      </c>
      <c r="D761">
        <v>0.204883876357561</v>
      </c>
      <c r="E761">
        <v>3.74165738677394</v>
      </c>
      <c r="F761">
        <f>E761^2</f>
        <v>13.999999999999989</v>
      </c>
    </row>
    <row r="762" spans="1:6" x14ac:dyDescent="0.2">
      <c r="A762">
        <v>761</v>
      </c>
      <c r="B762" t="s">
        <v>764</v>
      </c>
      <c r="C762">
        <v>0.95606680584551196</v>
      </c>
      <c r="D762">
        <v>0.70639150090415903</v>
      </c>
      <c r="E762">
        <v>4.2426406871192803</v>
      </c>
      <c r="F762">
        <f>E762^2</f>
        <v>17.999999999999957</v>
      </c>
    </row>
    <row r="763" spans="1:6" x14ac:dyDescent="0.2">
      <c r="A763">
        <v>762</v>
      </c>
      <c r="B763" t="s">
        <v>765</v>
      </c>
      <c r="C763">
        <v>0.91943096234309596</v>
      </c>
      <c r="D763">
        <v>0.71524043236926704</v>
      </c>
      <c r="E763">
        <v>2.8284271247461898</v>
      </c>
      <c r="F763">
        <f>E763^2</f>
        <v>7.9999999999999982</v>
      </c>
    </row>
    <row r="764" spans="1:6" x14ac:dyDescent="0.2">
      <c r="A764">
        <v>763</v>
      </c>
      <c r="B764" t="s">
        <v>766</v>
      </c>
      <c r="C764">
        <v>0.96748652694610804</v>
      </c>
      <c r="D764">
        <v>0.77629558453443104</v>
      </c>
      <c r="E764">
        <v>3</v>
      </c>
      <c r="F764">
        <f>E764^2</f>
        <v>9</v>
      </c>
    </row>
    <row r="765" spans="1:6" x14ac:dyDescent="0.2">
      <c r="A765">
        <v>764</v>
      </c>
      <c r="B765" t="s">
        <v>767</v>
      </c>
      <c r="C765">
        <v>0.96458128078817695</v>
      </c>
      <c r="D765">
        <v>0.80365021071643605</v>
      </c>
      <c r="E765">
        <v>3.3166247903553998</v>
      </c>
      <c r="F765">
        <f>E765^2</f>
        <v>11</v>
      </c>
    </row>
    <row r="766" spans="1:6" x14ac:dyDescent="0.2">
      <c r="A766">
        <v>765</v>
      </c>
      <c r="B766" t="s">
        <v>768</v>
      </c>
      <c r="C766">
        <v>0.97394226190476196</v>
      </c>
      <c r="D766">
        <v>0.77179131652661104</v>
      </c>
      <c r="E766">
        <v>5.6568542494923797</v>
      </c>
      <c r="F766">
        <f>E766^2</f>
        <v>31.999999999999993</v>
      </c>
    </row>
    <row r="767" spans="1:6" x14ac:dyDescent="0.2">
      <c r="A767">
        <v>766</v>
      </c>
      <c r="B767" t="s">
        <v>769</v>
      </c>
      <c r="C767">
        <v>0.95138290398126502</v>
      </c>
      <c r="D767">
        <v>0.68723079395692699</v>
      </c>
      <c r="E767">
        <v>0</v>
      </c>
      <c r="F767">
        <f>E767^2</f>
        <v>0</v>
      </c>
    </row>
    <row r="768" spans="1:6" x14ac:dyDescent="0.2">
      <c r="A768">
        <v>767</v>
      </c>
      <c r="B768" t="s">
        <v>770</v>
      </c>
      <c r="C768">
        <v>0.96460787530762904</v>
      </c>
      <c r="D768">
        <v>0.73907297514033699</v>
      </c>
      <c r="E768">
        <v>1</v>
      </c>
      <c r="F768">
        <f>E768^2</f>
        <v>1</v>
      </c>
    </row>
    <row r="769" spans="1:6" x14ac:dyDescent="0.2">
      <c r="A769">
        <v>768</v>
      </c>
      <c r="B769" t="s">
        <v>771</v>
      </c>
      <c r="C769">
        <v>0.97395776323616901</v>
      </c>
      <c r="D769">
        <v>0.72310846110164695</v>
      </c>
      <c r="E769">
        <v>3.74165738677394</v>
      </c>
      <c r="F769">
        <f>E769^2</f>
        <v>13.999999999999989</v>
      </c>
    </row>
    <row r="770" spans="1:6" x14ac:dyDescent="0.2">
      <c r="A770">
        <v>769</v>
      </c>
      <c r="B770" t="s">
        <v>772</v>
      </c>
      <c r="C770">
        <v>0.97076789297658905</v>
      </c>
      <c r="D770">
        <v>0.78409293598233998</v>
      </c>
      <c r="E770">
        <v>3</v>
      </c>
      <c r="F770">
        <f>E770^2</f>
        <v>9</v>
      </c>
    </row>
    <row r="771" spans="1:6" x14ac:dyDescent="0.2">
      <c r="A771">
        <v>770</v>
      </c>
      <c r="B771" t="s">
        <v>773</v>
      </c>
      <c r="C771">
        <v>0.96463442622950801</v>
      </c>
      <c r="D771">
        <v>0.77644787379972602</v>
      </c>
      <c r="E771">
        <v>2.2360679774997898</v>
      </c>
      <c r="F771">
        <f>E771^2</f>
        <v>5.0000000000000009</v>
      </c>
    </row>
    <row r="772" spans="1:6" x14ac:dyDescent="0.2">
      <c r="A772">
        <v>771</v>
      </c>
      <c r="B772" t="s">
        <v>774</v>
      </c>
      <c r="C772">
        <v>0.96750934928945398</v>
      </c>
      <c r="D772">
        <v>0.80376815082230202</v>
      </c>
      <c r="E772">
        <v>2</v>
      </c>
      <c r="F772">
        <f>E772^2</f>
        <v>4</v>
      </c>
    </row>
    <row r="773" spans="1:6" x14ac:dyDescent="0.2">
      <c r="A773">
        <v>772</v>
      </c>
      <c r="B773" t="s">
        <v>775</v>
      </c>
      <c r="C773">
        <v>0.96753213751868505</v>
      </c>
      <c r="D773">
        <v>0.80388594908799305</v>
      </c>
      <c r="E773">
        <v>4.6904157598234297</v>
      </c>
      <c r="F773">
        <f>E773^2</f>
        <v>22</v>
      </c>
    </row>
    <row r="774" spans="1:6" x14ac:dyDescent="0.2">
      <c r="A774">
        <v>773</v>
      </c>
      <c r="B774" t="s">
        <v>776</v>
      </c>
      <c r="C774">
        <v>0.97078676470588199</v>
      </c>
      <c r="D774">
        <v>0.80400360576923102</v>
      </c>
      <c r="E774">
        <v>1.7320508075688801</v>
      </c>
      <c r="F774">
        <f>E774^2</f>
        <v>3.0000000000000098</v>
      </c>
    </row>
    <row r="775" spans="1:6" x14ac:dyDescent="0.2">
      <c r="A775">
        <v>774</v>
      </c>
      <c r="B775" t="s">
        <v>777</v>
      </c>
      <c r="C775">
        <v>0.97397324613555303</v>
      </c>
      <c r="D775">
        <v>0.804121121121121</v>
      </c>
      <c r="E775">
        <v>3.74165738677394</v>
      </c>
      <c r="F775">
        <f>E775^2</f>
        <v>13.999999999999989</v>
      </c>
    </row>
    <row r="776" spans="1:6" x14ac:dyDescent="0.2">
      <c r="A776">
        <v>775</v>
      </c>
      <c r="B776" t="s">
        <v>778</v>
      </c>
      <c r="C776">
        <v>0.97398871063576897</v>
      </c>
      <c r="D776">
        <v>0.80423849539815895</v>
      </c>
      <c r="E776">
        <v>2</v>
      </c>
      <c r="F776">
        <f>E776^2</f>
        <v>4</v>
      </c>
    </row>
    <row r="777" spans="1:6" x14ac:dyDescent="0.2">
      <c r="A777">
        <v>776</v>
      </c>
      <c r="B777" t="s">
        <v>779</v>
      </c>
      <c r="C777">
        <v>0.95143274853801196</v>
      </c>
      <c r="D777">
        <v>0.79580087664370702</v>
      </c>
      <c r="E777">
        <v>3.3166247903553998</v>
      </c>
      <c r="F777">
        <f>E777^2</f>
        <v>11</v>
      </c>
    </row>
    <row r="778" spans="1:6" x14ac:dyDescent="0.2">
      <c r="A778">
        <v>777</v>
      </c>
      <c r="B778" t="s">
        <v>780</v>
      </c>
      <c r="C778">
        <v>0.87094661921708205</v>
      </c>
      <c r="D778">
        <v>0.62386573535118395</v>
      </c>
      <c r="E778">
        <v>2.2360679774997898</v>
      </c>
      <c r="F778">
        <f>E778^2</f>
        <v>5.0000000000000009</v>
      </c>
    </row>
    <row r="779" spans="1:6" x14ac:dyDescent="0.2">
      <c r="A779">
        <v>778</v>
      </c>
      <c r="B779" t="s">
        <v>781</v>
      </c>
      <c r="C779">
        <v>0.93835692307692298</v>
      </c>
      <c r="D779">
        <v>0.609166263115416</v>
      </c>
      <c r="E779">
        <v>1.4142135623731</v>
      </c>
      <c r="F779">
        <f>E779^2</f>
        <v>2.0000000000000142</v>
      </c>
    </row>
    <row r="780" spans="1:6" x14ac:dyDescent="0.2">
      <c r="A780">
        <v>779</v>
      </c>
      <c r="B780" t="s">
        <v>782</v>
      </c>
      <c r="C780">
        <v>0.97400415676959595</v>
      </c>
      <c r="D780">
        <v>0.78949946201850696</v>
      </c>
      <c r="E780">
        <v>5.8309518948452999</v>
      </c>
      <c r="F780">
        <f>E780^2</f>
        <v>33.999999999999993</v>
      </c>
    </row>
    <row r="781" spans="1:6" x14ac:dyDescent="0.2">
      <c r="A781">
        <v>780</v>
      </c>
      <c r="B781" t="s">
        <v>783</v>
      </c>
      <c r="C781">
        <v>0.112269230769231</v>
      </c>
      <c r="D781">
        <v>2.3361290322580601E-2</v>
      </c>
      <c r="E781">
        <v>4.79583152331272</v>
      </c>
      <c r="F781">
        <f>E781^2</f>
        <v>23.000000000000004</v>
      </c>
    </row>
    <row r="782" spans="1:6" x14ac:dyDescent="0.2">
      <c r="A782">
        <v>781</v>
      </c>
      <c r="B782" t="s">
        <v>784</v>
      </c>
      <c r="C782">
        <v>0.64447311827956999</v>
      </c>
      <c r="D782">
        <v>0.165447669305189</v>
      </c>
      <c r="E782">
        <v>3.16227766016838</v>
      </c>
      <c r="F782">
        <f>E782^2</f>
        <v>10.000000000000004</v>
      </c>
    </row>
    <row r="783" spans="1:6" x14ac:dyDescent="0.2">
      <c r="A783">
        <v>782</v>
      </c>
      <c r="B783" t="s">
        <v>785</v>
      </c>
      <c r="C783">
        <v>0.97401958456973303</v>
      </c>
      <c r="D783">
        <v>0.80435572885422901</v>
      </c>
      <c r="E783">
        <v>2.8284271247461898</v>
      </c>
      <c r="F783">
        <f>E783^2</f>
        <v>7.9999999999999982</v>
      </c>
    </row>
    <row r="784" spans="1:6" x14ac:dyDescent="0.2">
      <c r="A784">
        <v>783</v>
      </c>
      <c r="B784" t="s">
        <v>786</v>
      </c>
      <c r="C784">
        <v>0.97403499406880201</v>
      </c>
      <c r="D784">
        <v>0.78963462365591397</v>
      </c>
      <c r="E784">
        <v>4.6904157598234297</v>
      </c>
      <c r="F784">
        <f>E784^2</f>
        <v>22</v>
      </c>
    </row>
    <row r="785" spans="1:6" x14ac:dyDescent="0.2">
      <c r="A785">
        <v>784</v>
      </c>
      <c r="B785" t="s">
        <v>787</v>
      </c>
      <c r="C785">
        <v>0.97080561122244502</v>
      </c>
      <c r="D785">
        <v>0.80447282174260604</v>
      </c>
      <c r="E785">
        <v>6.0827625302982202</v>
      </c>
      <c r="F785">
        <f>E785^2</f>
        <v>37.000000000000007</v>
      </c>
    </row>
    <row r="786" spans="1:6" x14ac:dyDescent="0.2">
      <c r="A786">
        <v>785</v>
      </c>
      <c r="B786" t="s">
        <v>788</v>
      </c>
      <c r="C786">
        <v>0.97405038529934795</v>
      </c>
      <c r="D786">
        <v>0.81426556567957498</v>
      </c>
      <c r="E786">
        <v>4</v>
      </c>
      <c r="F786">
        <f>E786^2</f>
        <v>16</v>
      </c>
    </row>
    <row r="787" spans="1:6" x14ac:dyDescent="0.2">
      <c r="A787">
        <v>786</v>
      </c>
      <c r="B787" t="s">
        <v>789</v>
      </c>
      <c r="C787">
        <v>0.92916787003610102</v>
      </c>
      <c r="D787">
        <v>0.29539896755162198</v>
      </c>
      <c r="E787">
        <v>7.3484692283495301</v>
      </c>
      <c r="F787">
        <f>E787^2</f>
        <v>53.999999999999936</v>
      </c>
    </row>
    <row r="788" spans="1:6" x14ac:dyDescent="0.2">
      <c r="A788">
        <v>787</v>
      </c>
      <c r="B788" t="s">
        <v>790</v>
      </c>
      <c r="C788">
        <v>0.929279279279279</v>
      </c>
      <c r="D788">
        <v>0.58454338487972501</v>
      </c>
      <c r="E788">
        <v>2.6457513110645898</v>
      </c>
      <c r="F788">
        <f>E788^2</f>
        <v>6.9999999999999956</v>
      </c>
    </row>
    <row r="789" spans="1:6" x14ac:dyDescent="0.2">
      <c r="A789">
        <v>788</v>
      </c>
      <c r="B789" t="s">
        <v>791</v>
      </c>
      <c r="C789">
        <v>0.47051785714285699</v>
      </c>
      <c r="D789">
        <v>0.10980681818181801</v>
      </c>
      <c r="E789">
        <v>2.6457513110645898</v>
      </c>
      <c r="F789">
        <f>E789^2</f>
        <v>6.9999999999999956</v>
      </c>
    </row>
    <row r="790" spans="1:6" x14ac:dyDescent="0.2">
      <c r="A790">
        <v>789</v>
      </c>
      <c r="B790" t="s">
        <v>792</v>
      </c>
      <c r="C790">
        <v>0.97406575829383901</v>
      </c>
      <c r="D790">
        <v>0.723340141843972</v>
      </c>
      <c r="E790">
        <v>2.4494897427831801</v>
      </c>
      <c r="F790">
        <f>E790^2</f>
        <v>6.0000000000000098</v>
      </c>
    </row>
    <row r="791" spans="1:6" x14ac:dyDescent="0.2">
      <c r="A791">
        <v>790</v>
      </c>
      <c r="B791" t="s">
        <v>793</v>
      </c>
      <c r="C791">
        <v>0.951482476635514</v>
      </c>
      <c r="D791">
        <v>0.64717121046892001</v>
      </c>
      <c r="E791">
        <v>2.4494897427831801</v>
      </c>
      <c r="F791">
        <f>E791^2</f>
        <v>6.0000000000000098</v>
      </c>
    </row>
    <row r="792" spans="1:6" x14ac:dyDescent="0.2">
      <c r="A792">
        <v>791</v>
      </c>
      <c r="B792" t="s">
        <v>794</v>
      </c>
      <c r="C792">
        <v>0.97082443257676898</v>
      </c>
      <c r="D792">
        <v>0.57157757092198602</v>
      </c>
      <c r="E792">
        <v>5.2915026221291797</v>
      </c>
      <c r="F792">
        <f>E792^2</f>
        <v>27.999999999999982</v>
      </c>
    </row>
    <row r="793" spans="1:6" x14ac:dyDescent="0.2">
      <c r="A793">
        <v>792</v>
      </c>
      <c r="B793" t="s">
        <v>795</v>
      </c>
      <c r="C793">
        <v>0.91957828810020903</v>
      </c>
      <c r="D793">
        <v>0.60962877871825905</v>
      </c>
      <c r="E793">
        <v>7</v>
      </c>
      <c r="F793">
        <f>E793^2</f>
        <v>49</v>
      </c>
    </row>
    <row r="794" spans="1:6" x14ac:dyDescent="0.2">
      <c r="A794">
        <v>793</v>
      </c>
      <c r="B794" t="s">
        <v>796</v>
      </c>
      <c r="C794">
        <v>0.95153208868144701</v>
      </c>
      <c r="D794">
        <v>0.57213413014608205</v>
      </c>
      <c r="E794">
        <v>5.3851648071345002</v>
      </c>
      <c r="F794">
        <f>E794^2</f>
        <v>28.999999999999957</v>
      </c>
    </row>
    <row r="795" spans="1:6" x14ac:dyDescent="0.2">
      <c r="A795">
        <v>794</v>
      </c>
      <c r="B795" t="s">
        <v>797</v>
      </c>
      <c r="C795">
        <v>0.97408111308466505</v>
      </c>
      <c r="D795">
        <v>0.78976961100365395</v>
      </c>
      <c r="E795">
        <v>2.2360679774997898</v>
      </c>
      <c r="F795">
        <f>E795^2</f>
        <v>5.0000000000000009</v>
      </c>
    </row>
    <row r="796" spans="1:6" x14ac:dyDescent="0.2">
      <c r="A796">
        <v>795</v>
      </c>
      <c r="B796" t="s">
        <v>798</v>
      </c>
      <c r="C796">
        <v>0.96466093366093397</v>
      </c>
      <c r="D796">
        <v>0.72856455203116299</v>
      </c>
      <c r="E796">
        <v>3.3166247903553998</v>
      </c>
      <c r="F796">
        <f>E796^2</f>
        <v>11</v>
      </c>
    </row>
    <row r="797" spans="1:6" x14ac:dyDescent="0.2">
      <c r="A797">
        <v>796</v>
      </c>
      <c r="B797" t="s">
        <v>799</v>
      </c>
      <c r="C797">
        <v>0.97084322881921303</v>
      </c>
      <c r="D797">
        <v>0.78990442439862496</v>
      </c>
      <c r="E797">
        <v>1</v>
      </c>
      <c r="F797">
        <f>E797^2</f>
        <v>1</v>
      </c>
    </row>
    <row r="798" spans="1:6" x14ac:dyDescent="0.2">
      <c r="A798">
        <v>797</v>
      </c>
      <c r="B798" t="s">
        <v>800</v>
      </c>
      <c r="C798">
        <v>0.66661999999999999</v>
      </c>
      <c r="D798">
        <v>0.18550556983718899</v>
      </c>
      <c r="E798">
        <v>1</v>
      </c>
      <c r="F798">
        <f>E798^2</f>
        <v>1</v>
      </c>
    </row>
    <row r="799" spans="1:6" x14ac:dyDescent="0.2">
      <c r="A799">
        <v>798</v>
      </c>
      <c r="B799" t="s">
        <v>801</v>
      </c>
      <c r="C799">
        <v>0.974096449704142</v>
      </c>
      <c r="D799">
        <v>0.80458977431595802</v>
      </c>
      <c r="E799">
        <v>1.7320508075688801</v>
      </c>
      <c r="F799">
        <f>E799^2</f>
        <v>3.0000000000000098</v>
      </c>
    </row>
    <row r="800" spans="1:6" x14ac:dyDescent="0.2">
      <c r="A800">
        <v>799</v>
      </c>
      <c r="B800" t="s">
        <v>802</v>
      </c>
      <c r="C800">
        <v>0.95158158508158497</v>
      </c>
      <c r="D800">
        <v>0.62429379844961197</v>
      </c>
      <c r="E800">
        <v>1.4142135623731</v>
      </c>
      <c r="F800">
        <f>E800^2</f>
        <v>2.0000000000000142</v>
      </c>
    </row>
    <row r="801" spans="1:6" x14ac:dyDescent="0.2">
      <c r="A801">
        <v>800</v>
      </c>
      <c r="B801" t="s">
        <v>803</v>
      </c>
      <c r="C801">
        <v>0.970862</v>
      </c>
      <c r="D801">
        <v>0.81437127679757204</v>
      </c>
      <c r="E801">
        <v>5.9160797830996197</v>
      </c>
      <c r="F801">
        <f>E801^2</f>
        <v>35.000000000000043</v>
      </c>
    </row>
    <row r="802" spans="1:6" x14ac:dyDescent="0.2">
      <c r="A802">
        <v>801</v>
      </c>
      <c r="B802" t="s">
        <v>804</v>
      </c>
      <c r="C802">
        <v>0.97411176818450596</v>
      </c>
      <c r="D802">
        <v>0.79592824363788095</v>
      </c>
      <c r="E802">
        <v>1.4142135623731</v>
      </c>
      <c r="F802">
        <f>E802^2</f>
        <v>2.0000000000000142</v>
      </c>
    </row>
    <row r="803" spans="1:6" x14ac:dyDescent="0.2">
      <c r="A803">
        <v>802</v>
      </c>
      <c r="B803" t="s">
        <v>805</v>
      </c>
      <c r="C803">
        <v>5.6349999999999997E-2</v>
      </c>
      <c r="D803">
        <v>7.8941441441441398E-3</v>
      </c>
      <c r="E803">
        <v>1</v>
      </c>
      <c r="F803">
        <f>E803^2</f>
        <v>1</v>
      </c>
    </row>
    <row r="804" spans="1:6" x14ac:dyDescent="0.2">
      <c r="A804">
        <v>803</v>
      </c>
      <c r="B804" t="s">
        <v>806</v>
      </c>
      <c r="C804">
        <v>0.97412706855791997</v>
      </c>
      <c r="D804">
        <v>0.796055451323744</v>
      </c>
      <c r="E804">
        <v>4.3588989435406704</v>
      </c>
      <c r="F804">
        <f>E804^2</f>
        <v>18.999999999999972</v>
      </c>
    </row>
    <row r="805" spans="1:6" x14ac:dyDescent="0.2">
      <c r="A805">
        <v>804</v>
      </c>
      <c r="B805" t="s">
        <v>807</v>
      </c>
      <c r="C805">
        <v>0.97414235085646805</v>
      </c>
      <c r="D805">
        <v>0.79003906417686198</v>
      </c>
      <c r="E805">
        <v>4.79583152331272</v>
      </c>
      <c r="F805">
        <f>E805^2</f>
        <v>23.000000000000004</v>
      </c>
    </row>
    <row r="806" spans="1:6" x14ac:dyDescent="0.2">
      <c r="A806">
        <v>805</v>
      </c>
      <c r="B806" t="s">
        <v>808</v>
      </c>
      <c r="C806">
        <v>0.96061218836565099</v>
      </c>
      <c r="D806">
        <v>0.75749714569372095</v>
      </c>
      <c r="E806">
        <v>1</v>
      </c>
      <c r="F806">
        <f>E806^2</f>
        <v>1</v>
      </c>
    </row>
    <row r="807" spans="1:6" x14ac:dyDescent="0.2">
      <c r="A807">
        <v>806</v>
      </c>
      <c r="B807" t="s">
        <v>809</v>
      </c>
      <c r="C807">
        <v>0.96755489171023201</v>
      </c>
      <c r="D807">
        <v>0.80470658682634699</v>
      </c>
      <c r="E807">
        <v>4</v>
      </c>
      <c r="F807">
        <f>E807^2</f>
        <v>16</v>
      </c>
    </row>
    <row r="808" spans="1:6" x14ac:dyDescent="0.2">
      <c r="A808">
        <v>807</v>
      </c>
      <c r="B808" t="s">
        <v>810</v>
      </c>
      <c r="C808">
        <v>0.97415761511216103</v>
      </c>
      <c r="D808">
        <v>0.76544492440604694</v>
      </c>
      <c r="E808">
        <v>3.16227766016838</v>
      </c>
      <c r="F808">
        <f>E808^2</f>
        <v>10.000000000000004</v>
      </c>
    </row>
    <row r="809" spans="1:6" x14ac:dyDescent="0.2">
      <c r="A809">
        <v>808</v>
      </c>
      <c r="B809" t="s">
        <v>811</v>
      </c>
      <c r="C809">
        <v>0.96064483394833899</v>
      </c>
      <c r="D809">
        <v>0.76561199040767403</v>
      </c>
      <c r="E809">
        <v>5.2915026221291797</v>
      </c>
      <c r="F809">
        <f>E809^2</f>
        <v>27.999999999999982</v>
      </c>
    </row>
    <row r="810" spans="1:6" x14ac:dyDescent="0.2">
      <c r="A810">
        <v>809</v>
      </c>
      <c r="B810" t="s">
        <v>812</v>
      </c>
      <c r="C810">
        <v>0.96067741935483897</v>
      </c>
      <c r="D810">
        <v>0.771949615115465</v>
      </c>
      <c r="E810">
        <v>4.5825756949558398</v>
      </c>
      <c r="F810">
        <f>E810^2</f>
        <v>21</v>
      </c>
    </row>
    <row r="811" spans="1:6" x14ac:dyDescent="0.2">
      <c r="A811">
        <v>810</v>
      </c>
      <c r="B811" t="s">
        <v>813</v>
      </c>
      <c r="C811">
        <v>0.97088074616922004</v>
      </c>
      <c r="D811">
        <v>0.81447686765263605</v>
      </c>
      <c r="E811">
        <v>2.2360679774997898</v>
      </c>
      <c r="F811">
        <f>E811^2</f>
        <v>5.0000000000000009</v>
      </c>
    </row>
    <row r="812" spans="1:6" x14ac:dyDescent="0.2">
      <c r="A812">
        <v>811</v>
      </c>
      <c r="B812" t="s">
        <v>814</v>
      </c>
      <c r="C812">
        <v>0.96468739770867395</v>
      </c>
      <c r="D812">
        <v>0.67872117608192895</v>
      </c>
      <c r="E812">
        <v>4.1231056256176597</v>
      </c>
      <c r="F812">
        <f>E812^2</f>
        <v>16.999999999999993</v>
      </c>
    </row>
    <row r="813" spans="1:6" x14ac:dyDescent="0.2">
      <c r="A813">
        <v>812</v>
      </c>
      <c r="B813" t="s">
        <v>815</v>
      </c>
      <c r="C813">
        <v>0.97417286135693204</v>
      </c>
      <c r="D813">
        <v>0.80482325952523404</v>
      </c>
      <c r="E813">
        <v>4.4721359549995796</v>
      </c>
      <c r="F813">
        <f>E813^2</f>
        <v>20.000000000000004</v>
      </c>
    </row>
    <row r="814" spans="1:6" x14ac:dyDescent="0.2">
      <c r="A814">
        <v>813</v>
      </c>
      <c r="B814" t="s">
        <v>816</v>
      </c>
      <c r="C814">
        <v>0.97089946737683097</v>
      </c>
      <c r="D814">
        <v>0.75767559523809502</v>
      </c>
      <c r="E814">
        <v>2.2360679774997898</v>
      </c>
      <c r="F814">
        <f>E814^2</f>
        <v>5.0000000000000009</v>
      </c>
    </row>
    <row r="815" spans="1:6" x14ac:dyDescent="0.2">
      <c r="A815">
        <v>814</v>
      </c>
      <c r="B815" t="s">
        <v>817</v>
      </c>
      <c r="C815">
        <v>0.20767741935483899</v>
      </c>
      <c r="D815">
        <v>3.8472746331236901E-2</v>
      </c>
      <c r="E815">
        <v>2.8284271247461898</v>
      </c>
      <c r="F815">
        <f>E815^2</f>
        <v>7.9999999999999982</v>
      </c>
    </row>
    <row r="816" spans="1:6" x14ac:dyDescent="0.2">
      <c r="A816">
        <v>815</v>
      </c>
      <c r="B816" t="s">
        <v>818</v>
      </c>
      <c r="C816">
        <v>0.97418808962264103</v>
      </c>
      <c r="D816">
        <v>0.81458233844987704</v>
      </c>
      <c r="E816">
        <v>3.60555127546399</v>
      </c>
      <c r="F816">
        <f>E816^2</f>
        <v>13.000000000000005</v>
      </c>
    </row>
    <row r="817" spans="1:6" x14ac:dyDescent="0.2">
      <c r="A817">
        <v>816</v>
      </c>
      <c r="B817" t="s">
        <v>819</v>
      </c>
      <c r="C817">
        <v>0.97420329994107202</v>
      </c>
      <c r="D817">
        <v>0.81468768939393899</v>
      </c>
      <c r="E817">
        <v>3.74165738677394</v>
      </c>
      <c r="F817">
        <f>E817^2</f>
        <v>13.999999999999989</v>
      </c>
    </row>
    <row r="818" spans="1:6" x14ac:dyDescent="0.2">
      <c r="A818">
        <v>817</v>
      </c>
      <c r="B818" t="s">
        <v>820</v>
      </c>
      <c r="C818">
        <v>0</v>
      </c>
      <c r="D818">
        <v>0</v>
      </c>
      <c r="E818">
        <v>4.1231056256176597</v>
      </c>
      <c r="F818">
        <f>E818^2</f>
        <v>16.999999999999993</v>
      </c>
    </row>
    <row r="819" spans="1:6" x14ac:dyDescent="0.2">
      <c r="A819">
        <v>818</v>
      </c>
      <c r="B819" t="s">
        <v>821</v>
      </c>
      <c r="C819">
        <v>0.95610740354535995</v>
      </c>
      <c r="D819">
        <v>0.36522929092113998</v>
      </c>
      <c r="E819">
        <v>7.6157731058639104</v>
      </c>
      <c r="F819">
        <f>E819^2</f>
        <v>58.000000000000036</v>
      </c>
    </row>
    <row r="820" spans="1:6" x14ac:dyDescent="0.2">
      <c r="A820">
        <v>819</v>
      </c>
      <c r="B820" t="s">
        <v>822</v>
      </c>
      <c r="C820">
        <v>0.92939028776978405</v>
      </c>
      <c r="D820">
        <v>0</v>
      </c>
      <c r="E820">
        <v>8.1240384046359608</v>
      </c>
      <c r="F820">
        <f>E820^2</f>
        <v>66.000000000000014</v>
      </c>
    </row>
    <row r="821" spans="1:6" x14ac:dyDescent="0.2">
      <c r="A821">
        <v>820</v>
      </c>
      <c r="B821" t="s">
        <v>823</v>
      </c>
      <c r="C821">
        <v>0.97091816367265504</v>
      </c>
      <c r="D821">
        <v>0.75089543483805199</v>
      </c>
      <c r="E821">
        <v>3.4641016151377499</v>
      </c>
      <c r="F821">
        <f>E821^2</f>
        <v>11.999999999999968</v>
      </c>
    </row>
    <row r="822" spans="1:6" x14ac:dyDescent="0.2">
      <c r="A822">
        <v>821</v>
      </c>
      <c r="B822" t="s">
        <v>824</v>
      </c>
      <c r="C822">
        <v>0.6946</v>
      </c>
      <c r="D822">
        <v>0.218008210180624</v>
      </c>
      <c r="E822">
        <v>3.16227766016838</v>
      </c>
      <c r="F822">
        <f>E822^2</f>
        <v>10.000000000000004</v>
      </c>
    </row>
    <row r="823" spans="1:6" x14ac:dyDescent="0.2">
      <c r="A823">
        <v>822</v>
      </c>
      <c r="B823" t="s">
        <v>825</v>
      </c>
      <c r="C823">
        <v>0.79145180722891595</v>
      </c>
      <c r="D823">
        <v>0.44302144927536202</v>
      </c>
      <c r="E823">
        <v>3.16227766016838</v>
      </c>
      <c r="F823">
        <f>E823^2</f>
        <v>10.000000000000004</v>
      </c>
    </row>
    <row r="824" spans="1:6" x14ac:dyDescent="0.2">
      <c r="A824">
        <v>823</v>
      </c>
      <c r="B824" t="s">
        <v>826</v>
      </c>
      <c r="C824">
        <v>0.69199999999999995</v>
      </c>
      <c r="D824">
        <v>0.61009017713365499</v>
      </c>
      <c r="E824">
        <v>3.4641016151377499</v>
      </c>
      <c r="F824">
        <f>E824^2</f>
        <v>11.999999999999968</v>
      </c>
    </row>
    <row r="825" spans="1:6" x14ac:dyDescent="0.2">
      <c r="A825">
        <v>824</v>
      </c>
      <c r="B825" t="s">
        <v>827</v>
      </c>
      <c r="C825">
        <v>0.96757761194029901</v>
      </c>
      <c r="D825">
        <v>0.307355797101449</v>
      </c>
      <c r="E825">
        <v>4.3588989435406704</v>
      </c>
      <c r="F825">
        <f>E825^2</f>
        <v>18.999999999999972</v>
      </c>
    </row>
    <row r="826" spans="1:6" x14ac:dyDescent="0.2">
      <c r="A826">
        <v>825</v>
      </c>
      <c r="B826" t="s">
        <v>828</v>
      </c>
      <c r="C826">
        <v>0.79260479041916199</v>
      </c>
      <c r="D826">
        <v>0.33956452726017899</v>
      </c>
      <c r="E826">
        <v>2.6457513110645898</v>
      </c>
      <c r="F826">
        <f>E826^2</f>
        <v>6.9999999999999956</v>
      </c>
    </row>
    <row r="827" spans="1:6" x14ac:dyDescent="0.2">
      <c r="A827">
        <v>826</v>
      </c>
      <c r="B827" t="s">
        <v>829</v>
      </c>
      <c r="C827">
        <v>0.96070994475138105</v>
      </c>
      <c r="D827">
        <v>0.69725404228855703</v>
      </c>
      <c r="E827">
        <v>1.4142135623731</v>
      </c>
      <c r="F827">
        <f>E827^2</f>
        <v>2.0000000000000142</v>
      </c>
    </row>
    <row r="828" spans="1:6" x14ac:dyDescent="0.2">
      <c r="A828">
        <v>827</v>
      </c>
      <c r="B828" t="s">
        <v>830</v>
      </c>
      <c r="C828">
        <v>0.97421849234393398</v>
      </c>
      <c r="D828">
        <v>0.814792920689002</v>
      </c>
      <c r="E828">
        <v>1.4142135623731</v>
      </c>
      <c r="F828">
        <f>E828^2</f>
        <v>2.0000000000000142</v>
      </c>
    </row>
    <row r="829" spans="1:6" x14ac:dyDescent="0.2">
      <c r="A829">
        <v>828</v>
      </c>
      <c r="B829" t="s">
        <v>831</v>
      </c>
      <c r="C829">
        <v>0.97093683510638296</v>
      </c>
      <c r="D829">
        <v>0.75108358817533105</v>
      </c>
      <c r="E829">
        <v>6.0827625302982202</v>
      </c>
      <c r="F829">
        <f>E829^2</f>
        <v>37.000000000000007</v>
      </c>
    </row>
    <row r="830" spans="1:6" x14ac:dyDescent="0.2">
      <c r="A830">
        <v>829</v>
      </c>
      <c r="B830" t="s">
        <v>832</v>
      </c>
      <c r="C830">
        <v>0.94629921259842498</v>
      </c>
      <c r="D830">
        <v>0.69753091022056501</v>
      </c>
      <c r="E830">
        <v>4.5825756949558398</v>
      </c>
      <c r="F830">
        <f>E830^2</f>
        <v>21</v>
      </c>
    </row>
    <row r="831" spans="1:6" x14ac:dyDescent="0.2">
      <c r="A831">
        <v>830</v>
      </c>
      <c r="B831" t="s">
        <v>833</v>
      </c>
      <c r="C831">
        <v>0.92950089766606803</v>
      </c>
      <c r="D831">
        <v>0.429440879382056</v>
      </c>
      <c r="E831">
        <v>2</v>
      </c>
      <c r="F831">
        <f>E831^2</f>
        <v>4</v>
      </c>
    </row>
    <row r="832" spans="1:6" x14ac:dyDescent="0.2">
      <c r="A832">
        <v>831</v>
      </c>
      <c r="B832" t="s">
        <v>834</v>
      </c>
      <c r="C832">
        <v>0.97095548172757495</v>
      </c>
      <c r="D832">
        <v>0.79017353067353102</v>
      </c>
      <c r="E832">
        <v>3.3166247903553998</v>
      </c>
      <c r="F832">
        <f>E832^2</f>
        <v>11</v>
      </c>
    </row>
    <row r="833" spans="1:6" x14ac:dyDescent="0.2">
      <c r="A833">
        <v>832</v>
      </c>
      <c r="B833" t="s">
        <v>835</v>
      </c>
      <c r="C833">
        <v>0.92961111111111105</v>
      </c>
      <c r="D833">
        <v>0.63508878856282902</v>
      </c>
      <c r="E833">
        <v>2.4494897427831801</v>
      </c>
      <c r="F833">
        <f>E833^2</f>
        <v>6.0000000000000098</v>
      </c>
    </row>
    <row r="834" spans="1:6" x14ac:dyDescent="0.2">
      <c r="A834">
        <v>833</v>
      </c>
      <c r="B834" t="s">
        <v>836</v>
      </c>
      <c r="C834">
        <v>0.91972500000000001</v>
      </c>
      <c r="D834">
        <v>0.55417174515235501</v>
      </c>
      <c r="E834">
        <v>2.6457513110645898</v>
      </c>
      <c r="F834">
        <f>E834^2</f>
        <v>6.9999999999999956</v>
      </c>
    </row>
    <row r="835" spans="1:6" x14ac:dyDescent="0.2">
      <c r="A835">
        <v>834</v>
      </c>
      <c r="B835" t="s">
        <v>837</v>
      </c>
      <c r="C835">
        <v>0.97423366686286095</v>
      </c>
      <c r="D835">
        <v>0.69780726256983205</v>
      </c>
      <c r="E835">
        <v>1.7320508075688801</v>
      </c>
      <c r="F835">
        <f>E835^2</f>
        <v>3.0000000000000098</v>
      </c>
    </row>
    <row r="836" spans="1:6" x14ac:dyDescent="0.2">
      <c r="A836">
        <v>835</v>
      </c>
      <c r="B836" t="s">
        <v>838</v>
      </c>
      <c r="C836">
        <v>0.93843932411674302</v>
      </c>
      <c r="D836">
        <v>0.38551602564102599</v>
      </c>
      <c r="E836">
        <v>1.4142135623731</v>
      </c>
      <c r="F836">
        <f>E836^2</f>
        <v>2.0000000000000142</v>
      </c>
    </row>
    <row r="837" spans="1:6" x14ac:dyDescent="0.2">
      <c r="A837">
        <v>836</v>
      </c>
      <c r="B837" t="s">
        <v>839</v>
      </c>
      <c r="C837">
        <v>0.91987110187110199</v>
      </c>
      <c r="D837">
        <v>0.51894960079840302</v>
      </c>
      <c r="E837">
        <v>2.6457513110645898</v>
      </c>
      <c r="F837">
        <f>E837^2</f>
        <v>6.9999999999999956</v>
      </c>
    </row>
    <row r="838" spans="1:6" x14ac:dyDescent="0.2">
      <c r="A838">
        <v>837</v>
      </c>
      <c r="B838" t="s">
        <v>840</v>
      </c>
      <c r="C838">
        <v>0.95614791666666699</v>
      </c>
      <c r="D838">
        <v>0.36645965608465603</v>
      </c>
      <c r="E838">
        <v>1.7320508075688801</v>
      </c>
      <c r="F838">
        <f>E838^2</f>
        <v>3.0000000000000098</v>
      </c>
    </row>
    <row r="839" spans="1:6" x14ac:dyDescent="0.2">
      <c r="A839">
        <v>838</v>
      </c>
      <c r="B839" t="s">
        <v>841</v>
      </c>
      <c r="C839">
        <v>0.90597755610972597</v>
      </c>
      <c r="D839">
        <v>0.54111126961483602</v>
      </c>
      <c r="E839">
        <v>1.7320508075688801</v>
      </c>
      <c r="F839">
        <f>E839^2</f>
        <v>3.0000000000000098</v>
      </c>
    </row>
    <row r="840" spans="1:6" x14ac:dyDescent="0.2">
      <c r="A840">
        <v>839</v>
      </c>
      <c r="B840" t="s">
        <v>842</v>
      </c>
      <c r="C840">
        <v>0.96760029828486205</v>
      </c>
      <c r="D840">
        <v>0.72357142857142898</v>
      </c>
      <c r="E840">
        <v>1.4142135623731</v>
      </c>
      <c r="F840">
        <f>E840^2</f>
        <v>2.0000000000000142</v>
      </c>
    </row>
    <row r="841" spans="1:6" x14ac:dyDescent="0.2">
      <c r="A841">
        <v>840</v>
      </c>
      <c r="B841" t="s">
        <v>843</v>
      </c>
      <c r="C841">
        <v>0.96762295081967198</v>
      </c>
      <c r="D841">
        <v>0.77210769230769205</v>
      </c>
      <c r="E841">
        <v>1.4142135623731</v>
      </c>
      <c r="F841">
        <f>E841^2</f>
        <v>2.0000000000000142</v>
      </c>
    </row>
    <row r="842" spans="1:6" x14ac:dyDescent="0.2">
      <c r="A842">
        <v>841</v>
      </c>
      <c r="B842" t="s">
        <v>844</v>
      </c>
      <c r="C842">
        <v>0.96074241030358798</v>
      </c>
      <c r="D842">
        <v>0.75127145403616002</v>
      </c>
      <c r="E842">
        <v>1</v>
      </c>
      <c r="F842">
        <f>E842^2</f>
        <v>1</v>
      </c>
    </row>
    <row r="843" spans="1:6" x14ac:dyDescent="0.2">
      <c r="A843">
        <v>842</v>
      </c>
      <c r="B843" t="s">
        <v>845</v>
      </c>
      <c r="C843">
        <v>0.96471381847915005</v>
      </c>
      <c r="D843">
        <v>0.76577881619937704</v>
      </c>
      <c r="E843">
        <v>2</v>
      </c>
      <c r="F843">
        <f>E843^2</f>
        <v>4</v>
      </c>
    </row>
    <row r="844" spans="1:6" x14ac:dyDescent="0.2">
      <c r="A844">
        <v>843</v>
      </c>
      <c r="B844" t="s">
        <v>846</v>
      </c>
      <c r="C844">
        <v>0.974248823529412</v>
      </c>
      <c r="D844">
        <v>0.81489803253878201</v>
      </c>
      <c r="E844">
        <v>2.4494897427831801</v>
      </c>
      <c r="F844">
        <f>E844^2</f>
        <v>6.0000000000000098</v>
      </c>
    </row>
    <row r="845" spans="1:6" x14ac:dyDescent="0.2">
      <c r="A845">
        <v>844</v>
      </c>
      <c r="B845" t="s">
        <v>847</v>
      </c>
      <c r="C845">
        <v>0.97426396237507396</v>
      </c>
      <c r="D845">
        <v>0.815003025146531</v>
      </c>
      <c r="E845">
        <v>3</v>
      </c>
      <c r="F845">
        <f>E845^2</f>
        <v>9</v>
      </c>
    </row>
    <row r="846" spans="1:6" x14ac:dyDescent="0.2">
      <c r="A846">
        <v>845</v>
      </c>
      <c r="B846" t="s">
        <v>848</v>
      </c>
      <c r="C846">
        <v>0.97427908343125702</v>
      </c>
      <c r="D846">
        <v>0.81510789871504197</v>
      </c>
      <c r="E846">
        <v>3.74165738677394</v>
      </c>
      <c r="F846">
        <f>E846^2</f>
        <v>13.999999999999989</v>
      </c>
    </row>
    <row r="847" spans="1:6" x14ac:dyDescent="0.2">
      <c r="A847">
        <v>846</v>
      </c>
      <c r="B847" t="s">
        <v>849</v>
      </c>
      <c r="C847">
        <v>0.92972093023255797</v>
      </c>
      <c r="D847">
        <v>0.49530083857442297</v>
      </c>
      <c r="E847">
        <v>1.4142135623731</v>
      </c>
      <c r="F847">
        <f>E847^2</f>
        <v>2.0000000000000142</v>
      </c>
    </row>
    <row r="848" spans="1:6" x14ac:dyDescent="0.2">
      <c r="A848">
        <v>847</v>
      </c>
      <c r="B848" t="s">
        <v>850</v>
      </c>
      <c r="C848">
        <v>0.90618407960198999</v>
      </c>
      <c r="D848">
        <v>0</v>
      </c>
      <c r="E848">
        <v>7.7459666924148296</v>
      </c>
      <c r="F848">
        <f>E848^2</f>
        <v>59.999999999999936</v>
      </c>
    </row>
    <row r="849" spans="1:6" x14ac:dyDescent="0.2">
      <c r="A849">
        <v>848</v>
      </c>
      <c r="B849" t="s">
        <v>851</v>
      </c>
      <c r="C849">
        <v>0.93852147239263795</v>
      </c>
      <c r="D849">
        <v>0</v>
      </c>
      <c r="E849">
        <v>7.0710678118654799</v>
      </c>
      <c r="F849">
        <f>E849^2</f>
        <v>50.000000000000064</v>
      </c>
    </row>
    <row r="850" spans="1:6" x14ac:dyDescent="0.2">
      <c r="A850">
        <v>849</v>
      </c>
      <c r="B850" t="s">
        <v>852</v>
      </c>
      <c r="C850">
        <v>0.71610924369747897</v>
      </c>
      <c r="D850" s="1">
        <v>2.4011299435028199E-5</v>
      </c>
      <c r="E850">
        <v>6.7082039324993703</v>
      </c>
      <c r="F850">
        <f>E850^2</f>
        <v>45.000000000000014</v>
      </c>
    </row>
    <row r="851" spans="1:6" x14ac:dyDescent="0.2">
      <c r="A851">
        <v>850</v>
      </c>
      <c r="B851" t="s">
        <v>853</v>
      </c>
      <c r="C851">
        <v>0.93860336906584996</v>
      </c>
      <c r="D851">
        <v>0</v>
      </c>
      <c r="E851">
        <v>6.9282032302755097</v>
      </c>
      <c r="F851">
        <f>E851^2</f>
        <v>48.000000000000007</v>
      </c>
    </row>
    <row r="852" spans="1:6" x14ac:dyDescent="0.2">
      <c r="A852">
        <v>851</v>
      </c>
      <c r="B852" t="s">
        <v>854</v>
      </c>
      <c r="C852">
        <v>0.92001659751037301</v>
      </c>
      <c r="D852" s="1">
        <v>2.8129395218002799E-5</v>
      </c>
      <c r="E852">
        <v>6.7823299831252699</v>
      </c>
      <c r="F852">
        <f>E852^2</f>
        <v>46.000000000000021</v>
      </c>
    </row>
    <row r="853" spans="1:6" x14ac:dyDescent="0.2">
      <c r="A853">
        <v>852</v>
      </c>
      <c r="B853" t="s">
        <v>855</v>
      </c>
      <c r="C853">
        <v>0.95163096623981402</v>
      </c>
      <c r="D853">
        <v>0.784234943745864</v>
      </c>
      <c r="E853">
        <v>3.3166247903553998</v>
      </c>
      <c r="F853">
        <f>E853^2</f>
        <v>11</v>
      </c>
    </row>
    <row r="854" spans="1:6" x14ac:dyDescent="0.2">
      <c r="A854">
        <v>853</v>
      </c>
      <c r="B854" t="s">
        <v>856</v>
      </c>
      <c r="C854">
        <v>0.97429418672930101</v>
      </c>
      <c r="D854">
        <v>0.81521265344664795</v>
      </c>
      <c r="E854">
        <v>2</v>
      </c>
      <c r="F854">
        <f>E854^2</f>
        <v>4</v>
      </c>
    </row>
    <row r="855" spans="1:6" x14ac:dyDescent="0.2">
      <c r="A855">
        <v>854</v>
      </c>
      <c r="B855" t="s">
        <v>857</v>
      </c>
      <c r="C855">
        <v>0.97430927230046904</v>
      </c>
      <c r="D855">
        <v>0.81531728954322402</v>
      </c>
      <c r="E855">
        <v>1</v>
      </c>
      <c r="F855">
        <f>E855^2</f>
        <v>1</v>
      </c>
    </row>
    <row r="856" spans="1:6" x14ac:dyDescent="0.2">
      <c r="A856">
        <v>855</v>
      </c>
      <c r="B856" t="s">
        <v>858</v>
      </c>
      <c r="C856">
        <v>0.95618834547346498</v>
      </c>
      <c r="D856">
        <v>0.73316844407984705</v>
      </c>
      <c r="E856">
        <v>3</v>
      </c>
      <c r="F856">
        <f>E856^2</f>
        <v>9</v>
      </c>
    </row>
    <row r="857" spans="1:6" x14ac:dyDescent="0.2">
      <c r="A857">
        <v>856</v>
      </c>
      <c r="B857" t="s">
        <v>859</v>
      </c>
      <c r="C857">
        <v>0.96474019607843098</v>
      </c>
      <c r="D857">
        <v>0</v>
      </c>
      <c r="E857">
        <v>8.3066238629180695</v>
      </c>
      <c r="F857">
        <f>E857^2</f>
        <v>68.999999999999915</v>
      </c>
    </row>
    <row r="858" spans="1:6" x14ac:dyDescent="0.2">
      <c r="A858">
        <v>857</v>
      </c>
      <c r="B858" t="s">
        <v>860</v>
      </c>
      <c r="C858">
        <v>0.90638957816377197</v>
      </c>
      <c r="D858">
        <v>0.44396643518518503</v>
      </c>
      <c r="E858">
        <v>2</v>
      </c>
      <c r="F858">
        <f>E858^2</f>
        <v>4</v>
      </c>
    </row>
    <row r="859" spans="1:6" x14ac:dyDescent="0.2">
      <c r="A859">
        <v>858</v>
      </c>
      <c r="B859" t="s">
        <v>861</v>
      </c>
      <c r="C859">
        <v>0.96077481617647098</v>
      </c>
      <c r="D859">
        <v>0.69808310077519398</v>
      </c>
      <c r="E859">
        <v>5.0990195135927801</v>
      </c>
      <c r="F859">
        <f>E859^2</f>
        <v>25.99999999999995</v>
      </c>
    </row>
    <row r="860" spans="1:6" x14ac:dyDescent="0.2">
      <c r="A860">
        <v>859</v>
      </c>
      <c r="B860" t="s">
        <v>862</v>
      </c>
      <c r="C860">
        <v>0.82506965174129399</v>
      </c>
      <c r="D860">
        <v>0.527932452276065</v>
      </c>
      <c r="E860">
        <v>2.6457513110645898</v>
      </c>
      <c r="F860">
        <f>E860^2</f>
        <v>6.9999999999999956</v>
      </c>
    </row>
    <row r="861" spans="1:6" x14ac:dyDescent="0.2">
      <c r="A861">
        <v>860</v>
      </c>
      <c r="B861" t="s">
        <v>863</v>
      </c>
      <c r="C861">
        <v>0.92016149068323005</v>
      </c>
      <c r="D861">
        <v>0.67903300330033001</v>
      </c>
      <c r="E861">
        <v>2.8284271247461898</v>
      </c>
      <c r="F861">
        <f>E861^2</f>
        <v>7.9999999999999982</v>
      </c>
    </row>
    <row r="862" spans="1:6" x14ac:dyDescent="0.2">
      <c r="A862">
        <v>861</v>
      </c>
      <c r="B862" t="s">
        <v>864</v>
      </c>
      <c r="C862">
        <v>0.87135815602836897</v>
      </c>
      <c r="D862">
        <v>0.49607535321821</v>
      </c>
      <c r="E862">
        <v>4.4721359549995796</v>
      </c>
      <c r="F862">
        <f>E862^2</f>
        <v>20.000000000000004</v>
      </c>
    </row>
    <row r="863" spans="1:6" x14ac:dyDescent="0.2">
      <c r="A863">
        <v>862</v>
      </c>
      <c r="B863" t="s">
        <v>865</v>
      </c>
      <c r="C863">
        <v>0.929830357142857</v>
      </c>
      <c r="D863" s="1">
        <v>3.2212885154061602E-5</v>
      </c>
      <c r="E863">
        <v>6.9282032302755097</v>
      </c>
      <c r="F863">
        <f>E863^2</f>
        <v>48.000000000000007</v>
      </c>
    </row>
    <row r="864" spans="1:6" x14ac:dyDescent="0.2">
      <c r="A864">
        <v>863</v>
      </c>
      <c r="B864" t="s">
        <v>866</v>
      </c>
      <c r="C864">
        <v>0.92030578512396699</v>
      </c>
      <c r="D864">
        <v>0.62472086720867204</v>
      </c>
      <c r="E864">
        <v>2.4494897427831801</v>
      </c>
      <c r="F864">
        <f>E864^2</f>
        <v>6.0000000000000098</v>
      </c>
    </row>
    <row r="865" spans="1:6" x14ac:dyDescent="0.2">
      <c r="A865">
        <v>864</v>
      </c>
      <c r="B865" t="s">
        <v>867</v>
      </c>
      <c r="C865">
        <v>0.95168023255813905</v>
      </c>
      <c r="D865">
        <v>0.51034756097560996</v>
      </c>
      <c r="E865">
        <v>3.4641016151377499</v>
      </c>
      <c r="F865">
        <f>E865^2</f>
        <v>11.999999999999968</v>
      </c>
    </row>
    <row r="866" spans="1:6" x14ac:dyDescent="0.2">
      <c r="A866">
        <v>865</v>
      </c>
      <c r="B866" t="s">
        <v>868</v>
      </c>
      <c r="C866">
        <v>0.96764556962025305</v>
      </c>
      <c r="D866">
        <v>0.765945402298851</v>
      </c>
      <c r="E866">
        <v>2.4494897427831801</v>
      </c>
      <c r="F866">
        <f>E866^2</f>
        <v>6.0000000000000098</v>
      </c>
    </row>
    <row r="867" spans="1:6" x14ac:dyDescent="0.2">
      <c r="A867">
        <v>866</v>
      </c>
      <c r="B867" t="s">
        <v>869</v>
      </c>
      <c r="C867">
        <v>0.94636041939711701</v>
      </c>
      <c r="D867">
        <v>0.57268921308576504</v>
      </c>
      <c r="E867">
        <v>2.4494897427831801</v>
      </c>
      <c r="F867">
        <f>E867^2</f>
        <v>6.0000000000000098</v>
      </c>
    </row>
    <row r="868" spans="1:6" x14ac:dyDescent="0.2">
      <c r="A868">
        <v>867</v>
      </c>
      <c r="B868" t="s">
        <v>870</v>
      </c>
      <c r="C868">
        <v>0.95622869022868995</v>
      </c>
      <c r="D868">
        <v>0.64754756717501805</v>
      </c>
      <c r="E868">
        <v>5.5677643628300197</v>
      </c>
      <c r="F868">
        <f>E868^2</f>
        <v>30.999999999999975</v>
      </c>
    </row>
    <row r="869" spans="1:6" x14ac:dyDescent="0.2">
      <c r="A869">
        <v>868</v>
      </c>
      <c r="B869" t="s">
        <v>871</v>
      </c>
      <c r="C869">
        <v>0.96476653061224504</v>
      </c>
      <c r="D869">
        <v>0.72878732276897396</v>
      </c>
      <c r="E869">
        <v>4.1231056256176597</v>
      </c>
      <c r="F869">
        <f>E869^2</f>
        <v>16.999999999999993</v>
      </c>
    </row>
    <row r="870" spans="1:6" x14ac:dyDescent="0.2">
      <c r="A870">
        <v>869</v>
      </c>
      <c r="B870" t="s">
        <v>872</v>
      </c>
      <c r="C870">
        <v>0.95626895119418498</v>
      </c>
      <c r="D870">
        <v>0.71548540572095698</v>
      </c>
      <c r="E870">
        <v>2.2360679774997898</v>
      </c>
      <c r="F870">
        <f>E870^2</f>
        <v>5.0000000000000009</v>
      </c>
    </row>
    <row r="871" spans="1:6" x14ac:dyDescent="0.2">
      <c r="A871">
        <v>870</v>
      </c>
      <c r="B871" t="s">
        <v>873</v>
      </c>
      <c r="C871">
        <v>0.93868501529051995</v>
      </c>
      <c r="D871">
        <v>0.57324282560706397</v>
      </c>
      <c r="E871">
        <v>2.8284271247461898</v>
      </c>
      <c r="F871">
        <f>E871^2</f>
        <v>7.9999999999999982</v>
      </c>
    </row>
    <row r="872" spans="1:6" x14ac:dyDescent="0.2">
      <c r="A872">
        <v>871</v>
      </c>
      <c r="B872" t="s">
        <v>874</v>
      </c>
      <c r="C872">
        <v>0.94642146596858601</v>
      </c>
      <c r="D872">
        <v>0.65847398030942295</v>
      </c>
      <c r="E872">
        <v>3</v>
      </c>
      <c r="F872">
        <f>E872^2</f>
        <v>9</v>
      </c>
    </row>
    <row r="873" spans="1:6" x14ac:dyDescent="0.2">
      <c r="A873">
        <v>872</v>
      </c>
      <c r="B873" t="s">
        <v>875</v>
      </c>
      <c r="C873">
        <v>0.97432434017595304</v>
      </c>
      <c r="D873">
        <v>0.75145903307887996</v>
      </c>
      <c r="E873">
        <v>3.4641016151377499</v>
      </c>
      <c r="F873">
        <f>E873^2</f>
        <v>11.999999999999968</v>
      </c>
    </row>
    <row r="874" spans="1:6" x14ac:dyDescent="0.2">
      <c r="A874">
        <v>873</v>
      </c>
      <c r="B874" t="s">
        <v>876</v>
      </c>
      <c r="C874">
        <v>0.47703508771929798</v>
      </c>
      <c r="D874">
        <v>0.103565425023878</v>
      </c>
      <c r="E874">
        <v>2.6457513110645898</v>
      </c>
      <c r="F874">
        <f>E874^2</f>
        <v>6.9999999999999956</v>
      </c>
    </row>
    <row r="875" spans="1:6" x14ac:dyDescent="0.2">
      <c r="A875">
        <v>874</v>
      </c>
      <c r="B875" t="s">
        <v>877</v>
      </c>
      <c r="C875">
        <v>0.96766815476190504</v>
      </c>
      <c r="D875">
        <v>0.70665191207467604</v>
      </c>
      <c r="E875">
        <v>5.2915026221291797</v>
      </c>
      <c r="F875">
        <f>E875^2</f>
        <v>27.999999999999982</v>
      </c>
    </row>
    <row r="876" spans="1:6" x14ac:dyDescent="0.2">
      <c r="A876">
        <v>875</v>
      </c>
      <c r="B876" t="s">
        <v>878</v>
      </c>
      <c r="C876">
        <v>0.90659405940594096</v>
      </c>
      <c r="D876">
        <v>0.52860948191593304</v>
      </c>
      <c r="E876">
        <v>2</v>
      </c>
      <c r="F876">
        <f>E876^2</f>
        <v>4</v>
      </c>
    </row>
    <row r="877" spans="1:6" x14ac:dyDescent="0.2">
      <c r="A877">
        <v>876</v>
      </c>
      <c r="B877" t="s">
        <v>879</v>
      </c>
      <c r="C877">
        <v>0.96080716253443499</v>
      </c>
      <c r="D877">
        <v>0.214293729372937</v>
      </c>
      <c r="E877">
        <v>8.6602540378443909</v>
      </c>
      <c r="F877">
        <f>E877^2</f>
        <v>75.000000000000071</v>
      </c>
    </row>
    <row r="878" spans="1:6" x14ac:dyDescent="0.2">
      <c r="A878">
        <v>877</v>
      </c>
      <c r="B878" t="s">
        <v>880</v>
      </c>
      <c r="C878">
        <v>0.96479282218597096</v>
      </c>
      <c r="D878">
        <v>0.54175071225071203</v>
      </c>
      <c r="E878">
        <v>3.16227766016838</v>
      </c>
      <c r="F878">
        <f>E878^2</f>
        <v>10.000000000000004</v>
      </c>
    </row>
    <row r="879" spans="1:6" x14ac:dyDescent="0.2">
      <c r="A879">
        <v>878</v>
      </c>
      <c r="B879" t="s">
        <v>881</v>
      </c>
      <c r="C879">
        <v>0.87176678445229705</v>
      </c>
      <c r="D879">
        <v>0.61055046240450295</v>
      </c>
      <c r="E879">
        <v>2.2360679774997898</v>
      </c>
      <c r="F879">
        <f>E879^2</f>
        <v>5.0000000000000009</v>
      </c>
    </row>
    <row r="880" spans="1:6" x14ac:dyDescent="0.2">
      <c r="A880">
        <v>879</v>
      </c>
      <c r="B880" t="s">
        <v>882</v>
      </c>
      <c r="C880">
        <v>0.90679753086419701</v>
      </c>
      <c r="D880">
        <v>0.32314649681528701</v>
      </c>
      <c r="E880">
        <v>5.5677643628300197</v>
      </c>
      <c r="F880">
        <f>E880^2</f>
        <v>30.999999999999975</v>
      </c>
    </row>
    <row r="881" spans="1:6" x14ac:dyDescent="0.2">
      <c r="A881">
        <v>880</v>
      </c>
      <c r="B881" t="s">
        <v>883</v>
      </c>
      <c r="C881">
        <v>0.95630912863070505</v>
      </c>
      <c r="D881">
        <v>0.234389558232932</v>
      </c>
      <c r="E881">
        <v>8.4261497731763608</v>
      </c>
      <c r="F881">
        <f>E881^2</f>
        <v>71.000000000000043</v>
      </c>
    </row>
    <row r="882" spans="1:6" x14ac:dyDescent="0.2">
      <c r="A882">
        <v>881</v>
      </c>
      <c r="B882" t="s">
        <v>884</v>
      </c>
      <c r="C882">
        <v>0.967690706319703</v>
      </c>
      <c r="D882">
        <v>0.72900972222222205</v>
      </c>
      <c r="E882">
        <v>6.1644140029689796</v>
      </c>
      <c r="F882">
        <f>E882^2</f>
        <v>38.000000000000036</v>
      </c>
    </row>
    <row r="883" spans="1:6" x14ac:dyDescent="0.2">
      <c r="A883">
        <v>882</v>
      </c>
      <c r="B883" t="s">
        <v>885</v>
      </c>
      <c r="C883">
        <v>0.92993939393939395</v>
      </c>
      <c r="D883">
        <v>0.72923175131834606</v>
      </c>
      <c r="E883">
        <v>3</v>
      </c>
      <c r="F883">
        <f>E883^2</f>
        <v>9</v>
      </c>
    </row>
    <row r="884" spans="1:6" x14ac:dyDescent="0.2">
      <c r="A884">
        <v>883</v>
      </c>
      <c r="B884" t="s">
        <v>886</v>
      </c>
      <c r="C884">
        <v>0.956349222797927</v>
      </c>
      <c r="D884">
        <v>0.585066495066495</v>
      </c>
      <c r="E884">
        <v>2.8284271247461898</v>
      </c>
      <c r="F884">
        <f>E884^2</f>
        <v>7.9999999999999982</v>
      </c>
    </row>
    <row r="885" spans="1:6" x14ac:dyDescent="0.2">
      <c r="A885">
        <v>884</v>
      </c>
      <c r="B885" t="s">
        <v>887</v>
      </c>
      <c r="C885">
        <v>0.96771322436849905</v>
      </c>
      <c r="D885">
        <v>0.80493979266347704</v>
      </c>
      <c r="E885">
        <v>1</v>
      </c>
      <c r="F885">
        <f>E885^2</f>
        <v>1</v>
      </c>
    </row>
    <row r="886" spans="1:6" x14ac:dyDescent="0.2">
      <c r="A886">
        <v>885</v>
      </c>
      <c r="B886" t="s">
        <v>888</v>
      </c>
      <c r="C886">
        <v>0.96083944954128397</v>
      </c>
      <c r="D886">
        <v>0.66807684426229497</v>
      </c>
      <c r="E886">
        <v>2.8284271247461898</v>
      </c>
      <c r="F886">
        <f>E886^2</f>
        <v>7.9999999999999982</v>
      </c>
    </row>
    <row r="887" spans="1:6" x14ac:dyDescent="0.2">
      <c r="A887">
        <v>886</v>
      </c>
      <c r="B887" t="s">
        <v>889</v>
      </c>
      <c r="C887">
        <v>0.93876641221374002</v>
      </c>
      <c r="D887">
        <v>0.739279113247863</v>
      </c>
      <c r="E887">
        <v>2</v>
      </c>
      <c r="F887">
        <f>E887^2</f>
        <v>4</v>
      </c>
    </row>
    <row r="888" spans="1:6" x14ac:dyDescent="0.2">
      <c r="A888">
        <v>887</v>
      </c>
      <c r="B888" t="s">
        <v>890</v>
      </c>
      <c r="C888">
        <v>0.97433939038687001</v>
      </c>
      <c r="D888">
        <v>0.79618250000000002</v>
      </c>
      <c r="E888">
        <v>3.60555127546399</v>
      </c>
      <c r="F888">
        <f>E888^2</f>
        <v>13.000000000000005</v>
      </c>
    </row>
    <row r="889" spans="1:6" x14ac:dyDescent="0.2">
      <c r="A889">
        <v>888</v>
      </c>
      <c r="B889" t="s">
        <v>891</v>
      </c>
      <c r="C889">
        <v>0.96773570898292505</v>
      </c>
      <c r="D889">
        <v>0.81542180720618795</v>
      </c>
      <c r="E889">
        <v>3.4641016151377499</v>
      </c>
      <c r="F889">
        <f>E889^2</f>
        <v>11.999999999999968</v>
      </c>
    </row>
    <row r="890" spans="1:6" x14ac:dyDescent="0.2">
      <c r="A890">
        <v>889</v>
      </c>
      <c r="B890" t="s">
        <v>892</v>
      </c>
      <c r="C890">
        <v>0.79374404761904804</v>
      </c>
      <c r="D890">
        <v>0.698358426270136</v>
      </c>
      <c r="E890">
        <v>2</v>
      </c>
      <c r="F890">
        <f>E890^2</f>
        <v>4</v>
      </c>
    </row>
    <row r="891" spans="1:6" x14ac:dyDescent="0.2">
      <c r="A891">
        <v>890</v>
      </c>
      <c r="B891" t="s">
        <v>893</v>
      </c>
      <c r="C891">
        <v>0.96481907090464603</v>
      </c>
      <c r="D891">
        <v>0.73338387978142106</v>
      </c>
      <c r="E891">
        <v>2.8284271247461898</v>
      </c>
      <c r="F891">
        <f>E891^2</f>
        <v>7.9999999999999982</v>
      </c>
    </row>
    <row r="892" spans="1:6" x14ac:dyDescent="0.2">
      <c r="A892">
        <v>891</v>
      </c>
      <c r="B892" t="s">
        <v>894</v>
      </c>
      <c r="C892">
        <v>0.87217253521126803</v>
      </c>
      <c r="D892">
        <v>0.573794973544974</v>
      </c>
      <c r="E892">
        <v>3</v>
      </c>
      <c r="F892">
        <f>E892^2</f>
        <v>9</v>
      </c>
    </row>
    <row r="893" spans="1:6" x14ac:dyDescent="0.2">
      <c r="A893">
        <v>892</v>
      </c>
      <c r="B893" t="s">
        <v>895</v>
      </c>
      <c r="C893">
        <v>0.89004166666666695</v>
      </c>
      <c r="D893">
        <v>0.21985667485667501</v>
      </c>
      <c r="E893">
        <v>5.9160797830996197</v>
      </c>
      <c r="F893">
        <f>E893^2</f>
        <v>35.000000000000043</v>
      </c>
    </row>
    <row r="894" spans="1:6" x14ac:dyDescent="0.2">
      <c r="A894">
        <v>893</v>
      </c>
      <c r="B894" t="s">
        <v>896</v>
      </c>
      <c r="C894">
        <v>0.71830833333333299</v>
      </c>
      <c r="D894">
        <v>0.55477501152604902</v>
      </c>
      <c r="E894">
        <v>3.3166247903553998</v>
      </c>
      <c r="F894">
        <f>E894^2</f>
        <v>11</v>
      </c>
    </row>
    <row r="895" spans="1:6" x14ac:dyDescent="0.2">
      <c r="A895">
        <v>894</v>
      </c>
      <c r="B895" t="s">
        <v>897</v>
      </c>
      <c r="C895">
        <v>0.96775816023738903</v>
      </c>
      <c r="D895">
        <v>0.67934421364985198</v>
      </c>
      <c r="E895">
        <v>7.5498344352707498</v>
      </c>
      <c r="F895">
        <f>E895^2</f>
        <v>57</v>
      </c>
    </row>
    <row r="896" spans="1:6" x14ac:dyDescent="0.2">
      <c r="A896">
        <v>895</v>
      </c>
      <c r="B896" t="s">
        <v>898</v>
      </c>
      <c r="C896">
        <v>0.84653448275862098</v>
      </c>
      <c r="D896">
        <v>0.55537661141804795</v>
      </c>
      <c r="E896">
        <v>5.7445626465380304</v>
      </c>
      <c r="F896">
        <f>E896^2</f>
        <v>33.000000000000021</v>
      </c>
    </row>
    <row r="897" spans="1:6" x14ac:dyDescent="0.2">
      <c r="A897">
        <v>896</v>
      </c>
      <c r="B897" t="s">
        <v>899</v>
      </c>
      <c r="C897">
        <v>0.79486982248520699</v>
      </c>
      <c r="D897">
        <v>0.38666858605246301</v>
      </c>
      <c r="E897">
        <v>5.0990195135927801</v>
      </c>
      <c r="F897">
        <f>E897^2</f>
        <v>25.99999999999995</v>
      </c>
    </row>
    <row r="898" spans="1:6" x14ac:dyDescent="0.2">
      <c r="A898">
        <v>897</v>
      </c>
      <c r="B898" t="s">
        <v>900</v>
      </c>
      <c r="C898">
        <v>0.974354422964265</v>
      </c>
      <c r="D898">
        <v>0.79030782422293699</v>
      </c>
      <c r="E898">
        <v>6.2449979983984001</v>
      </c>
      <c r="F898">
        <f>E898^2</f>
        <v>39.000000000000021</v>
      </c>
    </row>
    <row r="899" spans="1:6" x14ac:dyDescent="0.2">
      <c r="A899">
        <v>898</v>
      </c>
      <c r="B899" t="s">
        <v>901</v>
      </c>
      <c r="C899">
        <v>0.97436943793911002</v>
      </c>
      <c r="D899">
        <v>0.81552620663650099</v>
      </c>
      <c r="E899">
        <v>3</v>
      </c>
      <c r="F899">
        <f>E899^2</f>
        <v>9</v>
      </c>
    </row>
    <row r="900" spans="1:6" x14ac:dyDescent="0.2">
      <c r="A900">
        <v>899</v>
      </c>
      <c r="B900" t="s">
        <v>902</v>
      </c>
      <c r="C900">
        <v>0.97438443534230501</v>
      </c>
      <c r="D900">
        <v>0.81563048803467098</v>
      </c>
      <c r="E900">
        <v>5.6568542494923797</v>
      </c>
      <c r="F900">
        <f>E900^2</f>
        <v>31.999999999999993</v>
      </c>
    </row>
    <row r="901" spans="1:6" x14ac:dyDescent="0.2">
      <c r="A901">
        <v>900</v>
      </c>
      <c r="B901" t="s">
        <v>903</v>
      </c>
      <c r="C901">
        <v>0.96778057820607899</v>
      </c>
      <c r="D901">
        <v>0.776599954306603</v>
      </c>
      <c r="E901">
        <v>4.8989794855663602</v>
      </c>
      <c r="F901">
        <f>E901^2</f>
        <v>24.000000000000039</v>
      </c>
    </row>
    <row r="902" spans="1:6" x14ac:dyDescent="0.2">
      <c r="A902">
        <v>901</v>
      </c>
      <c r="B902" t="s">
        <v>904</v>
      </c>
      <c r="C902">
        <v>0.96780296296296298</v>
      </c>
      <c r="D902">
        <v>0.77226554856743501</v>
      </c>
      <c r="E902">
        <v>5.9160797830996197</v>
      </c>
      <c r="F902">
        <f>E902^2</f>
        <v>35.000000000000043</v>
      </c>
    </row>
    <row r="903" spans="1:6" x14ac:dyDescent="0.2">
      <c r="A903">
        <v>902</v>
      </c>
      <c r="B903" t="s">
        <v>905</v>
      </c>
      <c r="C903">
        <v>0.95638923395445097</v>
      </c>
      <c r="D903">
        <v>0.69863324048282305</v>
      </c>
      <c r="E903">
        <v>6</v>
      </c>
      <c r="F903">
        <f>E903^2</f>
        <v>36</v>
      </c>
    </row>
    <row r="904" spans="1:6" x14ac:dyDescent="0.2">
      <c r="A904">
        <v>903</v>
      </c>
      <c r="B904" t="s">
        <v>906</v>
      </c>
      <c r="C904">
        <v>0.93004804270462604</v>
      </c>
      <c r="D904">
        <v>0.57434566270365495</v>
      </c>
      <c r="E904">
        <v>6.0827625302982202</v>
      </c>
      <c r="F904">
        <f>E904^2</f>
        <v>37.000000000000007</v>
      </c>
    </row>
    <row r="905" spans="1:6" x14ac:dyDescent="0.2">
      <c r="A905">
        <v>904</v>
      </c>
      <c r="B905" t="s">
        <v>907</v>
      </c>
      <c r="C905">
        <v>0.96087167736021994</v>
      </c>
      <c r="D905">
        <v>0.647923104824084</v>
      </c>
      <c r="E905">
        <v>6.0827625302982202</v>
      </c>
      <c r="F905">
        <f>E905^2</f>
        <v>37.000000000000007</v>
      </c>
    </row>
    <row r="906" spans="1:6" x14ac:dyDescent="0.2">
      <c r="A906">
        <v>905</v>
      </c>
      <c r="B906" t="s">
        <v>908</v>
      </c>
      <c r="C906">
        <v>0.93884756097560995</v>
      </c>
      <c r="D906">
        <v>0.43043297746144699</v>
      </c>
      <c r="E906">
        <v>5.6568542494923797</v>
      </c>
      <c r="F906">
        <f>E906^2</f>
        <v>31.999999999999993</v>
      </c>
    </row>
    <row r="907" spans="1:6" x14ac:dyDescent="0.2">
      <c r="A907">
        <v>906</v>
      </c>
      <c r="B907" t="s">
        <v>909</v>
      </c>
      <c r="C907">
        <v>0.93015630550621697</v>
      </c>
      <c r="D907">
        <v>0.46831674958540598</v>
      </c>
      <c r="E907">
        <v>5.7445626465380304</v>
      </c>
      <c r="F907">
        <f>E907^2</f>
        <v>33.000000000000021</v>
      </c>
    </row>
    <row r="908" spans="1:6" x14ac:dyDescent="0.2">
      <c r="A908">
        <v>907</v>
      </c>
      <c r="B908" t="s">
        <v>910</v>
      </c>
      <c r="C908">
        <v>0.13222222222222199</v>
      </c>
      <c r="D908">
        <v>4.04691745036573E-2</v>
      </c>
      <c r="E908">
        <v>5.2915026221291797</v>
      </c>
      <c r="F908">
        <f>E908^2</f>
        <v>27.999999999999982</v>
      </c>
    </row>
    <row r="909" spans="1:6" x14ac:dyDescent="0.2">
      <c r="A909">
        <v>908</v>
      </c>
      <c r="B909" t="s">
        <v>911</v>
      </c>
      <c r="C909">
        <v>0.89033234421365004</v>
      </c>
      <c r="D909">
        <v>0.55597655172413796</v>
      </c>
      <c r="E909">
        <v>5.6568542494923797</v>
      </c>
      <c r="F909">
        <f>E909^2</f>
        <v>31.999999999999993</v>
      </c>
    </row>
    <row r="910" spans="1:6" x14ac:dyDescent="0.2">
      <c r="A910">
        <v>909</v>
      </c>
      <c r="B910" t="s">
        <v>912</v>
      </c>
      <c r="C910">
        <v>0.93892846270928498</v>
      </c>
      <c r="D910">
        <v>0.59967783291976795</v>
      </c>
      <c r="E910">
        <v>5.2915026221291797</v>
      </c>
      <c r="F910">
        <f>E910^2</f>
        <v>27.999999999999982</v>
      </c>
    </row>
    <row r="911" spans="1:6" x14ac:dyDescent="0.2">
      <c r="A911">
        <v>910</v>
      </c>
      <c r="B911" t="s">
        <v>913</v>
      </c>
      <c r="C911">
        <v>0.97439941520467799</v>
      </c>
      <c r="D911">
        <v>0.79630938996460499</v>
      </c>
      <c r="E911">
        <v>5.8309518948452999</v>
      </c>
      <c r="F911">
        <f>E911^2</f>
        <v>33.999999999999993</v>
      </c>
    </row>
    <row r="912" spans="1:6" x14ac:dyDescent="0.2">
      <c r="A912">
        <v>911</v>
      </c>
      <c r="B912" t="s">
        <v>914</v>
      </c>
      <c r="C912">
        <v>0.95172938443670196</v>
      </c>
      <c r="D912">
        <v>0.72380232228830399</v>
      </c>
      <c r="E912">
        <v>5.9160797830996197</v>
      </c>
      <c r="F912">
        <f>E912^2</f>
        <v>35.000000000000043</v>
      </c>
    </row>
    <row r="913" spans="1:6" x14ac:dyDescent="0.2">
      <c r="A913">
        <v>912</v>
      </c>
      <c r="B913" t="s">
        <v>915</v>
      </c>
      <c r="C913">
        <v>0.96484527687296395</v>
      </c>
      <c r="D913">
        <v>0.76611174922230196</v>
      </c>
      <c r="E913">
        <v>4.79583152331272</v>
      </c>
      <c r="F913">
        <f>E913^2</f>
        <v>23.000000000000004</v>
      </c>
    </row>
    <row r="914" spans="1:6" x14ac:dyDescent="0.2">
      <c r="A914">
        <v>913</v>
      </c>
      <c r="B914" t="s">
        <v>916</v>
      </c>
      <c r="C914">
        <v>0.93026418439716296</v>
      </c>
      <c r="D914">
        <v>0.55657483930211205</v>
      </c>
      <c r="E914">
        <v>5.3851648071345002</v>
      </c>
      <c r="F914">
        <f>E914^2</f>
        <v>28.999999999999957</v>
      </c>
    </row>
    <row r="915" spans="1:6" x14ac:dyDescent="0.2">
      <c r="A915">
        <v>914</v>
      </c>
      <c r="B915" t="s">
        <v>917</v>
      </c>
      <c r="C915">
        <v>0.96487144019528104</v>
      </c>
      <c r="D915">
        <v>0.452329344729345</v>
      </c>
      <c r="E915">
        <v>5.8309518948452999</v>
      </c>
      <c r="F915">
        <f>E915^2</f>
        <v>33.999999999999993</v>
      </c>
    </row>
    <row r="916" spans="1:6" x14ac:dyDescent="0.2">
      <c r="A916">
        <v>915</v>
      </c>
      <c r="B916" t="s">
        <v>918</v>
      </c>
      <c r="C916">
        <v>0.90700000000000003</v>
      </c>
      <c r="D916">
        <v>0.48338701019860397</v>
      </c>
      <c r="E916">
        <v>6</v>
      </c>
      <c r="F916">
        <f>E916^2</f>
        <v>36</v>
      </c>
    </row>
    <row r="917" spans="1:6" x14ac:dyDescent="0.2">
      <c r="A917">
        <v>916</v>
      </c>
      <c r="B917" t="s">
        <v>919</v>
      </c>
      <c r="C917">
        <v>0.79598235294117603</v>
      </c>
      <c r="D917">
        <v>0.38781673052362697</v>
      </c>
      <c r="E917">
        <v>5.6568542494923797</v>
      </c>
      <c r="F917">
        <f>E917^2</f>
        <v>31.999999999999993</v>
      </c>
    </row>
    <row r="918" spans="1:6" x14ac:dyDescent="0.2">
      <c r="A918">
        <v>917</v>
      </c>
      <c r="B918" t="s">
        <v>920</v>
      </c>
      <c r="C918">
        <v>0.90720147420147401</v>
      </c>
      <c r="D918">
        <v>0.34486173853524998</v>
      </c>
      <c r="E918">
        <v>5.7445626465380304</v>
      </c>
      <c r="F918">
        <f>E918^2</f>
        <v>33.000000000000021</v>
      </c>
    </row>
    <row r="919" spans="1:6" x14ac:dyDescent="0.2">
      <c r="A919">
        <v>918</v>
      </c>
      <c r="B919" t="s">
        <v>921</v>
      </c>
      <c r="C919">
        <v>0.79708187134502895</v>
      </c>
      <c r="D919">
        <v>0.57489489885664002</v>
      </c>
      <c r="E919">
        <v>5.4772255750516603</v>
      </c>
      <c r="F919">
        <f>E919^2</f>
        <v>29.999999999999989</v>
      </c>
    </row>
    <row r="920" spans="1:6" x14ac:dyDescent="0.2">
      <c r="A920">
        <v>919</v>
      </c>
      <c r="B920" t="s">
        <v>922</v>
      </c>
      <c r="C920">
        <v>0.872575438596491</v>
      </c>
      <c r="D920">
        <v>0.40235638629283499</v>
      </c>
      <c r="E920">
        <v>5.9160797830996197</v>
      </c>
      <c r="F920">
        <f>E920^2</f>
        <v>35.000000000000043</v>
      </c>
    </row>
    <row r="921" spans="1:6" x14ac:dyDescent="0.2">
      <c r="A921">
        <v>920</v>
      </c>
      <c r="B921" t="s">
        <v>923</v>
      </c>
      <c r="C921">
        <v>0.95642916235780795</v>
      </c>
      <c r="D921">
        <v>0.62514694508893998</v>
      </c>
      <c r="E921">
        <v>5.7445626465380304</v>
      </c>
      <c r="F921">
        <f>E921^2</f>
        <v>33.000000000000021</v>
      </c>
    </row>
    <row r="922" spans="1:6" x14ac:dyDescent="0.2">
      <c r="A922">
        <v>921</v>
      </c>
      <c r="B922" t="s">
        <v>924</v>
      </c>
      <c r="C922">
        <v>0.89062130177514798</v>
      </c>
      <c r="D922">
        <v>0.444908145580589</v>
      </c>
      <c r="E922">
        <v>5.5677643628300197</v>
      </c>
      <c r="F922">
        <f>E922^2</f>
        <v>30.999999999999975</v>
      </c>
    </row>
    <row r="923" spans="1:6" x14ac:dyDescent="0.2">
      <c r="A923">
        <v>922</v>
      </c>
      <c r="B923" t="s">
        <v>925</v>
      </c>
      <c r="C923">
        <v>0.95646900826446302</v>
      </c>
      <c r="D923">
        <v>0.61100963855421697</v>
      </c>
      <c r="E923">
        <v>5.6568542494923797</v>
      </c>
      <c r="F923">
        <f>E923^2</f>
        <v>31.999999999999993</v>
      </c>
    </row>
    <row r="924" spans="1:6" x14ac:dyDescent="0.2">
      <c r="A924">
        <v>923</v>
      </c>
      <c r="B924" t="s">
        <v>926</v>
      </c>
      <c r="C924">
        <v>0.89090855457227103</v>
      </c>
      <c r="D924">
        <v>0.34089669421487601</v>
      </c>
      <c r="E924">
        <v>5.4772255750516603</v>
      </c>
      <c r="F924">
        <f>E924^2</f>
        <v>29.999999999999989</v>
      </c>
    </row>
    <row r="925" spans="1:6" x14ac:dyDescent="0.2">
      <c r="A925">
        <v>924</v>
      </c>
      <c r="B925" t="s">
        <v>927</v>
      </c>
      <c r="C925">
        <v>0.96489756097560997</v>
      </c>
      <c r="D925">
        <v>0.72403282399547297</v>
      </c>
      <c r="E925">
        <v>2.6457513110645898</v>
      </c>
      <c r="F925">
        <f>E925^2</f>
        <v>6.9999999999999956</v>
      </c>
    </row>
    <row r="926" spans="1:6" x14ac:dyDescent="0.2">
      <c r="A926">
        <v>925</v>
      </c>
      <c r="B926" t="s">
        <v>928</v>
      </c>
      <c r="C926">
        <v>0.96090384615384605</v>
      </c>
      <c r="D926">
        <v>0.75785377942998799</v>
      </c>
      <c r="E926">
        <v>4</v>
      </c>
      <c r="F926">
        <f>E926^2</f>
        <v>16</v>
      </c>
    </row>
    <row r="927" spans="1:6" x14ac:dyDescent="0.2">
      <c r="A927">
        <v>926</v>
      </c>
      <c r="B927" t="s">
        <v>929</v>
      </c>
      <c r="C927">
        <v>0.96492363931762803</v>
      </c>
      <c r="D927">
        <v>0.73948492127035004</v>
      </c>
      <c r="E927">
        <v>3.4641016151377499</v>
      </c>
      <c r="F927">
        <f>E927^2</f>
        <v>11.999999999999968</v>
      </c>
    </row>
    <row r="928" spans="1:6" x14ac:dyDescent="0.2">
      <c r="A928">
        <v>927</v>
      </c>
      <c r="B928" t="s">
        <v>930</v>
      </c>
      <c r="C928">
        <v>0.97097410358565694</v>
      </c>
      <c r="D928">
        <v>0.79643612151477305</v>
      </c>
      <c r="E928">
        <v>0</v>
      </c>
      <c r="F928">
        <f>E928^2</f>
        <v>0</v>
      </c>
    </row>
    <row r="929" spans="1:6" x14ac:dyDescent="0.2">
      <c r="A929">
        <v>928</v>
      </c>
      <c r="B929" t="s">
        <v>931</v>
      </c>
      <c r="C929">
        <v>0.97441437755698401</v>
      </c>
      <c r="D929">
        <v>0.81573465160075298</v>
      </c>
      <c r="E929">
        <v>2.8284271247461898</v>
      </c>
      <c r="F929">
        <f>E929^2</f>
        <v>7.9999999999999982</v>
      </c>
    </row>
    <row r="930" spans="1:6" x14ac:dyDescent="0.2">
      <c r="A930">
        <v>929</v>
      </c>
      <c r="B930" t="s">
        <v>932</v>
      </c>
      <c r="C930">
        <v>0.967825314581791</v>
      </c>
      <c r="D930">
        <v>0.73969039999999997</v>
      </c>
      <c r="E930">
        <v>4.8989794855663602</v>
      </c>
      <c r="F930">
        <f>E930^2</f>
        <v>24.000000000000039</v>
      </c>
    </row>
    <row r="931" spans="1:6" x14ac:dyDescent="0.2">
      <c r="A931">
        <v>930</v>
      </c>
      <c r="B931" t="s">
        <v>933</v>
      </c>
      <c r="C931">
        <v>0.96494967532467502</v>
      </c>
      <c r="D931">
        <v>4.6080459770114898E-3</v>
      </c>
      <c r="E931">
        <v>5.6568542494923797</v>
      </c>
      <c r="F931">
        <f>E931^2</f>
        <v>31.999999999999993</v>
      </c>
    </row>
    <row r="932" spans="1:6" x14ac:dyDescent="0.2">
      <c r="A932">
        <v>931</v>
      </c>
      <c r="B932" t="s">
        <v>934</v>
      </c>
      <c r="C932">
        <v>0.87297552447552396</v>
      </c>
      <c r="D932">
        <v>0.28144394281414598</v>
      </c>
      <c r="E932">
        <v>2.4494897427831801</v>
      </c>
      <c r="F932">
        <f>E932^2</f>
        <v>6.0000000000000098</v>
      </c>
    </row>
    <row r="933" spans="1:6" x14ac:dyDescent="0.2">
      <c r="A933">
        <v>932</v>
      </c>
      <c r="B933" t="s">
        <v>935</v>
      </c>
      <c r="C933">
        <v>0.93037168141592896</v>
      </c>
      <c r="D933">
        <v>0.484198821007503</v>
      </c>
      <c r="E933">
        <v>1.7320508075688801</v>
      </c>
      <c r="F933">
        <f>E933^2</f>
        <v>3.0000000000000098</v>
      </c>
    </row>
    <row r="934" spans="1:6" x14ac:dyDescent="0.2">
      <c r="A934">
        <v>933</v>
      </c>
      <c r="B934" t="s">
        <v>936</v>
      </c>
      <c r="C934">
        <v>0.95177842227378195</v>
      </c>
      <c r="D934">
        <v>0.73359896259896296</v>
      </c>
      <c r="E934">
        <v>1.7320508075688801</v>
      </c>
      <c r="F934">
        <f>E934^2</f>
        <v>3.0000000000000098</v>
      </c>
    </row>
    <row r="935" spans="1:6" x14ac:dyDescent="0.2">
      <c r="A935">
        <v>934</v>
      </c>
      <c r="B935" t="s">
        <v>937</v>
      </c>
      <c r="C935">
        <v>0.79816860465116302</v>
      </c>
      <c r="D935">
        <v>0.44584659746251398</v>
      </c>
      <c r="E935">
        <v>0</v>
      </c>
      <c r="F935">
        <f>E935^2</f>
        <v>0</v>
      </c>
    </row>
    <row r="936" spans="1:6" x14ac:dyDescent="0.2">
      <c r="A936">
        <v>935</v>
      </c>
      <c r="B936" t="s">
        <v>938</v>
      </c>
      <c r="C936">
        <v>0.97099270072992705</v>
      </c>
      <c r="D936">
        <v>0.79656269494697496</v>
      </c>
      <c r="E936">
        <v>2</v>
      </c>
      <c r="F936">
        <f>E936^2</f>
        <v>4</v>
      </c>
    </row>
    <row r="937" spans="1:6" x14ac:dyDescent="0.2">
      <c r="A937">
        <v>936</v>
      </c>
      <c r="B937" t="s">
        <v>939</v>
      </c>
      <c r="C937">
        <v>0.95650877192982497</v>
      </c>
      <c r="D937">
        <v>0.70691185318892902</v>
      </c>
      <c r="E937">
        <v>0</v>
      </c>
      <c r="F937">
        <f>E937^2</f>
        <v>0</v>
      </c>
    </row>
    <row r="938" spans="1:6" x14ac:dyDescent="0.2">
      <c r="A938">
        <v>937</v>
      </c>
      <c r="B938" t="s">
        <v>940</v>
      </c>
      <c r="C938">
        <v>0.920449484536082</v>
      </c>
      <c r="D938">
        <v>0.71572995042286403</v>
      </c>
      <c r="E938">
        <v>3.8729833462074201</v>
      </c>
      <c r="F938">
        <f>E938^2</f>
        <v>15.000000000000025</v>
      </c>
    </row>
    <row r="939" spans="1:6" x14ac:dyDescent="0.2">
      <c r="A939">
        <v>938</v>
      </c>
      <c r="B939" t="s">
        <v>941</v>
      </c>
      <c r="C939">
        <v>0.97442932242990699</v>
      </c>
      <c r="D939">
        <v>0.73381369339879998</v>
      </c>
      <c r="E939">
        <v>2</v>
      </c>
      <c r="F939">
        <f>E939^2</f>
        <v>4</v>
      </c>
    </row>
    <row r="940" spans="1:6" x14ac:dyDescent="0.2">
      <c r="A940">
        <v>939</v>
      </c>
      <c r="B940" t="s">
        <v>942</v>
      </c>
      <c r="C940">
        <v>0.96497566909975696</v>
      </c>
      <c r="D940">
        <v>0.758031698860822</v>
      </c>
      <c r="E940">
        <v>4.5825756949558398</v>
      </c>
      <c r="F940">
        <f>E940^2</f>
        <v>21</v>
      </c>
    </row>
    <row r="941" spans="1:6" x14ac:dyDescent="0.2">
      <c r="A941">
        <v>940</v>
      </c>
      <c r="B941" t="s">
        <v>943</v>
      </c>
      <c r="C941">
        <v>0.95654845360824703</v>
      </c>
      <c r="D941">
        <v>0.79668911055694103</v>
      </c>
      <c r="E941">
        <v>3.4641016151377499</v>
      </c>
      <c r="F941">
        <f>E941^2</f>
        <v>11.999999999999968</v>
      </c>
    </row>
    <row r="942" spans="1:6" x14ac:dyDescent="0.2">
      <c r="A942">
        <v>941</v>
      </c>
      <c r="B942" t="s">
        <v>944</v>
      </c>
      <c r="C942">
        <v>0.93900911854103297</v>
      </c>
      <c r="D942">
        <v>0.69890754483611595</v>
      </c>
      <c r="E942">
        <v>3.74165738677394</v>
      </c>
      <c r="F942">
        <f>E942^2</f>
        <v>13.999999999999989</v>
      </c>
    </row>
    <row r="943" spans="1:6" x14ac:dyDescent="0.2">
      <c r="A943">
        <v>942</v>
      </c>
      <c r="B943" t="s">
        <v>945</v>
      </c>
      <c r="C943">
        <v>0.95182734646581701</v>
      </c>
      <c r="D943">
        <v>0.52928452903855505</v>
      </c>
      <c r="E943">
        <v>2.2360679774997898</v>
      </c>
      <c r="F943">
        <f>E943^2</f>
        <v>5.0000000000000009</v>
      </c>
    </row>
    <row r="944" spans="1:6" x14ac:dyDescent="0.2">
      <c r="A944">
        <v>943</v>
      </c>
      <c r="B944" t="s">
        <v>946</v>
      </c>
      <c r="C944">
        <v>0.77648051948051999</v>
      </c>
      <c r="D944">
        <v>0.72945341098169703</v>
      </c>
      <c r="E944">
        <v>1</v>
      </c>
      <c r="F944">
        <f>E944^2</f>
        <v>1</v>
      </c>
    </row>
    <row r="945" spans="1:6" x14ac:dyDescent="0.2">
      <c r="A945">
        <v>944</v>
      </c>
      <c r="B945" t="s">
        <v>947</v>
      </c>
      <c r="C945">
        <v>0.956588053553038</v>
      </c>
      <c r="D945">
        <v>0.72426293469041603</v>
      </c>
      <c r="E945">
        <v>2.8284271247461898</v>
      </c>
      <c r="F945">
        <f>E945^2</f>
        <v>7.9999999999999982</v>
      </c>
    </row>
    <row r="946" spans="1:6" x14ac:dyDescent="0.2">
      <c r="A946">
        <v>945</v>
      </c>
      <c r="B946" t="s">
        <v>948</v>
      </c>
      <c r="C946">
        <v>0.89119411764705903</v>
      </c>
      <c r="D946">
        <v>0.54238833570412504</v>
      </c>
      <c r="E946">
        <v>0</v>
      </c>
      <c r="F946">
        <f>E946^2</f>
        <v>0</v>
      </c>
    </row>
    <row r="947" spans="1:6" x14ac:dyDescent="0.2">
      <c r="A947">
        <v>946</v>
      </c>
      <c r="B947" t="s">
        <v>949</v>
      </c>
      <c r="C947">
        <v>0.97101127320954905</v>
      </c>
      <c r="D947">
        <v>0.54302414772727303</v>
      </c>
      <c r="E947">
        <v>2.6457513110645898</v>
      </c>
      <c r="F947">
        <f>E947^2</f>
        <v>6.9999999999999956</v>
      </c>
    </row>
    <row r="948" spans="1:6" x14ac:dyDescent="0.2">
      <c r="A948">
        <v>947</v>
      </c>
      <c r="B948" t="s">
        <v>950</v>
      </c>
      <c r="C948">
        <v>0.92059259259259296</v>
      </c>
      <c r="D948">
        <v>0.64829782608695696</v>
      </c>
      <c r="E948">
        <v>2</v>
      </c>
      <c r="F948">
        <f>E948^2</f>
        <v>4</v>
      </c>
    </row>
    <row r="949" spans="1:6" x14ac:dyDescent="0.2">
      <c r="A949">
        <v>948</v>
      </c>
      <c r="B949" t="s">
        <v>951</v>
      </c>
      <c r="C949">
        <v>0.93908952959028802</v>
      </c>
      <c r="D949">
        <v>0.70717132551848505</v>
      </c>
      <c r="E949">
        <v>3</v>
      </c>
      <c r="F949">
        <f>E949^2</f>
        <v>9</v>
      </c>
    </row>
    <row r="950" spans="1:6" x14ac:dyDescent="0.2">
      <c r="A950">
        <v>949</v>
      </c>
      <c r="B950" t="s">
        <v>952</v>
      </c>
      <c r="C950">
        <v>0.87337282229965196</v>
      </c>
      <c r="D950">
        <v>0</v>
      </c>
      <c r="E950">
        <v>7.8102496759066504</v>
      </c>
      <c r="F950">
        <f>E950^2</f>
        <v>60.999999999999936</v>
      </c>
    </row>
    <row r="951" spans="1:6" x14ac:dyDescent="0.2">
      <c r="A951">
        <v>950</v>
      </c>
      <c r="B951" t="s">
        <v>953</v>
      </c>
      <c r="C951">
        <v>0.33169999999999999</v>
      </c>
      <c r="D951">
        <v>7.8141444114737904E-2</v>
      </c>
      <c r="E951">
        <v>1.7320508075688801</v>
      </c>
      <c r="F951">
        <f>E951^2</f>
        <v>3.0000000000000098</v>
      </c>
    </row>
    <row r="952" spans="1:6" x14ac:dyDescent="0.2">
      <c r="A952">
        <v>951</v>
      </c>
      <c r="B952" t="s">
        <v>954</v>
      </c>
      <c r="C952">
        <v>0.84713304721030003</v>
      </c>
      <c r="D952">
        <v>0.26363811728395098</v>
      </c>
      <c r="E952">
        <v>3.16227766016838</v>
      </c>
      <c r="F952">
        <f>E952^2</f>
        <v>10.000000000000004</v>
      </c>
    </row>
    <row r="953" spans="1:6" x14ac:dyDescent="0.2">
      <c r="A953">
        <v>952</v>
      </c>
      <c r="B953" t="s">
        <v>955</v>
      </c>
      <c r="C953">
        <v>0.89147800586510295</v>
      </c>
      <c r="D953">
        <v>0.17555642361111101</v>
      </c>
      <c r="E953">
        <v>3.60555127546399</v>
      </c>
      <c r="F953">
        <f>E953^2</f>
        <v>13.000000000000005</v>
      </c>
    </row>
    <row r="954" spans="1:6" x14ac:dyDescent="0.2">
      <c r="A954">
        <v>953</v>
      </c>
      <c r="B954" t="s">
        <v>956</v>
      </c>
      <c r="C954">
        <v>0.96500162074554297</v>
      </c>
      <c r="D954">
        <v>9.5163285024154595E-2</v>
      </c>
      <c r="E954">
        <v>4.2426406871192803</v>
      </c>
      <c r="F954">
        <f>E954^2</f>
        <v>17.999999999999957</v>
      </c>
    </row>
    <row r="955" spans="1:6" x14ac:dyDescent="0.2">
      <c r="A955">
        <v>954</v>
      </c>
      <c r="B955" t="s">
        <v>957</v>
      </c>
      <c r="C955">
        <v>0.79924277456647397</v>
      </c>
      <c r="D955">
        <v>0.105650476190476</v>
      </c>
      <c r="E955">
        <v>4.1231056256176597</v>
      </c>
      <c r="F955">
        <f>E955^2</f>
        <v>16.999999999999993</v>
      </c>
    </row>
    <row r="956" spans="1:6" x14ac:dyDescent="0.2">
      <c r="A956">
        <v>955</v>
      </c>
      <c r="B956" t="s">
        <v>958</v>
      </c>
      <c r="C956">
        <v>0.75905633802816896</v>
      </c>
      <c r="D956">
        <v>0.18352920962199301</v>
      </c>
      <c r="E956">
        <v>3.60555127546399</v>
      </c>
      <c r="F956">
        <f>E956^2</f>
        <v>13.000000000000005</v>
      </c>
    </row>
    <row r="957" spans="1:6" x14ac:dyDescent="0.2">
      <c r="A957">
        <v>956</v>
      </c>
      <c r="B957" t="s">
        <v>959</v>
      </c>
      <c r="C957">
        <v>0.93047879858657201</v>
      </c>
      <c r="D957">
        <v>0.237942446043165</v>
      </c>
      <c r="E957">
        <v>3.3166247903553998</v>
      </c>
      <c r="F957">
        <f>E957^2</f>
        <v>11</v>
      </c>
    </row>
    <row r="958" spans="1:6" x14ac:dyDescent="0.2">
      <c r="A958">
        <v>957</v>
      </c>
      <c r="B958" t="s">
        <v>960</v>
      </c>
      <c r="C958">
        <v>0.87376736111111097</v>
      </c>
      <c r="D958">
        <v>1.2041062801932401E-3</v>
      </c>
      <c r="E958">
        <v>5.8309518948452999</v>
      </c>
      <c r="F958">
        <f>E958^2</f>
        <v>33.999999999999993</v>
      </c>
    </row>
    <row r="959" spans="1:6" x14ac:dyDescent="0.2">
      <c r="A959">
        <v>958</v>
      </c>
      <c r="B959" t="s">
        <v>961</v>
      </c>
      <c r="C959">
        <v>0.95662757201646098</v>
      </c>
      <c r="D959">
        <v>0.15722311111111101</v>
      </c>
      <c r="E959">
        <v>4.2426406871192803</v>
      </c>
      <c r="F959">
        <f>E959^2</f>
        <v>17.999999999999957</v>
      </c>
    </row>
    <row r="960" spans="1:6" x14ac:dyDescent="0.2">
      <c r="A960">
        <v>959</v>
      </c>
      <c r="B960" t="s">
        <v>962</v>
      </c>
      <c r="C960">
        <v>0.92073511293634502</v>
      </c>
      <c r="D960">
        <v>5.0739711934156398E-2</v>
      </c>
      <c r="E960">
        <v>4.2426406871192803</v>
      </c>
      <c r="F960">
        <f>E960^2</f>
        <v>17.999999999999957</v>
      </c>
    </row>
    <row r="961" spans="1:6" x14ac:dyDescent="0.2">
      <c r="A961">
        <v>960</v>
      </c>
      <c r="B961" t="s">
        <v>963</v>
      </c>
      <c r="C961">
        <v>0.97444424985405698</v>
      </c>
      <c r="D961">
        <v>0.79681536863966795</v>
      </c>
      <c r="E961">
        <v>1.7320508075688801</v>
      </c>
      <c r="F961">
        <f>E961^2</f>
        <v>3.0000000000000098</v>
      </c>
    </row>
    <row r="962" spans="1:6" x14ac:dyDescent="0.2">
      <c r="A962">
        <v>961</v>
      </c>
      <c r="B962" t="s">
        <v>964</v>
      </c>
      <c r="C962">
        <v>0.95666700924974302</v>
      </c>
      <c r="D962">
        <v>0.67965480895915698</v>
      </c>
      <c r="E962">
        <v>3.3166247903553998</v>
      </c>
      <c r="F962">
        <f>E962^2</f>
        <v>11</v>
      </c>
    </row>
    <row r="963" spans="1:6" x14ac:dyDescent="0.2">
      <c r="A963">
        <v>962</v>
      </c>
      <c r="B963" t="s">
        <v>965</v>
      </c>
      <c r="C963">
        <v>0.96093595608417204</v>
      </c>
      <c r="D963">
        <v>0.61146770958684304</v>
      </c>
      <c r="E963">
        <v>1</v>
      </c>
      <c r="F963">
        <f>E963^2</f>
        <v>1</v>
      </c>
    </row>
    <row r="964" spans="1:6" x14ac:dyDescent="0.2">
      <c r="A964">
        <v>963</v>
      </c>
      <c r="B964" t="s">
        <v>966</v>
      </c>
      <c r="C964">
        <v>0.960968007312614</v>
      </c>
      <c r="D964">
        <v>0.73402807304442597</v>
      </c>
      <c r="E964">
        <v>3.8729833462074201</v>
      </c>
      <c r="F964">
        <f>E964^2</f>
        <v>15.000000000000025</v>
      </c>
    </row>
    <row r="965" spans="1:6" x14ac:dyDescent="0.2">
      <c r="A965">
        <v>964</v>
      </c>
      <c r="B965" t="s">
        <v>967</v>
      </c>
      <c r="C965">
        <v>0.974459159859977</v>
      </c>
      <c r="D965">
        <v>0.734242102396514</v>
      </c>
      <c r="E965">
        <v>4</v>
      </c>
      <c r="F965">
        <f>E965^2</f>
        <v>16</v>
      </c>
    </row>
    <row r="966" spans="1:6" x14ac:dyDescent="0.2">
      <c r="A966">
        <v>965</v>
      </c>
      <c r="B966" t="s">
        <v>968</v>
      </c>
      <c r="C966">
        <v>0.96502753036437205</v>
      </c>
      <c r="D966">
        <v>0.70743033033032998</v>
      </c>
      <c r="E966">
        <v>3.60555127546399</v>
      </c>
      <c r="F966">
        <f>E966^2</f>
        <v>13.000000000000005</v>
      </c>
    </row>
    <row r="967" spans="1:6" x14ac:dyDescent="0.2">
      <c r="A967">
        <v>966</v>
      </c>
      <c r="B967" t="s">
        <v>969</v>
      </c>
      <c r="C967">
        <v>0.90740196078431401</v>
      </c>
      <c r="D967">
        <v>0.73989555022648501</v>
      </c>
      <c r="E967">
        <v>1</v>
      </c>
      <c r="F967">
        <f>E967^2</f>
        <v>1</v>
      </c>
    </row>
    <row r="968" spans="1:6" x14ac:dyDescent="0.2">
      <c r="A968">
        <v>967</v>
      </c>
      <c r="B968" t="s">
        <v>970</v>
      </c>
      <c r="C968">
        <v>0.96099999999999997</v>
      </c>
      <c r="D968">
        <v>0.75820935412026702</v>
      </c>
      <c r="E968">
        <v>2.6457513110645898</v>
      </c>
      <c r="F968">
        <f>E968^2</f>
        <v>6.9999999999999956</v>
      </c>
    </row>
    <row r="969" spans="1:6" x14ac:dyDescent="0.2">
      <c r="A969">
        <v>968</v>
      </c>
      <c r="B969" t="s">
        <v>971</v>
      </c>
      <c r="C969">
        <v>0.96784763313609501</v>
      </c>
      <c r="D969">
        <v>0.71597406759906801</v>
      </c>
      <c r="E969">
        <v>2.8284271247461898</v>
      </c>
      <c r="F969">
        <f>E969^2</f>
        <v>7.9999999999999982</v>
      </c>
    </row>
    <row r="970" spans="1:6" x14ac:dyDescent="0.2">
      <c r="A970">
        <v>969</v>
      </c>
      <c r="B970" t="s">
        <v>972</v>
      </c>
      <c r="C970">
        <v>0.93916969696969699</v>
      </c>
      <c r="D970">
        <v>0.58558826049700097</v>
      </c>
      <c r="E970">
        <v>2.8284271247461898</v>
      </c>
      <c r="F970">
        <f>E970^2</f>
        <v>7.9999999999999982</v>
      </c>
    </row>
    <row r="971" spans="1:6" x14ac:dyDescent="0.2">
      <c r="A971">
        <v>970</v>
      </c>
      <c r="B971" t="s">
        <v>973</v>
      </c>
      <c r="C971">
        <v>0.93924962178517402</v>
      </c>
      <c r="D971">
        <v>0.60016315572077605</v>
      </c>
      <c r="E971">
        <v>2.4494897427831801</v>
      </c>
      <c r="F971">
        <f>E971^2</f>
        <v>6.0000000000000098</v>
      </c>
    </row>
    <row r="972" spans="1:6" x14ac:dyDescent="0.2">
      <c r="A972">
        <v>971</v>
      </c>
      <c r="B972" t="s">
        <v>974</v>
      </c>
      <c r="C972">
        <v>0.97447405247813401</v>
      </c>
      <c r="D972">
        <v>0.79694146948941502</v>
      </c>
      <c r="E972">
        <v>6.1644140029689796</v>
      </c>
      <c r="F972">
        <f>E972^2</f>
        <v>38.000000000000036</v>
      </c>
    </row>
    <row r="973" spans="1:6" x14ac:dyDescent="0.2">
      <c r="A973">
        <v>972</v>
      </c>
      <c r="B973" t="s">
        <v>975</v>
      </c>
      <c r="C973">
        <v>0.97102982107355895</v>
      </c>
      <c r="D973">
        <v>0.76627785748445698</v>
      </c>
      <c r="E973">
        <v>1</v>
      </c>
      <c r="F973">
        <f>E973^2</f>
        <v>1</v>
      </c>
    </row>
    <row r="974" spans="1:6" x14ac:dyDescent="0.2">
      <c r="A974">
        <v>973</v>
      </c>
      <c r="B974" t="s">
        <v>976</v>
      </c>
      <c r="C974">
        <v>0.930585537918871</v>
      </c>
      <c r="D974">
        <v>0.63549154453213097</v>
      </c>
      <c r="E974">
        <v>3.74165738677394</v>
      </c>
      <c r="F974">
        <f>E974^2</f>
        <v>13.999999999999989</v>
      </c>
    </row>
    <row r="975" spans="1:6" x14ac:dyDescent="0.2">
      <c r="A975">
        <v>974</v>
      </c>
      <c r="B975" t="s">
        <v>977</v>
      </c>
      <c r="C975">
        <v>0.97448892773892803</v>
      </c>
      <c r="D975">
        <v>0.79706741339970999</v>
      </c>
      <c r="E975">
        <v>3.4641016151377499</v>
      </c>
      <c r="F975">
        <f>E975^2</f>
        <v>11.999999999999968</v>
      </c>
    </row>
    <row r="976" spans="1:6" x14ac:dyDescent="0.2">
      <c r="A976">
        <v>975</v>
      </c>
      <c r="B976" t="s">
        <v>978</v>
      </c>
      <c r="C976">
        <v>0.96103193430656897</v>
      </c>
      <c r="D976">
        <v>0.24146380270485299</v>
      </c>
      <c r="E976">
        <v>7.9372539331937704</v>
      </c>
      <c r="F976">
        <f>E976^2</f>
        <v>62.999999999999979</v>
      </c>
    </row>
    <row r="977" spans="1:6" x14ac:dyDescent="0.2">
      <c r="A977">
        <v>976</v>
      </c>
      <c r="B977" t="s">
        <v>979</v>
      </c>
      <c r="C977">
        <v>0.95670636550307997</v>
      </c>
      <c r="D977">
        <v>0.62557203553495599</v>
      </c>
      <c r="E977">
        <v>4.1231056256176597</v>
      </c>
      <c r="F977">
        <f>E977^2</f>
        <v>16.999999999999993</v>
      </c>
    </row>
    <row r="978" spans="1:6" x14ac:dyDescent="0.2">
      <c r="A978">
        <v>977</v>
      </c>
      <c r="B978" t="s">
        <v>980</v>
      </c>
      <c r="C978">
        <v>0.97450378567268503</v>
      </c>
      <c r="D978">
        <v>0.81583869753435001</v>
      </c>
      <c r="E978">
        <v>3</v>
      </c>
      <c r="F978">
        <f>E978^2</f>
        <v>9</v>
      </c>
    </row>
    <row r="979" spans="1:6" x14ac:dyDescent="0.2">
      <c r="A979">
        <v>978</v>
      </c>
      <c r="B979" t="s">
        <v>981</v>
      </c>
      <c r="C979">
        <v>0.51328571428571401</v>
      </c>
      <c r="D979">
        <v>0.12846352723915</v>
      </c>
      <c r="E979">
        <v>4.8989794855663602</v>
      </c>
      <c r="F979">
        <f>E979^2</f>
        <v>24.000000000000039</v>
      </c>
    </row>
    <row r="980" spans="1:6" x14ac:dyDescent="0.2">
      <c r="A980">
        <v>979</v>
      </c>
      <c r="B980" t="s">
        <v>982</v>
      </c>
      <c r="C980">
        <v>0.97451862630966202</v>
      </c>
      <c r="D980">
        <v>0.81594262603461198</v>
      </c>
      <c r="E980">
        <v>3</v>
      </c>
      <c r="F980">
        <f>E980^2</f>
        <v>9</v>
      </c>
    </row>
    <row r="981" spans="1:6" x14ac:dyDescent="0.2">
      <c r="A981">
        <v>980</v>
      </c>
      <c r="B981" t="s">
        <v>983</v>
      </c>
      <c r="C981">
        <v>0.97453344968004696</v>
      </c>
      <c r="D981">
        <v>0.81604643730024395</v>
      </c>
      <c r="E981">
        <v>3.4641016151377499</v>
      </c>
      <c r="F981">
        <f>E981^2</f>
        <v>11.999999999999968</v>
      </c>
    </row>
    <row r="982" spans="1:6" x14ac:dyDescent="0.2">
      <c r="A982">
        <v>981</v>
      </c>
      <c r="B982" t="s">
        <v>984</v>
      </c>
      <c r="C982">
        <v>0.90760146699266497</v>
      </c>
      <c r="D982">
        <v>0.55717148097203095</v>
      </c>
      <c r="E982">
        <v>4.3588989435406704</v>
      </c>
      <c r="F982">
        <f>E982^2</f>
        <v>18.999999999999972</v>
      </c>
    </row>
    <row r="983" spans="1:6" x14ac:dyDescent="0.2">
      <c r="A983">
        <v>982</v>
      </c>
      <c r="B983" t="s">
        <v>985</v>
      </c>
      <c r="C983">
        <v>0.95187615740740705</v>
      </c>
      <c r="D983">
        <v>0.40344589552238802</v>
      </c>
      <c r="E983">
        <v>3.60555127546399</v>
      </c>
      <c r="F983">
        <f>E983^2</f>
        <v>13.000000000000005</v>
      </c>
    </row>
    <row r="984" spans="1:6" x14ac:dyDescent="0.2">
      <c r="A984">
        <v>983</v>
      </c>
      <c r="B984" t="s">
        <v>986</v>
      </c>
      <c r="C984">
        <v>0.34270731707317098</v>
      </c>
      <c r="D984">
        <v>7.1762475049900201E-2</v>
      </c>
      <c r="E984">
        <v>4.8989794855663602</v>
      </c>
      <c r="F984">
        <f>E984^2</f>
        <v>24.000000000000039</v>
      </c>
    </row>
    <row r="985" spans="1:6" x14ac:dyDescent="0.2">
      <c r="A985">
        <v>984</v>
      </c>
      <c r="B985" t="s">
        <v>987</v>
      </c>
      <c r="C985">
        <v>0.946482352941176</v>
      </c>
      <c r="D985">
        <v>0.648671733622874</v>
      </c>
      <c r="E985">
        <v>4.5825756949558398</v>
      </c>
      <c r="F985">
        <f>E985^2</f>
        <v>21</v>
      </c>
    </row>
    <row r="986" spans="1:6" x14ac:dyDescent="0.2">
      <c r="A986">
        <v>985</v>
      </c>
      <c r="B986" t="s">
        <v>988</v>
      </c>
      <c r="C986">
        <v>0.89176023391812898</v>
      </c>
      <c r="D986">
        <v>0.70768886888688898</v>
      </c>
      <c r="E986">
        <v>3.8729833462074201</v>
      </c>
      <c r="F986">
        <f>E986^2</f>
        <v>15.000000000000025</v>
      </c>
    </row>
    <row r="987" spans="1:6" x14ac:dyDescent="0.2">
      <c r="A987">
        <v>986</v>
      </c>
      <c r="B987" t="s">
        <v>989</v>
      </c>
      <c r="C987">
        <v>0.95674564102564097</v>
      </c>
      <c r="D987">
        <v>0.66840975776185596</v>
      </c>
      <c r="E987">
        <v>3</v>
      </c>
      <c r="F987">
        <f>E987^2</f>
        <v>9</v>
      </c>
    </row>
    <row r="988" spans="1:6" x14ac:dyDescent="0.2">
      <c r="A988">
        <v>987</v>
      </c>
      <c r="B988" t="s">
        <v>990</v>
      </c>
      <c r="C988">
        <v>0.94654308093994799</v>
      </c>
      <c r="D988">
        <v>0.54365815602836898</v>
      </c>
      <c r="E988">
        <v>2.4494897427831801</v>
      </c>
      <c r="F988">
        <f>E988^2</f>
        <v>6.0000000000000098</v>
      </c>
    </row>
    <row r="989" spans="1:6" x14ac:dyDescent="0.2">
      <c r="A989">
        <v>988</v>
      </c>
      <c r="B989" t="s">
        <v>991</v>
      </c>
      <c r="C989">
        <v>0.94660365058670104</v>
      </c>
      <c r="D989">
        <v>0.61192467948717899</v>
      </c>
      <c r="E989">
        <v>3.3166247903553998</v>
      </c>
      <c r="F989">
        <f>E989^2</f>
        <v>11</v>
      </c>
    </row>
    <row r="990" spans="1:6" x14ac:dyDescent="0.2">
      <c r="A990">
        <v>989</v>
      </c>
      <c r="B990" t="s">
        <v>992</v>
      </c>
      <c r="C990">
        <v>0.97454825581395299</v>
      </c>
      <c r="D990">
        <v>0.80505618649133304</v>
      </c>
      <c r="E990">
        <v>3.74165738677394</v>
      </c>
      <c r="F990">
        <f>E990^2</f>
        <v>13.999999999999989</v>
      </c>
    </row>
    <row r="991" spans="1:6" x14ac:dyDescent="0.2">
      <c r="A991">
        <v>990</v>
      </c>
      <c r="B991" t="s">
        <v>993</v>
      </c>
      <c r="C991">
        <v>0.97456304474142896</v>
      </c>
      <c r="D991">
        <v>0.79044194515852595</v>
      </c>
      <c r="E991">
        <v>3.60555127546399</v>
      </c>
      <c r="F991">
        <f>E991^2</f>
        <v>13.000000000000005</v>
      </c>
    </row>
    <row r="992" spans="1:6" x14ac:dyDescent="0.2">
      <c r="A992">
        <v>991</v>
      </c>
      <c r="B992" t="s">
        <v>994</v>
      </c>
      <c r="C992">
        <v>0.97457781649245101</v>
      </c>
      <c r="D992">
        <v>0.8161501315295</v>
      </c>
      <c r="E992">
        <v>1</v>
      </c>
      <c r="F992">
        <f>E992^2</f>
        <v>1</v>
      </c>
    </row>
    <row r="993" spans="1:6" x14ac:dyDescent="0.2">
      <c r="A993">
        <v>992</v>
      </c>
      <c r="B993" t="s">
        <v>995</v>
      </c>
      <c r="C993">
        <v>0.90780000000000005</v>
      </c>
      <c r="D993" s="1">
        <v>5.8224163027656496E-6</v>
      </c>
      <c r="E993">
        <v>6.9282032302755097</v>
      </c>
      <c r="F993">
        <f>E993^2</f>
        <v>48.000000000000007</v>
      </c>
    </row>
    <row r="994" spans="1:6" x14ac:dyDescent="0.2">
      <c r="A994">
        <v>993</v>
      </c>
      <c r="B994" t="s">
        <v>996</v>
      </c>
      <c r="C994">
        <v>0.92087704918032798</v>
      </c>
      <c r="D994">
        <v>0.45324288964732601</v>
      </c>
      <c r="E994">
        <v>3.8729833462074201</v>
      </c>
      <c r="F994">
        <f>E994^2</f>
        <v>15.000000000000025</v>
      </c>
    </row>
    <row r="995" spans="1:6" x14ac:dyDescent="0.2">
      <c r="A995">
        <v>994</v>
      </c>
      <c r="B995" t="s">
        <v>997</v>
      </c>
      <c r="C995">
        <v>0.93069190140845104</v>
      </c>
      <c r="D995">
        <v>0.48500802568218299</v>
      </c>
      <c r="E995">
        <v>0</v>
      </c>
      <c r="F995">
        <f>E995^2</f>
        <v>0</v>
      </c>
    </row>
    <row r="996" spans="1:6" x14ac:dyDescent="0.2">
      <c r="A996">
        <v>995</v>
      </c>
      <c r="B996" t="s">
        <v>998</v>
      </c>
      <c r="C996">
        <v>0.96106381039197797</v>
      </c>
      <c r="D996">
        <v>0.79719320066334998</v>
      </c>
      <c r="E996">
        <v>1.4142135623731</v>
      </c>
      <c r="F996">
        <f>E996^2</f>
        <v>2.0000000000000142</v>
      </c>
    </row>
    <row r="997" spans="1:6" x14ac:dyDescent="0.2">
      <c r="A997">
        <v>996</v>
      </c>
      <c r="B997" t="s">
        <v>999</v>
      </c>
      <c r="C997">
        <v>0.96505339805825197</v>
      </c>
      <c r="D997" s="1">
        <v>3.6262203626220397E-5</v>
      </c>
      <c r="E997">
        <v>7.21110255092798</v>
      </c>
      <c r="F997">
        <f>E997^2</f>
        <v>52.000000000000021</v>
      </c>
    </row>
    <row r="998" spans="1:6" x14ac:dyDescent="0.2">
      <c r="A998">
        <v>997</v>
      </c>
      <c r="B998" t="s">
        <v>1000</v>
      </c>
      <c r="C998">
        <v>0.96786991869918704</v>
      </c>
      <c r="D998">
        <v>1.83135704874835E-4</v>
      </c>
      <c r="E998">
        <v>6.5574385243020004</v>
      </c>
      <c r="F998">
        <f>E998^2</f>
        <v>42.999999999999993</v>
      </c>
    </row>
    <row r="999" spans="1:6" x14ac:dyDescent="0.2">
      <c r="A999">
        <v>998</v>
      </c>
      <c r="B999" t="s">
        <v>1001</v>
      </c>
      <c r="C999">
        <v>0.93932930513595203</v>
      </c>
      <c r="D999">
        <v>0.586108686350021</v>
      </c>
      <c r="E999">
        <v>5.0990195135927801</v>
      </c>
      <c r="F999">
        <f>E999^2</f>
        <v>25.99999999999995</v>
      </c>
    </row>
    <row r="1000" spans="1:6" x14ac:dyDescent="0.2">
      <c r="A1000">
        <v>999</v>
      </c>
      <c r="B1000" t="s">
        <v>1002</v>
      </c>
      <c r="C1000">
        <v>0.97459257109692399</v>
      </c>
      <c r="D1000">
        <v>0.73445578231292497</v>
      </c>
      <c r="E1000">
        <v>4.6904157598234297</v>
      </c>
      <c r="F1000">
        <f>E1000^2</f>
        <v>22</v>
      </c>
    </row>
    <row r="1001" spans="1:6" x14ac:dyDescent="0.2">
      <c r="A1001">
        <v>1000</v>
      </c>
      <c r="B1001" t="s">
        <v>1003</v>
      </c>
      <c r="C1001">
        <v>0.93940874811463004</v>
      </c>
      <c r="D1001">
        <v>0.66874199045671401</v>
      </c>
      <c r="E1001">
        <v>4.2426406871192803</v>
      </c>
      <c r="F1001">
        <f>E1001^2</f>
        <v>17.999999999999957</v>
      </c>
    </row>
    <row r="1002" spans="1:6" x14ac:dyDescent="0.2">
      <c r="A1002">
        <v>1001</v>
      </c>
      <c r="B1002" t="s">
        <v>1004</v>
      </c>
      <c r="C1002">
        <v>0.95678483606557396</v>
      </c>
      <c r="D1002">
        <v>0.77242318435754198</v>
      </c>
      <c r="E1002">
        <v>4.2426406871192803</v>
      </c>
      <c r="F1002">
        <f>E1002^2</f>
        <v>17.999999999999957</v>
      </c>
    </row>
    <row r="1003" spans="1:6" x14ac:dyDescent="0.2">
      <c r="A1003">
        <v>1002</v>
      </c>
      <c r="B1003" t="s">
        <v>1005</v>
      </c>
      <c r="C1003">
        <v>0.96789217134416505</v>
      </c>
      <c r="D1003">
        <v>0.74629462197973495</v>
      </c>
      <c r="E1003">
        <v>4</v>
      </c>
      <c r="F1003">
        <f>E1003^2</f>
        <v>16</v>
      </c>
    </row>
    <row r="1004" spans="1:6" x14ac:dyDescent="0.2">
      <c r="A1004">
        <v>1003</v>
      </c>
      <c r="B1004" t="s">
        <v>1006</v>
      </c>
      <c r="C1004">
        <v>0.97460730858468703</v>
      </c>
      <c r="D1004">
        <v>0.79057589381288795</v>
      </c>
      <c r="E1004">
        <v>5.8309518948452999</v>
      </c>
      <c r="F1004">
        <f>E1004^2</f>
        <v>33.999999999999993</v>
      </c>
    </row>
    <row r="1005" spans="1:6" x14ac:dyDescent="0.2">
      <c r="A1005">
        <v>1004</v>
      </c>
      <c r="B1005" t="s">
        <v>1007</v>
      </c>
      <c r="C1005">
        <v>0.96791439114391098</v>
      </c>
      <c r="D1005">
        <v>0.77675182648401797</v>
      </c>
      <c r="E1005">
        <v>5.3851648071345002</v>
      </c>
      <c r="F1005">
        <f>E1005^2</f>
        <v>28.999999999999957</v>
      </c>
    </row>
    <row r="1006" spans="1:6" x14ac:dyDescent="0.2">
      <c r="A1006">
        <v>1005</v>
      </c>
      <c r="B1006" t="s">
        <v>1008</v>
      </c>
      <c r="C1006">
        <v>0.96793657817109102</v>
      </c>
      <c r="D1006">
        <v>0.74648961578400796</v>
      </c>
      <c r="E1006">
        <v>2.8284271247461898</v>
      </c>
      <c r="F1006">
        <f>E1006^2</f>
        <v>7.9999999999999982</v>
      </c>
    </row>
    <row r="1007" spans="1:6" x14ac:dyDescent="0.2">
      <c r="A1007">
        <v>1006</v>
      </c>
      <c r="B1007" t="s">
        <v>1009</v>
      </c>
      <c r="C1007">
        <v>0.967958732498158</v>
      </c>
      <c r="D1007">
        <v>0.51965271549576497</v>
      </c>
      <c r="E1007">
        <v>4.8989794855663602</v>
      </c>
      <c r="F1007">
        <f>E1007^2</f>
        <v>24.000000000000039</v>
      </c>
    </row>
    <row r="1008" spans="1:6" x14ac:dyDescent="0.2">
      <c r="A1008">
        <v>1007</v>
      </c>
      <c r="B1008" t="s">
        <v>1010</v>
      </c>
      <c r="C1008">
        <v>0.97462202898550698</v>
      </c>
      <c r="D1008">
        <v>0.76644372759856605</v>
      </c>
      <c r="E1008">
        <v>2.6457513110645898</v>
      </c>
      <c r="F1008">
        <f>E1008^2</f>
        <v>6.9999999999999956</v>
      </c>
    </row>
    <row r="1009" spans="1:6" x14ac:dyDescent="0.2">
      <c r="A1009">
        <v>1008</v>
      </c>
      <c r="B1009" t="s">
        <v>1011</v>
      </c>
      <c r="C1009">
        <v>0.96798085419734903</v>
      </c>
      <c r="D1009">
        <v>0.77258060013956698</v>
      </c>
      <c r="E1009">
        <v>2.4494897427831801</v>
      </c>
      <c r="F1009">
        <f>E1009^2</f>
        <v>6.0000000000000098</v>
      </c>
    </row>
    <row r="1010" spans="1:6" x14ac:dyDescent="0.2">
      <c r="A1010">
        <v>1009</v>
      </c>
      <c r="B1010" t="s">
        <v>1012</v>
      </c>
      <c r="C1010">
        <v>0.96109562841530005</v>
      </c>
      <c r="D1010">
        <v>0.70794694244604295</v>
      </c>
      <c r="E1010">
        <v>2.4494897427831801</v>
      </c>
      <c r="F1010">
        <f>E1010^2</f>
        <v>6.0000000000000098</v>
      </c>
    </row>
    <row r="1011" spans="1:6" x14ac:dyDescent="0.2">
      <c r="A1011">
        <v>1010</v>
      </c>
      <c r="B1011" t="s">
        <v>1013</v>
      </c>
      <c r="C1011">
        <v>0.87415916955017303</v>
      </c>
      <c r="D1011">
        <v>0.51107610350076105</v>
      </c>
      <c r="E1011">
        <v>3.4641016151377499</v>
      </c>
      <c r="F1011">
        <f>E1011^2</f>
        <v>11.999999999999968</v>
      </c>
    </row>
    <row r="1012" spans="1:6" x14ac:dyDescent="0.2">
      <c r="A1012">
        <v>1011</v>
      </c>
      <c r="B1012" t="s">
        <v>1014</v>
      </c>
      <c r="C1012">
        <v>0.97463673232908499</v>
      </c>
      <c r="D1012">
        <v>0.816253708920188</v>
      </c>
      <c r="E1012">
        <v>3.4641016151377499</v>
      </c>
      <c r="F1012">
        <f>E1012^2</f>
        <v>11.999999999999968</v>
      </c>
    </row>
    <row r="1013" spans="1:6" x14ac:dyDescent="0.2">
      <c r="A1013">
        <v>1012</v>
      </c>
      <c r="B1013" t="s">
        <v>1015</v>
      </c>
      <c r="C1013">
        <v>0.95682395087001004</v>
      </c>
      <c r="D1013">
        <v>0.63589339339339301</v>
      </c>
      <c r="E1013">
        <v>2.6457513110645898</v>
      </c>
      <c r="F1013">
        <f>E1013^2</f>
        <v>6.9999999999999956</v>
      </c>
    </row>
    <row r="1014" spans="1:6" x14ac:dyDescent="0.2">
      <c r="A1014">
        <v>1013</v>
      </c>
      <c r="B1014" t="s">
        <v>1016</v>
      </c>
      <c r="C1014">
        <v>0.92101840490797504</v>
      </c>
      <c r="D1014">
        <v>0.71621775836972301</v>
      </c>
      <c r="E1014">
        <v>3.16227766016838</v>
      </c>
      <c r="F1014">
        <f>E1014^2</f>
        <v>10.000000000000004</v>
      </c>
    </row>
    <row r="1015" spans="1:6" x14ac:dyDescent="0.2">
      <c r="A1015">
        <v>1014</v>
      </c>
      <c r="B1015" t="s">
        <v>1017</v>
      </c>
      <c r="C1015">
        <v>0.97465141864504901</v>
      </c>
      <c r="D1015">
        <v>0.76660936007640901</v>
      </c>
      <c r="E1015">
        <v>4.1231056256176597</v>
      </c>
      <c r="F1015">
        <f>E1015^2</f>
        <v>16.999999999999993</v>
      </c>
    </row>
    <row r="1016" spans="1:6" x14ac:dyDescent="0.2">
      <c r="A1016">
        <v>1015</v>
      </c>
      <c r="B1016" t="s">
        <v>1018</v>
      </c>
      <c r="C1016">
        <v>0.97104834437086096</v>
      </c>
      <c r="D1016">
        <v>0.78437676366843001</v>
      </c>
      <c r="E1016">
        <v>4.3588989435406704</v>
      </c>
      <c r="F1016">
        <f>E1016^2</f>
        <v>18.999999999999972</v>
      </c>
    </row>
    <row r="1017" spans="1:6" x14ac:dyDescent="0.2">
      <c r="A1017">
        <v>1016</v>
      </c>
      <c r="B1017" t="s">
        <v>1019</v>
      </c>
      <c r="C1017">
        <v>0.69715315315315296</v>
      </c>
      <c r="D1017">
        <v>0.40990098400983999</v>
      </c>
      <c r="E1017">
        <v>3.16227766016838</v>
      </c>
      <c r="F1017">
        <f>E1017^2</f>
        <v>10.000000000000004</v>
      </c>
    </row>
    <row r="1018" spans="1:6" x14ac:dyDescent="0.2">
      <c r="A1018">
        <v>1017</v>
      </c>
      <c r="B1018" t="s">
        <v>1020</v>
      </c>
      <c r="C1018">
        <v>0.96800294334069203</v>
      </c>
      <c r="D1018">
        <v>0.76677475542829898</v>
      </c>
      <c r="E1018">
        <v>0</v>
      </c>
      <c r="F1018">
        <f>E1018^2</f>
        <v>0</v>
      </c>
    </row>
    <row r="1019" spans="1:6" x14ac:dyDescent="0.2">
      <c r="A1019">
        <v>1018</v>
      </c>
      <c r="B1019" t="s">
        <v>1021</v>
      </c>
      <c r="C1019">
        <v>0.96802500000000002</v>
      </c>
      <c r="D1019">
        <v>0.77690349075975396</v>
      </c>
      <c r="E1019">
        <v>0</v>
      </c>
      <c r="F1019">
        <f>E1019^2</f>
        <v>0</v>
      </c>
    </row>
    <row r="1020" spans="1:6" x14ac:dyDescent="0.2">
      <c r="A1020">
        <v>1019</v>
      </c>
      <c r="B1020" t="s">
        <v>1022</v>
      </c>
      <c r="C1020">
        <v>0.92115918367346905</v>
      </c>
      <c r="D1020">
        <v>0.74010037273695395</v>
      </c>
      <c r="E1020">
        <v>2.2360679774997898</v>
      </c>
      <c r="F1020">
        <f>E1020^2</f>
        <v>5.0000000000000009</v>
      </c>
    </row>
    <row r="1021" spans="1:6" x14ac:dyDescent="0.2">
      <c r="A1021">
        <v>1020</v>
      </c>
      <c r="B1021" t="s">
        <v>1023</v>
      </c>
      <c r="C1021">
        <v>0.97466608796296295</v>
      </c>
      <c r="D1021">
        <v>0.64904483007953695</v>
      </c>
      <c r="E1021">
        <v>2.2360679774997898</v>
      </c>
      <c r="F1021">
        <f>E1021^2</f>
        <v>5.0000000000000009</v>
      </c>
    </row>
    <row r="1022" spans="1:6" x14ac:dyDescent="0.2">
      <c r="A1022">
        <v>1021</v>
      </c>
      <c r="B1022" t="s">
        <v>1024</v>
      </c>
      <c r="C1022">
        <v>0.97468074031231899</v>
      </c>
      <c r="D1022">
        <v>0.79070967051775798</v>
      </c>
      <c r="E1022">
        <v>2.8284271247461898</v>
      </c>
      <c r="F1022">
        <f>E1022^2</f>
        <v>7.9999999999999982</v>
      </c>
    </row>
    <row r="1023" spans="1:6" x14ac:dyDescent="0.2">
      <c r="A1023">
        <v>1022</v>
      </c>
      <c r="B1023" t="s">
        <v>1025</v>
      </c>
      <c r="C1023">
        <v>0.61994186046511601</v>
      </c>
      <c r="D1023">
        <v>0.177561904761905</v>
      </c>
      <c r="E1023">
        <v>2.8284271247461898</v>
      </c>
      <c r="F1023">
        <f>E1023^2</f>
        <v>7.9999999999999982</v>
      </c>
    </row>
    <row r="1024" spans="1:6" x14ac:dyDescent="0.2">
      <c r="A1024">
        <v>1023</v>
      </c>
      <c r="B1024" t="s">
        <v>1026</v>
      </c>
      <c r="C1024">
        <v>0.94666406250000001</v>
      </c>
      <c r="D1024">
        <v>0.71646102385107602</v>
      </c>
      <c r="E1024">
        <v>1</v>
      </c>
      <c r="F1024">
        <f>E1024^2</f>
        <v>1</v>
      </c>
    </row>
    <row r="1025" spans="1:6" x14ac:dyDescent="0.2">
      <c r="A1025">
        <v>1024</v>
      </c>
      <c r="B1025" t="s">
        <v>1027</v>
      </c>
      <c r="C1025">
        <v>0.956862985685072</v>
      </c>
      <c r="D1025">
        <v>0.74668430609597902</v>
      </c>
      <c r="E1025">
        <v>4.6904157598234297</v>
      </c>
      <c r="F1025">
        <f>E1025^2</f>
        <v>22</v>
      </c>
    </row>
    <row r="1026" spans="1:6" x14ac:dyDescent="0.2">
      <c r="A1026">
        <v>1025</v>
      </c>
      <c r="B1026" t="s">
        <v>1028</v>
      </c>
      <c r="C1026">
        <v>0.93079789103690702</v>
      </c>
      <c r="D1026">
        <v>1.5427322404371601E-2</v>
      </c>
      <c r="E1026">
        <v>4.79583152331272</v>
      </c>
      <c r="F1026">
        <f>E1026^2</f>
        <v>23.000000000000004</v>
      </c>
    </row>
    <row r="1027" spans="1:6" x14ac:dyDescent="0.2">
      <c r="A1027">
        <v>1026</v>
      </c>
      <c r="B1027" t="s">
        <v>1029</v>
      </c>
      <c r="C1027">
        <v>0.97469537572254294</v>
      </c>
      <c r="D1027">
        <v>0.81635716966966998</v>
      </c>
      <c r="E1027">
        <v>3.16227766016838</v>
      </c>
      <c r="F1027">
        <f>E1027^2</f>
        <v>10.000000000000004</v>
      </c>
    </row>
    <row r="1028" spans="1:6" x14ac:dyDescent="0.2">
      <c r="A1028">
        <v>1027</v>
      </c>
      <c r="B1028" t="s">
        <v>1030</v>
      </c>
      <c r="C1028">
        <v>0.96507922392886003</v>
      </c>
      <c r="D1028">
        <v>0.74687869362363901</v>
      </c>
      <c r="E1028">
        <v>3.60555127546399</v>
      </c>
      <c r="F1028">
        <f>E1028^2</f>
        <v>13.000000000000005</v>
      </c>
    </row>
    <row r="1029" spans="1:6" x14ac:dyDescent="0.2">
      <c r="A1029">
        <v>1028</v>
      </c>
      <c r="B1029" t="s">
        <v>1031</v>
      </c>
      <c r="C1029">
        <v>0.95690194075587298</v>
      </c>
      <c r="D1029">
        <v>0.77273779637378004</v>
      </c>
      <c r="E1029">
        <v>0</v>
      </c>
      <c r="F1029">
        <f>E1029^2</f>
        <v>0</v>
      </c>
    </row>
    <row r="1030" spans="1:6" x14ac:dyDescent="0.2">
      <c r="A1030">
        <v>1029</v>
      </c>
      <c r="B1030" t="s">
        <v>1032</v>
      </c>
      <c r="C1030">
        <v>0.93948795180722899</v>
      </c>
      <c r="D1030">
        <v>0.575442687747036</v>
      </c>
      <c r="E1030">
        <v>3</v>
      </c>
      <c r="F1030">
        <f>E1030^2</f>
        <v>9</v>
      </c>
    </row>
    <row r="1031" spans="1:6" x14ac:dyDescent="0.2">
      <c r="A1031">
        <v>1030</v>
      </c>
      <c r="B1031" t="s">
        <v>1033</v>
      </c>
      <c r="C1031">
        <v>0.89204081632653098</v>
      </c>
      <c r="D1031">
        <v>0.70820455226115597</v>
      </c>
      <c r="E1031">
        <v>2</v>
      </c>
      <c r="F1031">
        <f>E1031^2</f>
        <v>4</v>
      </c>
    </row>
    <row r="1032" spans="1:6" x14ac:dyDescent="0.2">
      <c r="A1032">
        <v>1031</v>
      </c>
      <c r="B1032" t="s">
        <v>1034</v>
      </c>
      <c r="C1032">
        <v>0.96112738853503199</v>
      </c>
      <c r="D1032">
        <v>0.70846169958108896</v>
      </c>
      <c r="E1032">
        <v>0</v>
      </c>
      <c r="F1032">
        <f>E1032^2</f>
        <v>0</v>
      </c>
    </row>
    <row r="1033" spans="1:6" x14ac:dyDescent="0.2">
      <c r="A1033">
        <v>1032</v>
      </c>
      <c r="B1033" t="s">
        <v>1035</v>
      </c>
      <c r="C1033">
        <v>0.95192485549132899</v>
      </c>
      <c r="D1033">
        <v>0</v>
      </c>
      <c r="E1033">
        <v>8</v>
      </c>
      <c r="F1033">
        <f>E1033^2</f>
        <v>64</v>
      </c>
    </row>
    <row r="1034" spans="1:6" x14ac:dyDescent="0.2">
      <c r="A1034">
        <v>1033</v>
      </c>
      <c r="B1034" t="s">
        <v>1036</v>
      </c>
      <c r="C1034">
        <v>0.95197344110854498</v>
      </c>
      <c r="D1034">
        <v>0</v>
      </c>
      <c r="E1034">
        <v>7.6811457478686096</v>
      </c>
      <c r="F1034">
        <f>E1034^2</f>
        <v>59.000000000000021</v>
      </c>
    </row>
    <row r="1035" spans="1:6" x14ac:dyDescent="0.2">
      <c r="A1035">
        <v>1034</v>
      </c>
      <c r="B1035" t="s">
        <v>1037</v>
      </c>
      <c r="C1035">
        <v>0.95694081632653105</v>
      </c>
      <c r="D1035">
        <v>0.68752633269107299</v>
      </c>
      <c r="E1035">
        <v>3.16227766016838</v>
      </c>
      <c r="F1035">
        <f>E1035^2</f>
        <v>10.000000000000004</v>
      </c>
    </row>
    <row r="1036" spans="1:6" x14ac:dyDescent="0.2">
      <c r="A1036">
        <v>1035</v>
      </c>
      <c r="B1036" t="s">
        <v>1038</v>
      </c>
      <c r="C1036">
        <v>0.96804702424687705</v>
      </c>
      <c r="D1036">
        <v>0.77289477351916402</v>
      </c>
      <c r="E1036">
        <v>2.8284271247461898</v>
      </c>
      <c r="F1036">
        <f>E1036^2</f>
        <v>7.9999999999999982</v>
      </c>
    </row>
    <row r="1037" spans="1:6" x14ac:dyDescent="0.2">
      <c r="A1037">
        <v>1036</v>
      </c>
      <c r="B1037" t="s">
        <v>1039</v>
      </c>
      <c r="C1037">
        <v>0.96806901615271701</v>
      </c>
      <c r="D1037">
        <v>0</v>
      </c>
      <c r="E1037">
        <v>7.5498344352707498</v>
      </c>
      <c r="F1037">
        <f>E1037^2</f>
        <v>57</v>
      </c>
    </row>
    <row r="1038" spans="1:6" x14ac:dyDescent="0.2">
      <c r="A1038">
        <v>1037</v>
      </c>
      <c r="B1038" t="s">
        <v>1040</v>
      </c>
      <c r="C1038">
        <v>0.95697961264016296</v>
      </c>
      <c r="D1038">
        <v>0</v>
      </c>
      <c r="E1038">
        <v>7.7459666924148296</v>
      </c>
      <c r="F1038">
        <f>E1038^2</f>
        <v>59.999999999999936</v>
      </c>
    </row>
    <row r="1039" spans="1:6" x14ac:dyDescent="0.2">
      <c r="A1039">
        <v>1038</v>
      </c>
      <c r="B1039" t="s">
        <v>1041</v>
      </c>
      <c r="C1039">
        <v>0.96510500807754396</v>
      </c>
      <c r="D1039">
        <v>0</v>
      </c>
      <c r="E1039">
        <v>8.6023252670426302</v>
      </c>
      <c r="F1039">
        <f>E1039^2</f>
        <v>74.000000000000057</v>
      </c>
    </row>
    <row r="1040" spans="1:6" x14ac:dyDescent="0.2">
      <c r="A1040">
        <v>1039</v>
      </c>
      <c r="B1040" t="s">
        <v>1042</v>
      </c>
      <c r="C1040">
        <v>0.96115909090909102</v>
      </c>
      <c r="D1040">
        <v>0</v>
      </c>
      <c r="E1040">
        <v>8</v>
      </c>
      <c r="F1040">
        <f>E1040^2</f>
        <v>64</v>
      </c>
    </row>
    <row r="1041" spans="1:6" x14ac:dyDescent="0.2">
      <c r="A1041">
        <v>1040</v>
      </c>
      <c r="B1041" t="s">
        <v>1043</v>
      </c>
      <c r="C1041">
        <v>4.2777777777777803E-2</v>
      </c>
      <c r="D1041">
        <v>2.8643274853801201E-3</v>
      </c>
      <c r="E1041">
        <v>7.5498344352707498</v>
      </c>
      <c r="F1041">
        <f>E1041^2</f>
        <v>57</v>
      </c>
    </row>
    <row r="1042" spans="1:6" x14ac:dyDescent="0.2">
      <c r="A1042">
        <v>1041</v>
      </c>
      <c r="B1042" t="s">
        <v>1044</v>
      </c>
      <c r="C1042">
        <v>0.97470999422299198</v>
      </c>
      <c r="D1042">
        <v>0.81646051397486397</v>
      </c>
      <c r="E1042">
        <v>4.3588989435406704</v>
      </c>
      <c r="F1042">
        <f>E1042^2</f>
        <v>18.999999999999972</v>
      </c>
    </row>
    <row r="1043" spans="1:6" x14ac:dyDescent="0.2">
      <c r="A1043">
        <v>1042</v>
      </c>
      <c r="B1043" t="s">
        <v>1045</v>
      </c>
      <c r="C1043">
        <v>0.97472459584295601</v>
      </c>
      <c r="D1043">
        <v>0.81656374203224602</v>
      </c>
      <c r="E1043">
        <v>4.4721359549995796</v>
      </c>
      <c r="F1043">
        <f>E1043^2</f>
        <v>20.000000000000004</v>
      </c>
    </row>
    <row r="1044" spans="1:6" x14ac:dyDescent="0.2">
      <c r="A1044">
        <v>1043</v>
      </c>
      <c r="B1044" t="s">
        <v>1046</v>
      </c>
      <c r="C1044">
        <v>0.96119073569482305</v>
      </c>
      <c r="D1044">
        <v>0.71670386515547801</v>
      </c>
      <c r="E1044">
        <v>3.60555127546399</v>
      </c>
      <c r="F1044">
        <f>E1044^2</f>
        <v>13.000000000000005</v>
      </c>
    </row>
    <row r="1045" spans="1:6" x14ac:dyDescent="0.2">
      <c r="A1045">
        <v>1044</v>
      </c>
      <c r="B1045" t="s">
        <v>1047</v>
      </c>
      <c r="C1045">
        <v>0.95202191464821195</v>
      </c>
      <c r="D1045">
        <v>0.66907354443309497</v>
      </c>
      <c r="E1045">
        <v>1.4142135623731</v>
      </c>
      <c r="F1045">
        <f>E1045^2</f>
        <v>2.0000000000000142</v>
      </c>
    </row>
    <row r="1046" spans="1:6" x14ac:dyDescent="0.2">
      <c r="A1046">
        <v>1045</v>
      </c>
      <c r="B1046" t="s">
        <v>1048</v>
      </c>
      <c r="C1046">
        <v>0.96809097578870096</v>
      </c>
      <c r="D1046">
        <v>0.71694628339140498</v>
      </c>
      <c r="E1046">
        <v>1.7320508075688801</v>
      </c>
      <c r="F1046">
        <f>E1046^2</f>
        <v>3.0000000000000098</v>
      </c>
    </row>
    <row r="1047" spans="1:6" x14ac:dyDescent="0.2">
      <c r="A1047">
        <v>1046</v>
      </c>
      <c r="B1047" t="s">
        <v>1049</v>
      </c>
      <c r="C1047">
        <v>0.94672431729518802</v>
      </c>
      <c r="D1047">
        <v>0.76693991416309004</v>
      </c>
      <c r="E1047">
        <v>4.4721359549995796</v>
      </c>
      <c r="F1047">
        <f>E1047^2</f>
        <v>20.000000000000004</v>
      </c>
    </row>
    <row r="1048" spans="1:6" x14ac:dyDescent="0.2">
      <c r="A1048">
        <v>1047</v>
      </c>
      <c r="B1048" t="s">
        <v>1050</v>
      </c>
      <c r="C1048">
        <v>0.96122232304900201</v>
      </c>
      <c r="D1048">
        <v>0.77705494756041904</v>
      </c>
      <c r="E1048">
        <v>1.4142135623731</v>
      </c>
      <c r="F1048">
        <f>E1048^2</f>
        <v>2.0000000000000142</v>
      </c>
    </row>
    <row r="1049" spans="1:6" x14ac:dyDescent="0.2">
      <c r="A1049">
        <v>1048</v>
      </c>
      <c r="B1049" t="s">
        <v>1051</v>
      </c>
      <c r="C1049">
        <v>0.97473918061165599</v>
      </c>
      <c r="D1049">
        <v>0.816666854037849</v>
      </c>
      <c r="E1049">
        <v>4.6904157598234297</v>
      </c>
      <c r="F1049">
        <f>E1049^2</f>
        <v>22</v>
      </c>
    </row>
    <row r="1050" spans="1:6" x14ac:dyDescent="0.2">
      <c r="A1050">
        <v>1049</v>
      </c>
      <c r="B1050" t="s">
        <v>1052</v>
      </c>
      <c r="C1050">
        <v>0.93090350877192996</v>
      </c>
      <c r="D1050">
        <v>0.41096316758747697</v>
      </c>
      <c r="E1050">
        <v>2</v>
      </c>
      <c r="F1050">
        <f>E1050^2</f>
        <v>4</v>
      </c>
    </row>
    <row r="1051" spans="1:6" x14ac:dyDescent="0.2">
      <c r="A1051">
        <v>1050</v>
      </c>
      <c r="B1051" t="s">
        <v>1053</v>
      </c>
      <c r="C1051">
        <v>0.97475374855824704</v>
      </c>
      <c r="D1051">
        <v>0.79084327560402001</v>
      </c>
      <c r="E1051">
        <v>1</v>
      </c>
      <c r="F1051">
        <f>E1051^2</f>
        <v>1</v>
      </c>
    </row>
    <row r="1052" spans="1:6" x14ac:dyDescent="0.2">
      <c r="A1052">
        <v>1051</v>
      </c>
      <c r="B1052" t="s">
        <v>1054</v>
      </c>
      <c r="C1052">
        <v>0.974768299711816</v>
      </c>
      <c r="D1052">
        <v>0.79731883157240502</v>
      </c>
      <c r="E1052">
        <v>0</v>
      </c>
      <c r="F1052">
        <f>E1052^2</f>
        <v>0</v>
      </c>
    </row>
    <row r="1053" spans="1:6" x14ac:dyDescent="0.2">
      <c r="A1053">
        <v>1052</v>
      </c>
      <c r="B1053" t="s">
        <v>1055</v>
      </c>
      <c r="C1053">
        <v>0.96811290322580701</v>
      </c>
      <c r="D1053">
        <v>0.77305153203342603</v>
      </c>
      <c r="E1053">
        <v>4.8989794855663602</v>
      </c>
      <c r="F1053">
        <f>E1053^2</f>
        <v>24.000000000000039</v>
      </c>
    </row>
    <row r="1054" spans="1:6" x14ac:dyDescent="0.2">
      <c r="A1054">
        <v>1053</v>
      </c>
      <c r="B1054" t="s">
        <v>1056</v>
      </c>
      <c r="C1054">
        <v>0.93100875656742599</v>
      </c>
      <c r="D1054">
        <v>0.26529176289453399</v>
      </c>
      <c r="E1054">
        <v>6.3245553203367599</v>
      </c>
      <c r="F1054">
        <f>E1054^2</f>
        <v>40.000000000000014</v>
      </c>
    </row>
    <row r="1055" spans="1:6" x14ac:dyDescent="0.2">
      <c r="A1055">
        <v>1054</v>
      </c>
      <c r="B1055" t="s">
        <v>1057</v>
      </c>
      <c r="C1055">
        <v>0.974782834101382</v>
      </c>
      <c r="D1055">
        <v>0.78451839612249397</v>
      </c>
      <c r="E1055">
        <v>3.16227766016838</v>
      </c>
      <c r="F1055">
        <f>E1055^2</f>
        <v>10.000000000000004</v>
      </c>
    </row>
    <row r="1056" spans="1:6" x14ac:dyDescent="0.2">
      <c r="A1056">
        <v>1055</v>
      </c>
      <c r="B1056" t="s">
        <v>1058</v>
      </c>
      <c r="C1056">
        <v>0.87454827586206896</v>
      </c>
      <c r="D1056">
        <v>9.9377521613832898E-2</v>
      </c>
      <c r="E1056">
        <v>3.8729833462074201</v>
      </c>
      <c r="F1056">
        <f>E1056^2</f>
        <v>15.000000000000025</v>
      </c>
    </row>
    <row r="1057" spans="1:6" x14ac:dyDescent="0.2">
      <c r="A1057">
        <v>1056</v>
      </c>
      <c r="B1057" t="s">
        <v>1059</v>
      </c>
      <c r="C1057">
        <v>6.4999999999999997E-3</v>
      </c>
      <c r="D1057">
        <v>8.7377450980392196E-4</v>
      </c>
      <c r="E1057">
        <v>0</v>
      </c>
      <c r="F1057">
        <f>E1057^2</f>
        <v>0</v>
      </c>
    </row>
    <row r="1058" spans="1:6" x14ac:dyDescent="0.2">
      <c r="A1058">
        <v>1057</v>
      </c>
      <c r="B1058" t="s">
        <v>1060</v>
      </c>
      <c r="C1058">
        <v>0.93111363636363598</v>
      </c>
      <c r="D1058">
        <v>0.71718827966347598</v>
      </c>
      <c r="E1058">
        <v>3.16227766016838</v>
      </c>
      <c r="F1058">
        <f>E1058^2</f>
        <v>10.000000000000004</v>
      </c>
    </row>
    <row r="1059" spans="1:6" x14ac:dyDescent="0.2">
      <c r="A1059">
        <v>1058</v>
      </c>
      <c r="B1059" t="s">
        <v>1061</v>
      </c>
      <c r="C1059">
        <v>0.77781290322580598</v>
      </c>
      <c r="D1059">
        <v>0.45415332197614999</v>
      </c>
      <c r="E1059">
        <v>3</v>
      </c>
      <c r="F1059">
        <f>E1059^2</f>
        <v>9</v>
      </c>
    </row>
    <row r="1060" spans="1:6" x14ac:dyDescent="0.2">
      <c r="A1060">
        <v>1059</v>
      </c>
      <c r="B1060" t="s">
        <v>1062</v>
      </c>
      <c r="C1060">
        <v>0.94678441558441595</v>
      </c>
      <c r="D1060">
        <v>0.61238055222088805</v>
      </c>
      <c r="E1060">
        <v>2</v>
      </c>
      <c r="F1060">
        <f>E1060^2</f>
        <v>4</v>
      </c>
    </row>
    <row r="1061" spans="1:6" x14ac:dyDescent="0.2">
      <c r="A1061">
        <v>1060</v>
      </c>
      <c r="B1061" t="s">
        <v>1063</v>
      </c>
      <c r="C1061">
        <v>0.97479735175590099</v>
      </c>
      <c r="D1061">
        <v>0.79744430641821995</v>
      </c>
      <c r="E1061">
        <v>3.3166247903553998</v>
      </c>
      <c r="F1061">
        <f>E1061^2</f>
        <v>11</v>
      </c>
    </row>
    <row r="1062" spans="1:6" x14ac:dyDescent="0.2">
      <c r="A1062">
        <v>1061</v>
      </c>
      <c r="B1062" t="s">
        <v>1064</v>
      </c>
      <c r="C1062">
        <v>0.97481185270425796</v>
      </c>
      <c r="D1062">
        <v>0.816769850187266</v>
      </c>
      <c r="E1062">
        <v>2.4494897427831801</v>
      </c>
      <c r="F1062">
        <f>E1062^2</f>
        <v>6.0000000000000098</v>
      </c>
    </row>
    <row r="1063" spans="1:6" x14ac:dyDescent="0.2">
      <c r="A1063">
        <v>1062</v>
      </c>
      <c r="B1063" t="s">
        <v>1065</v>
      </c>
      <c r="C1063">
        <v>0.93121815008726005</v>
      </c>
      <c r="D1063">
        <v>0.46917715231788099</v>
      </c>
      <c r="E1063">
        <v>4.4721359549995796</v>
      </c>
      <c r="F1063">
        <f>E1063^2</f>
        <v>20.000000000000004</v>
      </c>
    </row>
    <row r="1064" spans="1:6" x14ac:dyDescent="0.2">
      <c r="A1064">
        <v>1063</v>
      </c>
      <c r="B1064" t="s">
        <v>1066</v>
      </c>
      <c r="C1064">
        <v>0.96125385312783296</v>
      </c>
      <c r="D1064">
        <v>0.49684743991640501</v>
      </c>
      <c r="E1064">
        <v>2.8284271247461898</v>
      </c>
      <c r="F1064">
        <f>E1064^2</f>
        <v>7.9999999999999982</v>
      </c>
    </row>
    <row r="1065" spans="1:6" x14ac:dyDescent="0.2">
      <c r="A1065">
        <v>1064</v>
      </c>
      <c r="B1065" t="s">
        <v>1067</v>
      </c>
      <c r="C1065">
        <v>0.95701832993890001</v>
      </c>
      <c r="D1065">
        <v>0.64941711809317404</v>
      </c>
      <c r="E1065">
        <v>1</v>
      </c>
      <c r="F1065">
        <f>E1065^2</f>
        <v>1</v>
      </c>
    </row>
    <row r="1066" spans="1:6" x14ac:dyDescent="0.2">
      <c r="A1066">
        <v>1065</v>
      </c>
      <c r="B1066" t="s">
        <v>1068</v>
      </c>
      <c r="C1066">
        <v>0.97106684315023195</v>
      </c>
      <c r="D1066">
        <v>0.79756962549141297</v>
      </c>
      <c r="E1066">
        <v>2.2360679774997898</v>
      </c>
      <c r="F1066">
        <f>E1066^2</f>
        <v>5.0000000000000009</v>
      </c>
    </row>
    <row r="1067" spans="1:6" x14ac:dyDescent="0.2">
      <c r="A1067">
        <v>1066</v>
      </c>
      <c r="B1067" t="s">
        <v>1069</v>
      </c>
      <c r="C1067">
        <v>0.87493470790378003</v>
      </c>
      <c r="D1067">
        <v>0.55776648351648395</v>
      </c>
      <c r="E1067">
        <v>4</v>
      </c>
      <c r="F1067">
        <f>E1067^2</f>
        <v>16</v>
      </c>
    </row>
    <row r="1068" spans="1:6" x14ac:dyDescent="0.2">
      <c r="A1068">
        <v>1067</v>
      </c>
      <c r="B1068" t="s">
        <v>1070</v>
      </c>
      <c r="C1068">
        <v>0.97482633697527299</v>
      </c>
      <c r="D1068">
        <v>0.80517244125846299</v>
      </c>
      <c r="E1068">
        <v>2.8284271247461898</v>
      </c>
      <c r="F1068">
        <f>E1068^2</f>
        <v>7.9999999999999982</v>
      </c>
    </row>
    <row r="1069" spans="1:6" x14ac:dyDescent="0.2">
      <c r="A1069">
        <v>1068</v>
      </c>
      <c r="B1069" t="s">
        <v>1071</v>
      </c>
      <c r="C1069">
        <v>0.96128532608695605</v>
      </c>
      <c r="D1069">
        <v>0.74030486831604103</v>
      </c>
      <c r="E1069">
        <v>3.16227766016838</v>
      </c>
      <c r="F1069">
        <f>E1069^2</f>
        <v>10.000000000000004</v>
      </c>
    </row>
    <row r="1070" spans="1:6" x14ac:dyDescent="0.2">
      <c r="A1070">
        <v>1069</v>
      </c>
      <c r="B1070" t="s">
        <v>1072</v>
      </c>
      <c r="C1070">
        <v>0.97484080459770095</v>
      </c>
      <c r="D1070">
        <v>0.80528855721393</v>
      </c>
      <c r="E1070">
        <v>5.4772255750516603</v>
      </c>
      <c r="F1070">
        <f>E1070^2</f>
        <v>29.999999999999989</v>
      </c>
    </row>
    <row r="1071" spans="1:6" x14ac:dyDescent="0.2">
      <c r="A1071">
        <v>1070</v>
      </c>
      <c r="B1071" t="s">
        <v>1073</v>
      </c>
      <c r="C1071">
        <v>0.968134798534798</v>
      </c>
      <c r="D1071">
        <v>0.77720619731146001</v>
      </c>
      <c r="E1071">
        <v>1.7320508075688801</v>
      </c>
      <c r="F1071">
        <f>E1071^2</f>
        <v>3.0000000000000098</v>
      </c>
    </row>
    <row r="1072" spans="1:6" x14ac:dyDescent="0.2">
      <c r="A1072">
        <v>1071</v>
      </c>
      <c r="B1072" t="s">
        <v>1074</v>
      </c>
      <c r="C1072">
        <v>0.92129938900203701</v>
      </c>
      <c r="D1072">
        <v>0.49761711006781401</v>
      </c>
      <c r="E1072">
        <v>1</v>
      </c>
      <c r="F1072">
        <f>E1072^2</f>
        <v>1</v>
      </c>
    </row>
    <row r="1073" spans="1:6" x14ac:dyDescent="0.2">
      <c r="A1073">
        <v>1072</v>
      </c>
      <c r="B1073" t="s">
        <v>1075</v>
      </c>
      <c r="C1073">
        <v>0.92143902439024405</v>
      </c>
      <c r="D1073">
        <v>0.55835985368084096</v>
      </c>
      <c r="E1073">
        <v>1</v>
      </c>
      <c r="F1073">
        <f>E1073^2</f>
        <v>1</v>
      </c>
    </row>
    <row r="1074" spans="1:6" x14ac:dyDescent="0.2">
      <c r="A1074">
        <v>1073</v>
      </c>
      <c r="B1074" t="s">
        <v>1076</v>
      </c>
      <c r="C1074">
        <v>0.93956691729323305</v>
      </c>
      <c r="D1074">
        <v>0.65882648401826505</v>
      </c>
      <c r="E1074">
        <v>1.7320508075688801</v>
      </c>
      <c r="F1074">
        <f>E1074^2</f>
        <v>3.0000000000000098</v>
      </c>
    </row>
    <row r="1075" spans="1:6" x14ac:dyDescent="0.2">
      <c r="A1075">
        <v>1074</v>
      </c>
      <c r="B1075" t="s">
        <v>1077</v>
      </c>
      <c r="C1075">
        <v>0.96513075060532705</v>
      </c>
      <c r="D1075">
        <v>0</v>
      </c>
      <c r="E1075">
        <v>9.1651513899116797</v>
      </c>
      <c r="F1075">
        <f>E1075^2</f>
        <v>84</v>
      </c>
    </row>
    <row r="1076" spans="1:6" x14ac:dyDescent="0.2">
      <c r="A1076">
        <v>1075</v>
      </c>
      <c r="B1076" t="s">
        <v>1078</v>
      </c>
      <c r="C1076">
        <v>0.875318493150685</v>
      </c>
      <c r="D1076">
        <v>0.55895159817351603</v>
      </c>
      <c r="E1076">
        <v>3.16227766016838</v>
      </c>
      <c r="F1076">
        <f>E1076^2</f>
        <v>10.000000000000004</v>
      </c>
    </row>
    <row r="1077" spans="1:6" x14ac:dyDescent="0.2">
      <c r="A1077">
        <v>1076</v>
      </c>
      <c r="B1077" t="s">
        <v>1079</v>
      </c>
      <c r="C1077">
        <v>0.89231976744186003</v>
      </c>
      <c r="D1077">
        <v>0.65917824561403504</v>
      </c>
      <c r="E1077">
        <v>3.3166247903553998</v>
      </c>
      <c r="F1077">
        <f>E1077^2</f>
        <v>11</v>
      </c>
    </row>
    <row r="1078" spans="1:6" x14ac:dyDescent="0.2">
      <c r="A1078">
        <v>1077</v>
      </c>
      <c r="B1078" t="s">
        <v>1080</v>
      </c>
      <c r="C1078">
        <v>0.95705696846388599</v>
      </c>
      <c r="D1078">
        <v>0.64978860028859997</v>
      </c>
      <c r="E1078">
        <v>3.8729833462074201</v>
      </c>
      <c r="F1078">
        <f>E1078^2</f>
        <v>15.000000000000025</v>
      </c>
    </row>
    <row r="1079" spans="1:6" x14ac:dyDescent="0.2">
      <c r="A1079">
        <v>1078</v>
      </c>
      <c r="B1079" t="s">
        <v>1081</v>
      </c>
      <c r="C1079">
        <v>0.93132229965156799</v>
      </c>
      <c r="D1079">
        <v>0.52995760233918099</v>
      </c>
      <c r="E1079">
        <v>2.4494897427831801</v>
      </c>
      <c r="F1079">
        <f>E1079^2</f>
        <v>6.0000000000000098</v>
      </c>
    </row>
    <row r="1080" spans="1:6" x14ac:dyDescent="0.2">
      <c r="A1080">
        <v>1079</v>
      </c>
      <c r="B1080" t="s">
        <v>1082</v>
      </c>
      <c r="C1080">
        <v>0.93142608695652196</v>
      </c>
      <c r="D1080">
        <v>0.54429036827195498</v>
      </c>
      <c r="E1080">
        <v>2.8284271247461898</v>
      </c>
      <c r="F1080">
        <f>E1080^2</f>
        <v>7.9999999999999982</v>
      </c>
    </row>
    <row r="1081" spans="1:6" x14ac:dyDescent="0.2">
      <c r="A1081">
        <v>1080</v>
      </c>
      <c r="B1081" t="s">
        <v>1083</v>
      </c>
      <c r="C1081">
        <v>0.93964564564564601</v>
      </c>
      <c r="D1081">
        <v>0.65015927927927897</v>
      </c>
      <c r="E1081">
        <v>2</v>
      </c>
      <c r="F1081">
        <f>E1081^2</f>
        <v>4</v>
      </c>
    </row>
    <row r="1082" spans="1:6" x14ac:dyDescent="0.2">
      <c r="A1082">
        <v>1081</v>
      </c>
      <c r="B1082" t="s">
        <v>1084</v>
      </c>
      <c r="C1082">
        <v>0.95709552845528501</v>
      </c>
      <c r="D1082">
        <v>0.70871838565022405</v>
      </c>
      <c r="E1082">
        <v>4</v>
      </c>
      <c r="F1082">
        <f>E1082^2</f>
        <v>16</v>
      </c>
    </row>
    <row r="1083" spans="1:6" x14ac:dyDescent="0.2">
      <c r="A1083">
        <v>1082</v>
      </c>
      <c r="B1083" t="s">
        <v>1085</v>
      </c>
      <c r="C1083">
        <v>0.94684435797665401</v>
      </c>
      <c r="D1083">
        <v>0.54492079207920796</v>
      </c>
      <c r="E1083">
        <v>3.4641016151377499</v>
      </c>
      <c r="F1083">
        <f>E1083^2</f>
        <v>11.999999999999968</v>
      </c>
    </row>
    <row r="1084" spans="1:6" x14ac:dyDescent="0.2">
      <c r="A1084">
        <v>1083</v>
      </c>
      <c r="B1084" t="s">
        <v>1086</v>
      </c>
      <c r="C1084">
        <v>0.80030459770114903</v>
      </c>
      <c r="D1084">
        <v>0.520353731343284</v>
      </c>
      <c r="E1084">
        <v>1</v>
      </c>
      <c r="F1084">
        <f>E1084^2</f>
        <v>1</v>
      </c>
    </row>
    <row r="1085" spans="1:6" x14ac:dyDescent="0.2">
      <c r="A1085">
        <v>1084</v>
      </c>
      <c r="B1085" t="s">
        <v>1087</v>
      </c>
      <c r="C1085">
        <v>0.97108531746031701</v>
      </c>
      <c r="D1085">
        <v>0.74707277907277903</v>
      </c>
      <c r="E1085">
        <v>2</v>
      </c>
      <c r="F1085">
        <f>E1085^2</f>
        <v>4</v>
      </c>
    </row>
    <row r="1086" spans="1:6" x14ac:dyDescent="0.2">
      <c r="A1086">
        <v>1085</v>
      </c>
      <c r="B1086" t="s">
        <v>1088</v>
      </c>
      <c r="C1086">
        <v>0.97485525560023001</v>
      </c>
      <c r="D1086">
        <v>0.79769478908188596</v>
      </c>
      <c r="E1086">
        <v>2</v>
      </c>
      <c r="F1086">
        <f>E1086^2</f>
        <v>4</v>
      </c>
    </row>
    <row r="1087" spans="1:6" x14ac:dyDescent="0.2">
      <c r="A1087">
        <v>1086</v>
      </c>
      <c r="B1087" t="s">
        <v>1089</v>
      </c>
      <c r="C1087">
        <v>0.96815666178623705</v>
      </c>
      <c r="D1087">
        <v>0.77320807237299904</v>
      </c>
      <c r="E1087">
        <v>3.60555127546399</v>
      </c>
      <c r="F1087">
        <f>E1087^2</f>
        <v>13.000000000000005</v>
      </c>
    </row>
    <row r="1088" spans="1:6" x14ac:dyDescent="0.2">
      <c r="A1088">
        <v>1087</v>
      </c>
      <c r="B1088" t="s">
        <v>1090</v>
      </c>
      <c r="C1088">
        <v>0.96817849305047599</v>
      </c>
      <c r="D1088">
        <v>0.80540453460620498</v>
      </c>
      <c r="E1088">
        <v>3.8729833462074201</v>
      </c>
      <c r="F1088">
        <f>E1088^2</f>
        <v>15.000000000000025</v>
      </c>
    </row>
    <row r="1089" spans="1:6" x14ac:dyDescent="0.2">
      <c r="A1089">
        <v>1088</v>
      </c>
      <c r="B1089" t="s">
        <v>1091</v>
      </c>
      <c r="C1089">
        <v>0.96131674208144802</v>
      </c>
      <c r="D1089">
        <v>0.68782130253448803</v>
      </c>
      <c r="E1089">
        <v>2</v>
      </c>
      <c r="F1089">
        <f>E1089^2</f>
        <v>4</v>
      </c>
    </row>
    <row r="1090" spans="1:6" x14ac:dyDescent="0.2">
      <c r="A1090">
        <v>1089</v>
      </c>
      <c r="B1090" t="s">
        <v>1092</v>
      </c>
      <c r="C1090">
        <v>0.92157809330628804</v>
      </c>
      <c r="D1090">
        <v>0.49838437499999999</v>
      </c>
      <c r="E1090">
        <v>2.2360679774997898</v>
      </c>
      <c r="F1090">
        <f>E1090^2</f>
        <v>5.0000000000000009</v>
      </c>
    </row>
    <row r="1091" spans="1:6" x14ac:dyDescent="0.2">
      <c r="A1091">
        <v>1090</v>
      </c>
      <c r="B1091" t="s">
        <v>1093</v>
      </c>
      <c r="C1091">
        <v>0.97110376734963599</v>
      </c>
      <c r="D1091">
        <v>0.77336439499304599</v>
      </c>
      <c r="E1091">
        <v>3</v>
      </c>
      <c r="F1091">
        <f>E1091^2</f>
        <v>9</v>
      </c>
    </row>
    <row r="1092" spans="1:6" x14ac:dyDescent="0.2">
      <c r="A1092">
        <v>1091</v>
      </c>
      <c r="B1092" t="s">
        <v>1094</v>
      </c>
      <c r="C1092">
        <v>0.97112219286657897</v>
      </c>
      <c r="D1092">
        <v>0.81687273067565003</v>
      </c>
      <c r="E1092">
        <v>4.1231056256176597</v>
      </c>
      <c r="F1092">
        <f>E1092^2</f>
        <v>16.999999999999993</v>
      </c>
    </row>
    <row r="1093" spans="1:6" x14ac:dyDescent="0.2">
      <c r="A1093">
        <v>1092</v>
      </c>
      <c r="B1093" t="s">
        <v>1095</v>
      </c>
      <c r="C1093">
        <v>0.19020000000000001</v>
      </c>
      <c r="D1093">
        <v>5.4955010224948898E-2</v>
      </c>
      <c r="E1093">
        <v>2</v>
      </c>
      <c r="F1093">
        <f>E1093^2</f>
        <v>4</v>
      </c>
    </row>
    <row r="1094" spans="1:6" x14ac:dyDescent="0.2">
      <c r="A1094">
        <v>1093</v>
      </c>
      <c r="B1094" t="s">
        <v>1096</v>
      </c>
      <c r="C1094">
        <v>0.971140594059406</v>
      </c>
      <c r="D1094">
        <v>0.81697549569771799</v>
      </c>
      <c r="E1094">
        <v>0</v>
      </c>
      <c r="F1094">
        <f>E1094^2</f>
        <v>0</v>
      </c>
    </row>
    <row r="1095" spans="1:6" x14ac:dyDescent="0.2">
      <c r="A1095">
        <v>1094</v>
      </c>
      <c r="B1095" t="s">
        <v>1097</v>
      </c>
      <c r="C1095">
        <v>0.94690414507772003</v>
      </c>
      <c r="D1095">
        <v>0.388960484384959</v>
      </c>
      <c r="E1095">
        <v>1.7320508075688801</v>
      </c>
      <c r="F1095">
        <f>E1095^2</f>
        <v>3.0000000000000098</v>
      </c>
    </row>
    <row r="1096" spans="1:6" x14ac:dyDescent="0.2">
      <c r="A1096">
        <v>1095</v>
      </c>
      <c r="B1096" t="s">
        <v>1098</v>
      </c>
      <c r="C1096">
        <v>0.96820029239766103</v>
      </c>
      <c r="D1096">
        <v>0</v>
      </c>
      <c r="E1096">
        <v>8.1240384046359608</v>
      </c>
      <c r="F1096">
        <f>E1096^2</f>
        <v>66.000000000000014</v>
      </c>
    </row>
    <row r="1097" spans="1:6" x14ac:dyDescent="0.2">
      <c r="A1097">
        <v>1096</v>
      </c>
      <c r="B1097" t="s">
        <v>1099</v>
      </c>
      <c r="C1097">
        <v>0.90799756690997602</v>
      </c>
      <c r="D1097">
        <v>0.37374313725490199</v>
      </c>
      <c r="E1097">
        <v>1.7320508075688801</v>
      </c>
      <c r="F1097">
        <f>E1097^2</f>
        <v>3.0000000000000098</v>
      </c>
    </row>
    <row r="1098" spans="1:6" x14ac:dyDescent="0.2">
      <c r="A1098">
        <v>1097</v>
      </c>
      <c r="B1098" t="s">
        <v>1100</v>
      </c>
      <c r="C1098">
        <v>0.96822205989773602</v>
      </c>
      <c r="D1098">
        <v>0.77735724043715804</v>
      </c>
      <c r="E1098">
        <v>1</v>
      </c>
      <c r="F1098">
        <f>E1098^2</f>
        <v>1</v>
      </c>
    </row>
    <row r="1099" spans="1:6" x14ac:dyDescent="0.2">
      <c r="A1099">
        <v>1098</v>
      </c>
      <c r="B1099" t="s">
        <v>1101</v>
      </c>
      <c r="C1099">
        <v>0.89259710144927495</v>
      </c>
      <c r="D1099">
        <v>0.57598903508771904</v>
      </c>
      <c r="E1099">
        <v>1.4142135623731</v>
      </c>
      <c r="F1099">
        <f>E1099^2</f>
        <v>2.0000000000000142</v>
      </c>
    </row>
    <row r="1100" spans="1:6" x14ac:dyDescent="0.2">
      <c r="A1100">
        <v>1099</v>
      </c>
      <c r="B1100" t="s">
        <v>1102</v>
      </c>
      <c r="C1100">
        <v>0.92171659919028304</v>
      </c>
      <c r="D1100">
        <v>0.32454590395480198</v>
      </c>
      <c r="E1100">
        <v>1</v>
      </c>
      <c r="F1100">
        <f>E1100^2</f>
        <v>1</v>
      </c>
    </row>
    <row r="1101" spans="1:6" x14ac:dyDescent="0.2">
      <c r="A1101">
        <v>1100</v>
      </c>
      <c r="B1101" t="s">
        <v>1103</v>
      </c>
      <c r="C1101">
        <v>0.87569965870307198</v>
      </c>
      <c r="D1101">
        <v>0.66940442176870796</v>
      </c>
      <c r="E1101">
        <v>2.6457513110645898</v>
      </c>
      <c r="F1101">
        <f>E1101^2</f>
        <v>6.9999999999999956</v>
      </c>
    </row>
    <row r="1102" spans="1:6" x14ac:dyDescent="0.2">
      <c r="A1102">
        <v>1101</v>
      </c>
      <c r="B1102" t="s">
        <v>1104</v>
      </c>
      <c r="C1102">
        <v>0.97486969001148105</v>
      </c>
      <c r="D1102">
        <v>0.77750807736063698</v>
      </c>
      <c r="E1102">
        <v>3.60555127546399</v>
      </c>
      <c r="F1102">
        <f>E1102^2</f>
        <v>13.000000000000005</v>
      </c>
    </row>
    <row r="1103" spans="1:6" x14ac:dyDescent="0.2">
      <c r="A1103">
        <v>1102</v>
      </c>
      <c r="B1103" t="s">
        <v>1105</v>
      </c>
      <c r="C1103">
        <v>0.97488410786001101</v>
      </c>
      <c r="D1103">
        <v>0.80552037368316398</v>
      </c>
      <c r="E1103">
        <v>5.5677643628300197</v>
      </c>
      <c r="F1103">
        <f>E1103^2</f>
        <v>30.999999999999975</v>
      </c>
    </row>
    <row r="1104" spans="1:6" x14ac:dyDescent="0.2">
      <c r="A1104">
        <v>1103</v>
      </c>
      <c r="B1104" t="s">
        <v>1106</v>
      </c>
      <c r="C1104">
        <v>0.84772649572649605</v>
      </c>
      <c r="D1104">
        <v>0.45506065759637199</v>
      </c>
      <c r="E1104">
        <v>4</v>
      </c>
      <c r="F1104">
        <f>E1104^2</f>
        <v>16</v>
      </c>
    </row>
    <row r="1105" spans="1:6" x14ac:dyDescent="0.2">
      <c r="A1105">
        <v>1104</v>
      </c>
      <c r="B1105" t="s">
        <v>1107</v>
      </c>
      <c r="C1105">
        <v>0.96515645161290298</v>
      </c>
      <c r="D1105">
        <v>0.73466911364872201</v>
      </c>
      <c r="E1105">
        <v>4.1231056256176597</v>
      </c>
      <c r="F1105">
        <f>E1105^2</f>
        <v>16.999999999999993</v>
      </c>
    </row>
    <row r="1106" spans="1:6" x14ac:dyDescent="0.2">
      <c r="A1106">
        <v>1105</v>
      </c>
      <c r="B1106" t="s">
        <v>1108</v>
      </c>
      <c r="C1106">
        <v>0.95713401015228405</v>
      </c>
      <c r="D1106">
        <v>0.773520500347464</v>
      </c>
      <c r="E1106">
        <v>3.74165738677394</v>
      </c>
      <c r="F1106">
        <f>E1106^2</f>
        <v>13.999999999999989</v>
      </c>
    </row>
    <row r="1107" spans="1:6" x14ac:dyDescent="0.2">
      <c r="A1107">
        <v>1106</v>
      </c>
      <c r="B1107" t="s">
        <v>1109</v>
      </c>
      <c r="C1107">
        <v>0.77912820512820502</v>
      </c>
      <c r="D1107">
        <v>0.40453134698944798</v>
      </c>
      <c r="E1107">
        <v>2.2360679774997898</v>
      </c>
      <c r="F1107">
        <f>E1107^2</f>
        <v>5.0000000000000009</v>
      </c>
    </row>
    <row r="1108" spans="1:6" x14ac:dyDescent="0.2">
      <c r="A1108">
        <v>1107</v>
      </c>
      <c r="B1108" t="s">
        <v>1110</v>
      </c>
      <c r="C1108">
        <v>0.90819417475728104</v>
      </c>
      <c r="D1108">
        <v>0.73488209725618003</v>
      </c>
      <c r="E1108">
        <v>2.4494897427831801</v>
      </c>
      <c r="F1108">
        <f>E1108^2</f>
        <v>6.0000000000000098</v>
      </c>
    </row>
    <row r="1109" spans="1:6" x14ac:dyDescent="0.2">
      <c r="A1109">
        <v>1108</v>
      </c>
      <c r="B1109" t="s">
        <v>1111</v>
      </c>
      <c r="C1109">
        <v>0.96824379562043805</v>
      </c>
      <c r="D1109">
        <v>0</v>
      </c>
      <c r="E1109">
        <v>8.5440037453175304</v>
      </c>
      <c r="F1109">
        <f>E1109^2</f>
        <v>72.999999999999986</v>
      </c>
    </row>
    <row r="1110" spans="1:6" x14ac:dyDescent="0.2">
      <c r="A1110">
        <v>1109</v>
      </c>
      <c r="B1110" t="s">
        <v>1112</v>
      </c>
      <c r="C1110">
        <v>0.96518211120064501</v>
      </c>
      <c r="D1110">
        <v>0.73509473398479896</v>
      </c>
      <c r="E1110">
        <v>3</v>
      </c>
      <c r="F1110">
        <f>E1110^2</f>
        <v>9</v>
      </c>
    </row>
    <row r="1111" spans="1:6" x14ac:dyDescent="0.2">
      <c r="A1111">
        <v>1110</v>
      </c>
      <c r="B1111" t="s">
        <v>1113</v>
      </c>
      <c r="C1111">
        <v>0.96134810126582304</v>
      </c>
      <c r="D1111">
        <v>0.69918134074760596</v>
      </c>
      <c r="E1111">
        <v>4</v>
      </c>
      <c r="F1111">
        <f>E1111^2</f>
        <v>16</v>
      </c>
    </row>
    <row r="1112" spans="1:6" x14ac:dyDescent="0.2">
      <c r="A1112">
        <v>1111</v>
      </c>
      <c r="B1112" t="s">
        <v>1114</v>
      </c>
      <c r="C1112">
        <v>0.93972413793103504</v>
      </c>
      <c r="D1112">
        <v>0.72449265536723195</v>
      </c>
      <c r="E1112">
        <v>4</v>
      </c>
      <c r="F1112">
        <f>E1112^2</f>
        <v>16</v>
      </c>
    </row>
    <row r="1113" spans="1:6" x14ac:dyDescent="0.2">
      <c r="A1113">
        <v>1112</v>
      </c>
      <c r="B1113" t="s">
        <v>1115</v>
      </c>
      <c r="C1113">
        <v>0.95717241379310303</v>
      </c>
      <c r="D1113">
        <v>0.69945462962963001</v>
      </c>
      <c r="E1113">
        <v>4.1231056256176597</v>
      </c>
      <c r="F1113">
        <f>E1113^2</f>
        <v>16.999999999999993</v>
      </c>
    </row>
    <row r="1114" spans="1:6" x14ac:dyDescent="0.2">
      <c r="A1114">
        <v>1113</v>
      </c>
      <c r="B1114" t="s">
        <v>1116</v>
      </c>
      <c r="C1114">
        <v>0.90838983050847499</v>
      </c>
      <c r="D1114">
        <v>0.58662777777777797</v>
      </c>
      <c r="E1114">
        <v>3.3166247903553998</v>
      </c>
      <c r="F1114">
        <f>E1114^2</f>
        <v>11</v>
      </c>
    </row>
    <row r="1115" spans="1:6" x14ac:dyDescent="0.2">
      <c r="A1115">
        <v>1114</v>
      </c>
      <c r="B1115" t="s">
        <v>1117</v>
      </c>
      <c r="C1115">
        <v>0.90858454106280195</v>
      </c>
      <c r="D1115">
        <v>0.52105265772478904</v>
      </c>
      <c r="E1115">
        <v>2.4494897427831801</v>
      </c>
      <c r="F1115">
        <f>E1115^2</f>
        <v>6.0000000000000098</v>
      </c>
    </row>
    <row r="1116" spans="1:6" x14ac:dyDescent="0.2">
      <c r="A1116">
        <v>1115</v>
      </c>
      <c r="B1116" t="s">
        <v>1118</v>
      </c>
      <c r="C1116">
        <v>0.95721073961499503</v>
      </c>
      <c r="D1116">
        <v>0.63629433820772396</v>
      </c>
      <c r="E1116">
        <v>3.3166247903553998</v>
      </c>
      <c r="F1116">
        <f>E1116^2</f>
        <v>11</v>
      </c>
    </row>
    <row r="1117" spans="1:6" x14ac:dyDescent="0.2">
      <c r="A1117">
        <v>1116</v>
      </c>
      <c r="B1117" t="s">
        <v>1119</v>
      </c>
      <c r="C1117">
        <v>0.96520772946859901</v>
      </c>
      <c r="D1117">
        <v>0.74050903774587995</v>
      </c>
      <c r="E1117">
        <v>2.8284271247461898</v>
      </c>
      <c r="F1117">
        <f>E1117^2</f>
        <v>7.9999999999999982</v>
      </c>
    </row>
    <row r="1118" spans="1:6" x14ac:dyDescent="0.2">
      <c r="A1118">
        <v>1117</v>
      </c>
      <c r="B1118" t="s">
        <v>1120</v>
      </c>
      <c r="C1118">
        <v>0.93152951388888905</v>
      </c>
      <c r="D1118">
        <v>0.65952926743778495</v>
      </c>
      <c r="E1118">
        <v>2.4494897427831801</v>
      </c>
      <c r="F1118">
        <f>E1118^2</f>
        <v>6.0000000000000098</v>
      </c>
    </row>
    <row r="1119" spans="1:6" x14ac:dyDescent="0.2">
      <c r="A1119">
        <v>1118</v>
      </c>
      <c r="B1119" t="s">
        <v>1121</v>
      </c>
      <c r="C1119">
        <v>0.96826549963530295</v>
      </c>
      <c r="D1119">
        <v>0.77765870850386498</v>
      </c>
      <c r="E1119">
        <v>2.8284271247461898</v>
      </c>
      <c r="F1119">
        <f>E1119^2</f>
        <v>7.9999999999999982</v>
      </c>
    </row>
    <row r="1120" spans="1:6" x14ac:dyDescent="0.2">
      <c r="A1120">
        <v>1119</v>
      </c>
      <c r="B1120" t="s">
        <v>1122</v>
      </c>
      <c r="C1120">
        <v>0.97489850917431198</v>
      </c>
      <c r="D1120">
        <v>0.81707814544774704</v>
      </c>
      <c r="E1120">
        <v>3.3166247903553998</v>
      </c>
      <c r="F1120">
        <f>E1120^2</f>
        <v>11</v>
      </c>
    </row>
    <row r="1121" spans="1:6" x14ac:dyDescent="0.2">
      <c r="A1121">
        <v>1120</v>
      </c>
      <c r="B1121" t="s">
        <v>1123</v>
      </c>
      <c r="C1121">
        <v>0.96523330651649197</v>
      </c>
      <c r="D1121">
        <v>0.73530702468131304</v>
      </c>
      <c r="E1121">
        <v>3.16227766016838</v>
      </c>
      <c r="F1121">
        <f>E1121^2</f>
        <v>10.000000000000004</v>
      </c>
    </row>
    <row r="1122" spans="1:6" x14ac:dyDescent="0.2">
      <c r="A1122">
        <v>1121</v>
      </c>
      <c r="B1122" t="s">
        <v>1124</v>
      </c>
      <c r="C1122">
        <v>0.61235714285714304</v>
      </c>
      <c r="D1122">
        <v>0.16340388007054699</v>
      </c>
      <c r="E1122">
        <v>2</v>
      </c>
      <c r="F1122">
        <f>E1122^2</f>
        <v>4</v>
      </c>
    </row>
    <row r="1123" spans="1:6" x14ac:dyDescent="0.2">
      <c r="A1123">
        <v>1122</v>
      </c>
      <c r="B1123" t="s">
        <v>1125</v>
      </c>
      <c r="C1123">
        <v>0.720471074380165</v>
      </c>
      <c r="D1123">
        <v>0.49914924596983901</v>
      </c>
      <c r="E1123">
        <v>2</v>
      </c>
      <c r="F1123">
        <f>E1123^2</f>
        <v>4</v>
      </c>
    </row>
    <row r="1124" spans="1:6" x14ac:dyDescent="0.2">
      <c r="A1124">
        <v>1123</v>
      </c>
      <c r="B1124" t="s">
        <v>1126</v>
      </c>
      <c r="C1124">
        <v>0.95207027649769604</v>
      </c>
      <c r="D1124">
        <v>0.55954172366621102</v>
      </c>
      <c r="E1124">
        <v>2.4494897427831801</v>
      </c>
      <c r="F1124">
        <f>E1124^2</f>
        <v>6.0000000000000098</v>
      </c>
    </row>
    <row r="1125" spans="1:6" x14ac:dyDescent="0.2">
      <c r="A1125">
        <v>1124</v>
      </c>
      <c r="B1125" t="s">
        <v>1127</v>
      </c>
      <c r="C1125">
        <v>0.92185454545454504</v>
      </c>
      <c r="D1125">
        <v>0.63669438202247197</v>
      </c>
      <c r="E1125">
        <v>1.7320508075688801</v>
      </c>
      <c r="F1125">
        <f>E1125^2</f>
        <v>3.0000000000000098</v>
      </c>
    </row>
    <row r="1126" spans="1:6" x14ac:dyDescent="0.2">
      <c r="A1126">
        <v>1125</v>
      </c>
      <c r="B1126" t="s">
        <v>1128</v>
      </c>
      <c r="C1126">
        <v>0.96828717201166203</v>
      </c>
      <c r="D1126">
        <v>0.69972741288929996</v>
      </c>
      <c r="E1126">
        <v>1</v>
      </c>
      <c r="F1126">
        <f>E1126^2</f>
        <v>1</v>
      </c>
    </row>
    <row r="1127" spans="1:6" x14ac:dyDescent="0.2">
      <c r="A1127">
        <v>1126</v>
      </c>
      <c r="B1127" t="s">
        <v>1129</v>
      </c>
      <c r="C1127">
        <v>0.968308812818645</v>
      </c>
      <c r="D1127">
        <v>0.78465984147952395</v>
      </c>
      <c r="E1127">
        <v>2.2360679774997898</v>
      </c>
      <c r="F1127">
        <f>E1127^2</f>
        <v>5.0000000000000009</v>
      </c>
    </row>
    <row r="1128" spans="1:6" x14ac:dyDescent="0.2">
      <c r="A1128">
        <v>1127</v>
      </c>
      <c r="B1128" t="s">
        <v>1130</v>
      </c>
      <c r="C1128">
        <v>0.96525884244372995</v>
      </c>
      <c r="D1128">
        <v>0.75164632595982706</v>
      </c>
      <c r="E1128">
        <v>1</v>
      </c>
      <c r="F1128">
        <f>E1128^2</f>
        <v>1</v>
      </c>
    </row>
    <row r="1129" spans="1:6" x14ac:dyDescent="0.2">
      <c r="A1129">
        <v>1128</v>
      </c>
      <c r="B1129" t="s">
        <v>1131</v>
      </c>
      <c r="C1129">
        <v>0.965284337349398</v>
      </c>
      <c r="D1129">
        <v>0.74071288180610895</v>
      </c>
      <c r="E1129">
        <v>3.60555127546399</v>
      </c>
      <c r="F1129">
        <f>E1129^2</f>
        <v>13.000000000000005</v>
      </c>
    </row>
    <row r="1130" spans="1:6" x14ac:dyDescent="0.2">
      <c r="A1130">
        <v>1129</v>
      </c>
      <c r="B1130" t="s">
        <v>1132</v>
      </c>
      <c r="C1130">
        <v>0.93980239520958098</v>
      </c>
      <c r="D1130">
        <v>0.72967470213355501</v>
      </c>
      <c r="E1130">
        <v>2.6457513110645898</v>
      </c>
      <c r="F1130">
        <f>E1130^2</f>
        <v>6.9999999999999956</v>
      </c>
    </row>
    <row r="1131" spans="1:6" x14ac:dyDescent="0.2">
      <c r="A1131">
        <v>1130</v>
      </c>
      <c r="B1131" t="s">
        <v>1133</v>
      </c>
      <c r="C1131">
        <v>0.84831489361702095</v>
      </c>
      <c r="D1131">
        <v>0</v>
      </c>
      <c r="E1131">
        <v>8.3066238629180695</v>
      </c>
      <c r="F1131">
        <f>E1131^2</f>
        <v>68.999999999999915</v>
      </c>
    </row>
    <row r="1132" spans="1:6" x14ac:dyDescent="0.2">
      <c r="A1132">
        <v>1131</v>
      </c>
      <c r="B1132" t="s">
        <v>1134</v>
      </c>
      <c r="C1132">
        <v>0.96833042212518206</v>
      </c>
      <c r="D1132">
        <v>0.72989562569213695</v>
      </c>
      <c r="E1132">
        <v>1.7320508075688801</v>
      </c>
      <c r="F1132">
        <f>E1132^2</f>
        <v>3.0000000000000098</v>
      </c>
    </row>
    <row r="1133" spans="1:6" x14ac:dyDescent="0.2">
      <c r="A1133">
        <v>1132</v>
      </c>
      <c r="B1133" t="s">
        <v>1135</v>
      </c>
      <c r="C1133">
        <v>0.974912893982808</v>
      </c>
      <c r="D1133">
        <v>0.817180680119581</v>
      </c>
      <c r="E1133">
        <v>2</v>
      </c>
      <c r="F1133">
        <f>E1133^2</f>
        <v>4</v>
      </c>
    </row>
    <row r="1134" spans="1:6" x14ac:dyDescent="0.2">
      <c r="A1134">
        <v>1133</v>
      </c>
      <c r="B1134" t="s">
        <v>1136</v>
      </c>
      <c r="C1134">
        <v>0.96137940379403797</v>
      </c>
      <c r="D1134">
        <v>0.72472198701665302</v>
      </c>
      <c r="E1134">
        <v>1.7320508075688801</v>
      </c>
      <c r="F1134">
        <f>E1134^2</f>
        <v>3.0000000000000098</v>
      </c>
    </row>
    <row r="1135" spans="1:6" x14ac:dyDescent="0.2">
      <c r="A1135">
        <v>1134</v>
      </c>
      <c r="B1135" t="s">
        <v>1137</v>
      </c>
      <c r="C1135">
        <v>0.95724898785425105</v>
      </c>
      <c r="D1135">
        <v>0.65052915766738695</v>
      </c>
      <c r="E1135">
        <v>2.4494897427831801</v>
      </c>
      <c r="F1135">
        <f>E1135^2</f>
        <v>6.0000000000000098</v>
      </c>
    </row>
    <row r="1136" spans="1:6" x14ac:dyDescent="0.2">
      <c r="A1136">
        <v>1135</v>
      </c>
      <c r="B1136" t="s">
        <v>1138</v>
      </c>
      <c r="C1136">
        <v>0.95728715874620796</v>
      </c>
      <c r="D1136">
        <v>0.58714553990610296</v>
      </c>
      <c r="E1136">
        <v>3.16227766016838</v>
      </c>
      <c r="F1136">
        <f>E1136^2</f>
        <v>10.000000000000004</v>
      </c>
    </row>
    <row r="1137" spans="1:6" x14ac:dyDescent="0.2">
      <c r="A1137">
        <v>1136</v>
      </c>
      <c r="B1137" t="s">
        <v>1139</v>
      </c>
      <c r="C1137">
        <v>0.93988041853512705</v>
      </c>
      <c r="D1137">
        <v>0.36768514851485201</v>
      </c>
      <c r="E1137">
        <v>4.4721359549995796</v>
      </c>
      <c r="F1137">
        <f>E1137^2</f>
        <v>20.000000000000004</v>
      </c>
    </row>
    <row r="1138" spans="1:6" x14ac:dyDescent="0.2">
      <c r="A1138">
        <v>1137</v>
      </c>
      <c r="B1138" t="s">
        <v>1140</v>
      </c>
      <c r="C1138">
        <v>0.97115897097625303</v>
      </c>
      <c r="D1138">
        <v>0.78480110011001103</v>
      </c>
      <c r="E1138">
        <v>1.7320508075688801</v>
      </c>
      <c r="F1138">
        <f>E1138^2</f>
        <v>3.0000000000000098</v>
      </c>
    </row>
    <row r="1139" spans="1:6" x14ac:dyDescent="0.2">
      <c r="A1139">
        <v>1138</v>
      </c>
      <c r="B1139" t="s">
        <v>1141</v>
      </c>
      <c r="C1139">
        <v>0.96835199999999999</v>
      </c>
      <c r="D1139">
        <v>0.75838674579624099</v>
      </c>
      <c r="E1139">
        <v>6.7823299831252699</v>
      </c>
      <c r="F1139">
        <f>E1139^2</f>
        <v>46.000000000000021</v>
      </c>
    </row>
    <row r="1140" spans="1:6" x14ac:dyDescent="0.2">
      <c r="A1140">
        <v>1139</v>
      </c>
      <c r="B1140" t="s">
        <v>1142</v>
      </c>
      <c r="C1140">
        <v>0.97117732366512899</v>
      </c>
      <c r="D1140">
        <v>0.76710483678818198</v>
      </c>
      <c r="E1140">
        <v>3.8729833462074201</v>
      </c>
      <c r="F1140">
        <f>E1140^2</f>
        <v>15.000000000000025</v>
      </c>
    </row>
    <row r="1141" spans="1:6" x14ac:dyDescent="0.2">
      <c r="A1141">
        <v>1140</v>
      </c>
      <c r="B1141" t="s">
        <v>1143</v>
      </c>
      <c r="C1141">
        <v>0.97492726231385995</v>
      </c>
      <c r="D1141">
        <v>0.81728309990662895</v>
      </c>
      <c r="E1141">
        <v>3.16227766016838</v>
      </c>
      <c r="F1141">
        <f>E1141^2</f>
        <v>10.000000000000004</v>
      </c>
    </row>
    <row r="1142" spans="1:6" x14ac:dyDescent="0.2">
      <c r="A1142">
        <v>1141</v>
      </c>
      <c r="B1142" t="s">
        <v>1144</v>
      </c>
      <c r="C1142">
        <v>0.96141064981949498</v>
      </c>
      <c r="D1142">
        <v>0.77780913428766196</v>
      </c>
      <c r="E1142">
        <v>3.4641016151377499</v>
      </c>
      <c r="F1142">
        <f>E1142^2</f>
        <v>11.999999999999968</v>
      </c>
    </row>
    <row r="1143" spans="1:6" x14ac:dyDescent="0.2">
      <c r="A1143">
        <v>1142</v>
      </c>
      <c r="B1143" t="s">
        <v>1145</v>
      </c>
      <c r="C1143">
        <v>0.96144183949504103</v>
      </c>
      <c r="D1143">
        <v>0.74091640127388503</v>
      </c>
      <c r="E1143">
        <v>7.21110255092798</v>
      </c>
      <c r="F1143">
        <f>E1143^2</f>
        <v>52.000000000000021</v>
      </c>
    </row>
    <row r="1144" spans="1:6" x14ac:dyDescent="0.2">
      <c r="A1144">
        <v>1143</v>
      </c>
      <c r="B1144" t="s">
        <v>1146</v>
      </c>
      <c r="C1144">
        <v>0.96837354651162799</v>
      </c>
      <c r="D1144">
        <v>0.75856387447492002</v>
      </c>
      <c r="E1144">
        <v>4.6904157598234297</v>
      </c>
      <c r="F1144">
        <f>E1144^2</f>
        <v>22</v>
      </c>
    </row>
    <row r="1145" spans="1:6" x14ac:dyDescent="0.2">
      <c r="A1145">
        <v>1144</v>
      </c>
      <c r="B1145" t="s">
        <v>1147</v>
      </c>
      <c r="C1145">
        <v>0.96839506172839496</v>
      </c>
      <c r="D1145">
        <v>0.75874074074074105</v>
      </c>
      <c r="E1145">
        <v>4.2426406871192803</v>
      </c>
      <c r="F1145">
        <f>E1145^2</f>
        <v>17.999999999999957</v>
      </c>
    </row>
    <row r="1146" spans="1:6" x14ac:dyDescent="0.2">
      <c r="A1146">
        <v>1145</v>
      </c>
      <c r="B1146" t="s">
        <v>1148</v>
      </c>
      <c r="C1146">
        <v>0.97494161419576397</v>
      </c>
      <c r="D1146">
        <v>0.81738540500186596</v>
      </c>
      <c r="E1146">
        <v>1.7320508075688801</v>
      </c>
      <c r="F1146">
        <f>E1146^2</f>
        <v>3.0000000000000098</v>
      </c>
    </row>
    <row r="1147" spans="1:6" x14ac:dyDescent="0.2">
      <c r="A1147">
        <v>1146</v>
      </c>
      <c r="B1147" t="s">
        <v>1149</v>
      </c>
      <c r="C1147">
        <v>0.96841654571843305</v>
      </c>
      <c r="D1147">
        <v>0.777959355131698</v>
      </c>
      <c r="E1147">
        <v>1.7320508075688801</v>
      </c>
      <c r="F1147">
        <f>E1147^2</f>
        <v>3.0000000000000098</v>
      </c>
    </row>
    <row r="1148" spans="1:6" x14ac:dyDescent="0.2">
      <c r="A1148">
        <v>1147</v>
      </c>
      <c r="B1148" t="s">
        <v>1150</v>
      </c>
      <c r="C1148">
        <v>0.95211852704257804</v>
      </c>
      <c r="D1148">
        <v>0.77810937145450398</v>
      </c>
      <c r="E1148">
        <v>1</v>
      </c>
      <c r="F1148">
        <f>E1148^2</f>
        <v>1</v>
      </c>
    </row>
    <row r="1149" spans="1:6" x14ac:dyDescent="0.2">
      <c r="A1149">
        <v>1148</v>
      </c>
      <c r="B1149" t="s">
        <v>1151</v>
      </c>
      <c r="C1149">
        <v>0.96530979133226302</v>
      </c>
      <c r="D1149">
        <v>0.79097670940170905</v>
      </c>
      <c r="E1149">
        <v>1</v>
      </c>
      <c r="F1149">
        <f>E1149^2</f>
        <v>1</v>
      </c>
    </row>
    <row r="1150" spans="1:6" x14ac:dyDescent="0.2">
      <c r="A1150">
        <v>1149</v>
      </c>
      <c r="B1150" t="s">
        <v>1152</v>
      </c>
      <c r="C1150">
        <v>0.97119565217391302</v>
      </c>
      <c r="D1150">
        <v>0.81748759559783601</v>
      </c>
      <c r="E1150">
        <v>0</v>
      </c>
      <c r="F1150">
        <f>E1150^2</f>
        <v>0</v>
      </c>
    </row>
    <row r="1151" spans="1:6" x14ac:dyDescent="0.2">
      <c r="A1151">
        <v>1150</v>
      </c>
      <c r="B1151" t="s">
        <v>1153</v>
      </c>
      <c r="C1151">
        <v>0.96843799854967405</v>
      </c>
      <c r="D1151">
        <v>0.78494217238346498</v>
      </c>
      <c r="E1151">
        <v>2</v>
      </c>
      <c r="F1151">
        <f>E1151^2</f>
        <v>4</v>
      </c>
    </row>
    <row r="1152" spans="1:6" x14ac:dyDescent="0.2">
      <c r="A1152">
        <v>1151</v>
      </c>
      <c r="B1152" t="s">
        <v>1154</v>
      </c>
      <c r="C1152">
        <v>0.95216666666666705</v>
      </c>
      <c r="D1152">
        <v>0.75183333333333302</v>
      </c>
      <c r="E1152">
        <v>1.7320508075688801</v>
      </c>
      <c r="F1152">
        <f>E1152^2</f>
        <v>3.0000000000000098</v>
      </c>
    </row>
    <row r="1153" spans="1:6" x14ac:dyDescent="0.2">
      <c r="A1153">
        <v>1152</v>
      </c>
      <c r="B1153" t="s">
        <v>1155</v>
      </c>
      <c r="C1153">
        <v>0.97495594965675103</v>
      </c>
      <c r="D1153">
        <v>0.79781979747881804</v>
      </c>
      <c r="E1153">
        <v>1.4142135623731</v>
      </c>
      <c r="F1153">
        <f>E1153^2</f>
        <v>2.0000000000000142</v>
      </c>
    </row>
    <row r="1154" spans="1:6" x14ac:dyDescent="0.2">
      <c r="A1154">
        <v>1153</v>
      </c>
      <c r="B1154" t="s">
        <v>1156</v>
      </c>
      <c r="C1154">
        <v>0.89287283236994197</v>
      </c>
      <c r="D1154">
        <v>0.54554943502824904</v>
      </c>
      <c r="E1154">
        <v>2.6457513110645898</v>
      </c>
      <c r="F1154">
        <f>E1154^2</f>
        <v>6.9999999999999956</v>
      </c>
    </row>
    <row r="1155" spans="1:6" x14ac:dyDescent="0.2">
      <c r="A1155">
        <v>1154</v>
      </c>
      <c r="B1155" t="s">
        <v>1157</v>
      </c>
      <c r="C1155">
        <v>0.97497026872498604</v>
      </c>
      <c r="D1155">
        <v>0.77825918367346902</v>
      </c>
      <c r="E1155">
        <v>1</v>
      </c>
      <c r="F1155">
        <f>E1155^2</f>
        <v>1</v>
      </c>
    </row>
    <row r="1156" spans="1:6" x14ac:dyDescent="0.2">
      <c r="A1156">
        <v>1155</v>
      </c>
      <c r="B1156" t="s">
        <v>1158</v>
      </c>
      <c r="C1156">
        <v>0.97121395655036202</v>
      </c>
      <c r="D1156">
        <v>0.81758967188665199</v>
      </c>
      <c r="E1156">
        <v>6.2449979983984001</v>
      </c>
      <c r="F1156">
        <f>E1156^2</f>
        <v>39.000000000000021</v>
      </c>
    </row>
    <row r="1157" spans="1:6" x14ac:dyDescent="0.2">
      <c r="A1157">
        <v>1156</v>
      </c>
      <c r="B1157" t="s">
        <v>1159</v>
      </c>
      <c r="C1157">
        <v>0.93995820895522397</v>
      </c>
      <c r="D1157">
        <v>0.39009987277353703</v>
      </c>
      <c r="E1157">
        <v>6.4031242374328503</v>
      </c>
      <c r="F1157">
        <f>E1157^2</f>
        <v>41.000000000000021</v>
      </c>
    </row>
    <row r="1158" spans="1:6" x14ac:dyDescent="0.2">
      <c r="A1158">
        <v>1157</v>
      </c>
      <c r="B1158" t="s">
        <v>1160</v>
      </c>
      <c r="C1158">
        <v>0.95732525252525202</v>
      </c>
      <c r="D1158">
        <v>0.74111959692389295</v>
      </c>
      <c r="E1158">
        <v>3.8729833462074201</v>
      </c>
      <c r="F1158">
        <f>E1158^2</f>
        <v>15.000000000000025</v>
      </c>
    </row>
    <row r="1159" spans="1:6" x14ac:dyDescent="0.2">
      <c r="A1159">
        <v>1158</v>
      </c>
      <c r="B1159" t="s">
        <v>1161</v>
      </c>
      <c r="C1159">
        <v>0.96147297297297296</v>
      </c>
      <c r="D1159">
        <v>0.78508305866842498</v>
      </c>
      <c r="E1159">
        <v>2.4494897427831801</v>
      </c>
      <c r="F1159">
        <f>E1159^2</f>
        <v>6.0000000000000098</v>
      </c>
    </row>
    <row r="1160" spans="1:6" x14ac:dyDescent="0.2">
      <c r="A1160">
        <v>1159</v>
      </c>
      <c r="B1160" t="s">
        <v>1162</v>
      </c>
      <c r="C1160">
        <v>0.96845942028985499</v>
      </c>
      <c r="D1160">
        <v>0.791109972240017</v>
      </c>
      <c r="E1160">
        <v>2.2360679774997898</v>
      </c>
      <c r="F1160">
        <f>E1160^2</f>
        <v>5.0000000000000009</v>
      </c>
    </row>
    <row r="1161" spans="1:6" x14ac:dyDescent="0.2">
      <c r="A1161">
        <v>1160</v>
      </c>
      <c r="B1161" t="s">
        <v>1163</v>
      </c>
      <c r="C1161">
        <v>0.96533520449077803</v>
      </c>
      <c r="D1161">
        <v>0</v>
      </c>
      <c r="E1161">
        <v>7.8740078740118102</v>
      </c>
      <c r="F1161">
        <f>E1161^2</f>
        <v>61.999999999999986</v>
      </c>
    </row>
    <row r="1162" spans="1:6" x14ac:dyDescent="0.2">
      <c r="A1162">
        <v>1161</v>
      </c>
      <c r="B1162" t="s">
        <v>1164</v>
      </c>
      <c r="C1162">
        <v>0.97498457142857098</v>
      </c>
      <c r="D1162">
        <v>0.77840879220484904</v>
      </c>
      <c r="E1162">
        <v>2</v>
      </c>
      <c r="F1162">
        <f>E1162^2</f>
        <v>4</v>
      </c>
    </row>
    <row r="1163" spans="1:6" x14ac:dyDescent="0.2">
      <c r="A1163">
        <v>1162</v>
      </c>
      <c r="B1163" t="s">
        <v>1165</v>
      </c>
      <c r="C1163">
        <v>0.65414583333333298</v>
      </c>
      <c r="D1163">
        <v>0.187475213675214</v>
      </c>
      <c r="E1163">
        <v>1.4142135623731</v>
      </c>
      <c r="F1163">
        <f>E1163^2</f>
        <v>2.0000000000000142</v>
      </c>
    </row>
    <row r="1164" spans="1:6" x14ac:dyDescent="0.2">
      <c r="A1164">
        <v>1163</v>
      </c>
      <c r="B1164" t="s">
        <v>1166</v>
      </c>
      <c r="C1164">
        <v>0.97123223684210502</v>
      </c>
      <c r="D1164">
        <v>0.80563607469209397</v>
      </c>
      <c r="E1164">
        <v>1.7320508075688801</v>
      </c>
      <c r="F1164">
        <f>E1164^2</f>
        <v>3.0000000000000098</v>
      </c>
    </row>
    <row r="1165" spans="1:6" x14ac:dyDescent="0.2">
      <c r="A1165">
        <v>1164</v>
      </c>
      <c r="B1165" t="s">
        <v>1167</v>
      </c>
      <c r="C1165">
        <v>0.96848081100651695</v>
      </c>
      <c r="D1165">
        <v>0.76726952380952396</v>
      </c>
      <c r="E1165">
        <v>1.7320508075688801</v>
      </c>
      <c r="F1165">
        <f>E1165^2</f>
        <v>3.0000000000000098</v>
      </c>
    </row>
    <row r="1166" spans="1:6" x14ac:dyDescent="0.2">
      <c r="A1166">
        <v>1165</v>
      </c>
      <c r="B1166" t="s">
        <v>1168</v>
      </c>
      <c r="C1166">
        <v>0.96850217076700396</v>
      </c>
      <c r="D1166">
        <v>0.76743397573161998</v>
      </c>
      <c r="E1166">
        <v>2.4494897427831801</v>
      </c>
      <c r="F1166">
        <f>E1166^2</f>
        <v>6.0000000000000098</v>
      </c>
    </row>
    <row r="1167" spans="1:6" x14ac:dyDescent="0.2">
      <c r="A1167">
        <v>1166</v>
      </c>
      <c r="B1167" t="s">
        <v>1169</v>
      </c>
      <c r="C1167">
        <v>0.95736326942482297</v>
      </c>
      <c r="D1167">
        <v>0.76759819305753696</v>
      </c>
      <c r="E1167">
        <v>3.16227766016838</v>
      </c>
      <c r="F1167">
        <f>E1167^2</f>
        <v>10.000000000000004</v>
      </c>
    </row>
    <row r="1168" spans="1:6" x14ac:dyDescent="0.2">
      <c r="A1168">
        <v>1167</v>
      </c>
      <c r="B1168" t="s">
        <v>1170</v>
      </c>
      <c r="C1168">
        <v>0.84889830508474595</v>
      </c>
      <c r="D1168">
        <v>0</v>
      </c>
      <c r="E1168">
        <v>8.7749643873921208</v>
      </c>
      <c r="F1168">
        <f>E1168^2</f>
        <v>76.999999999999972</v>
      </c>
    </row>
    <row r="1169" spans="1:6" x14ac:dyDescent="0.2">
      <c r="A1169">
        <v>1168</v>
      </c>
      <c r="B1169" t="s">
        <v>1171</v>
      </c>
      <c r="C1169">
        <v>0.94003576751117701</v>
      </c>
      <c r="D1169">
        <v>0.35007535641547899</v>
      </c>
      <c r="E1169">
        <v>1.7320508075688801</v>
      </c>
      <c r="F1169">
        <f>E1169^2</f>
        <v>3.0000000000000098</v>
      </c>
    </row>
    <row r="1170" spans="1:6" x14ac:dyDescent="0.2">
      <c r="A1170">
        <v>1169</v>
      </c>
      <c r="B1170" t="s">
        <v>1172</v>
      </c>
      <c r="C1170">
        <v>0.90877831325301195</v>
      </c>
      <c r="D1170">
        <v>0.65089823804386904</v>
      </c>
      <c r="E1170">
        <v>1.4142135623731</v>
      </c>
      <c r="F1170">
        <f>E1170^2</f>
        <v>2.0000000000000142</v>
      </c>
    </row>
    <row r="1171" spans="1:6" x14ac:dyDescent="0.2">
      <c r="A1171">
        <v>1170</v>
      </c>
      <c r="B1171" t="s">
        <v>1173</v>
      </c>
      <c r="C1171">
        <v>0.93163258232235702</v>
      </c>
      <c r="D1171">
        <v>0.66973462453278998</v>
      </c>
      <c r="E1171">
        <v>1.4142135623731</v>
      </c>
      <c r="F1171">
        <f>E1171^2</f>
        <v>2.0000000000000142</v>
      </c>
    </row>
    <row r="1172" spans="1:6" x14ac:dyDescent="0.2">
      <c r="A1172">
        <v>1171</v>
      </c>
      <c r="B1172" t="s">
        <v>1174</v>
      </c>
      <c r="C1172">
        <v>5.2857142857142903E-3</v>
      </c>
      <c r="D1172">
        <v>3.6270753512132798E-4</v>
      </c>
      <c r="E1172">
        <v>1</v>
      </c>
      <c r="F1172">
        <f>E1172^2</f>
        <v>1</v>
      </c>
    </row>
    <row r="1173" spans="1:6" x14ac:dyDescent="0.2">
      <c r="A1173">
        <v>1172</v>
      </c>
      <c r="B1173" t="s">
        <v>1175</v>
      </c>
      <c r="C1173">
        <v>0.97499885779554496</v>
      </c>
      <c r="D1173">
        <v>0.81769163405999601</v>
      </c>
      <c r="E1173">
        <v>5</v>
      </c>
      <c r="F1173">
        <f>E1173^2</f>
        <v>25</v>
      </c>
    </row>
    <row r="1174" spans="1:6" x14ac:dyDescent="0.2">
      <c r="A1174">
        <v>1173</v>
      </c>
      <c r="B1174" t="s">
        <v>1176</v>
      </c>
      <c r="C1174">
        <v>0.96536057692307697</v>
      </c>
      <c r="D1174">
        <v>0.27345357686453597</v>
      </c>
      <c r="E1174">
        <v>3.16227766016838</v>
      </c>
      <c r="F1174">
        <f>E1174^2</f>
        <v>10.000000000000004</v>
      </c>
    </row>
    <row r="1175" spans="1:6" x14ac:dyDescent="0.2">
      <c r="A1175">
        <v>1174</v>
      </c>
      <c r="B1175" t="s">
        <v>1177</v>
      </c>
      <c r="C1175">
        <v>0.97501312785388095</v>
      </c>
      <c r="D1175">
        <v>0.76776217628890497</v>
      </c>
      <c r="E1175">
        <v>1.4142135623731</v>
      </c>
      <c r="F1175">
        <f>E1175^2</f>
        <v>2.0000000000000142</v>
      </c>
    </row>
    <row r="1176" spans="1:6" x14ac:dyDescent="0.2">
      <c r="A1176">
        <v>1175</v>
      </c>
      <c r="B1176" t="s">
        <v>1178</v>
      </c>
      <c r="C1176">
        <v>0.95740120967741904</v>
      </c>
      <c r="D1176">
        <v>0.65126652298850596</v>
      </c>
      <c r="E1176">
        <v>1</v>
      </c>
      <c r="F1176">
        <f>E1176^2</f>
        <v>1</v>
      </c>
    </row>
    <row r="1177" spans="1:6" x14ac:dyDescent="0.2">
      <c r="A1177">
        <v>1176</v>
      </c>
      <c r="B1177" t="s">
        <v>1179</v>
      </c>
      <c r="C1177">
        <v>0.96852349963846696</v>
      </c>
      <c r="D1177">
        <v>0.81779348230912496</v>
      </c>
      <c r="E1177">
        <v>1.4142135623731</v>
      </c>
      <c r="F1177">
        <f>E1177^2</f>
        <v>2.0000000000000142</v>
      </c>
    </row>
    <row r="1178" spans="1:6" x14ac:dyDescent="0.2">
      <c r="A1178">
        <v>1177</v>
      </c>
      <c r="B1178" t="s">
        <v>1180</v>
      </c>
      <c r="C1178">
        <v>0.96854479768786095</v>
      </c>
      <c r="D1178">
        <v>0.77855819746376798</v>
      </c>
      <c r="E1178">
        <v>2</v>
      </c>
      <c r="F1178">
        <f>E1178^2</f>
        <v>4</v>
      </c>
    </row>
    <row r="1179" spans="1:6" x14ac:dyDescent="0.2">
      <c r="A1179">
        <v>1178</v>
      </c>
      <c r="B1179" t="s">
        <v>1181</v>
      </c>
      <c r="C1179">
        <v>0.92199193548387104</v>
      </c>
      <c r="D1179">
        <v>0.412021446078431</v>
      </c>
      <c r="E1179">
        <v>3.60555127546399</v>
      </c>
      <c r="F1179">
        <f>E1179^2</f>
        <v>13.000000000000005</v>
      </c>
    </row>
    <row r="1180" spans="1:6" x14ac:dyDescent="0.2">
      <c r="A1180">
        <v>1179</v>
      </c>
      <c r="B1180" t="s">
        <v>1182</v>
      </c>
      <c r="C1180">
        <v>0.66049999999999998</v>
      </c>
      <c r="D1180">
        <v>0.20678333333333301</v>
      </c>
      <c r="E1180">
        <v>3.74165738677394</v>
      </c>
      <c r="F1180">
        <f>E1180^2</f>
        <v>13.999999999999989</v>
      </c>
    </row>
    <row r="1181" spans="1:6" x14ac:dyDescent="0.2">
      <c r="A1181">
        <v>1180</v>
      </c>
      <c r="B1181" t="s">
        <v>1183</v>
      </c>
      <c r="C1181">
        <v>0.97502738163148905</v>
      </c>
      <c r="D1181">
        <v>0.80575163787968995</v>
      </c>
      <c r="E1181">
        <v>1.4142135623731</v>
      </c>
      <c r="F1181">
        <f>E1181^2</f>
        <v>2.0000000000000142</v>
      </c>
    </row>
    <row r="1182" spans="1:6" x14ac:dyDescent="0.2">
      <c r="A1182">
        <v>1181</v>
      </c>
      <c r="B1182" t="s">
        <v>1184</v>
      </c>
      <c r="C1182">
        <v>0.96856606498194897</v>
      </c>
      <c r="D1182">
        <v>0.78522375933245503</v>
      </c>
      <c r="E1182">
        <v>4.8989794855663602</v>
      </c>
      <c r="F1182">
        <f>E1182^2</f>
        <v>24.000000000000039</v>
      </c>
    </row>
    <row r="1183" spans="1:6" x14ac:dyDescent="0.2">
      <c r="A1183">
        <v>1182</v>
      </c>
      <c r="B1183" t="s">
        <v>1185</v>
      </c>
      <c r="C1183">
        <v>0.968587301587302</v>
      </c>
      <c r="D1183">
        <v>0.60064727722772304</v>
      </c>
      <c r="E1183">
        <v>3.4641016151377499</v>
      </c>
      <c r="F1183">
        <f>E1183^2</f>
        <v>11.999999999999968</v>
      </c>
    </row>
    <row r="1184" spans="1:6" x14ac:dyDescent="0.2">
      <c r="A1184">
        <v>1183</v>
      </c>
      <c r="B1184" t="s">
        <v>1186</v>
      </c>
      <c r="C1184">
        <v>0.97125049309664702</v>
      </c>
      <c r="D1184">
        <v>0.77367638888888901</v>
      </c>
      <c r="E1184">
        <v>2</v>
      </c>
      <c r="F1184">
        <f>E1184^2</f>
        <v>4</v>
      </c>
    </row>
    <row r="1185" spans="1:6" x14ac:dyDescent="0.2">
      <c r="A1185">
        <v>1184</v>
      </c>
      <c r="B1185" t="s">
        <v>1187</v>
      </c>
      <c r="C1185">
        <v>0.90897115384615401</v>
      </c>
      <c r="D1185">
        <v>0.53062871046228699</v>
      </c>
      <c r="E1185">
        <v>2.2360679774997898</v>
      </c>
      <c r="F1185">
        <f>E1185^2</f>
        <v>5.0000000000000009</v>
      </c>
    </row>
    <row r="1186" spans="1:6" x14ac:dyDescent="0.2">
      <c r="A1186">
        <v>1185</v>
      </c>
      <c r="B1186" t="s">
        <v>1188</v>
      </c>
      <c r="C1186">
        <v>0.90916306954436399</v>
      </c>
      <c r="D1186">
        <v>2.2234042553191499E-3</v>
      </c>
      <c r="E1186">
        <v>5.5677643628300197</v>
      </c>
      <c r="F1186">
        <f>E1186^2</f>
        <v>30.999999999999975</v>
      </c>
    </row>
    <row r="1187" spans="1:6" x14ac:dyDescent="0.2">
      <c r="A1187">
        <v>1186</v>
      </c>
      <c r="B1187" t="s">
        <v>1189</v>
      </c>
      <c r="C1187">
        <v>0.93173529411764699</v>
      </c>
      <c r="D1187">
        <v>2.40885416666667E-4</v>
      </c>
      <c r="E1187">
        <v>6.2449979983984001</v>
      </c>
      <c r="F1187">
        <f>E1187^2</f>
        <v>39.000000000000021</v>
      </c>
    </row>
    <row r="1188" spans="1:6" x14ac:dyDescent="0.2">
      <c r="A1188">
        <v>1187</v>
      </c>
      <c r="B1188" t="s">
        <v>1190</v>
      </c>
      <c r="C1188">
        <v>0.80135428571428602</v>
      </c>
      <c r="D1188">
        <v>2.6070038910505801E-4</v>
      </c>
      <c r="E1188">
        <v>6.1644140029689796</v>
      </c>
      <c r="F1188">
        <f>E1188^2</f>
        <v>38.000000000000036</v>
      </c>
    </row>
    <row r="1189" spans="1:6" x14ac:dyDescent="0.2">
      <c r="A1189">
        <v>1188</v>
      </c>
      <c r="B1189" t="s">
        <v>1191</v>
      </c>
      <c r="C1189">
        <v>0.89314697406340005</v>
      </c>
      <c r="D1189">
        <v>0.60113020189534405</v>
      </c>
      <c r="E1189">
        <v>1.4142135623731</v>
      </c>
      <c r="F1189">
        <f>E1189^2</f>
        <v>2.0000000000000142</v>
      </c>
    </row>
    <row r="1190" spans="1:6" x14ac:dyDescent="0.2">
      <c r="A1190">
        <v>1189</v>
      </c>
      <c r="B1190" t="s">
        <v>1192</v>
      </c>
      <c r="C1190">
        <v>0.957439073514602</v>
      </c>
      <c r="D1190">
        <v>0.65163401506996799</v>
      </c>
      <c r="E1190">
        <v>2.8284271247461898</v>
      </c>
      <c r="F1190">
        <f>E1190^2</f>
        <v>7.9999999999999982</v>
      </c>
    </row>
    <row r="1191" spans="1:6" x14ac:dyDescent="0.2">
      <c r="A1191">
        <v>1190</v>
      </c>
      <c r="B1191" t="s">
        <v>1193</v>
      </c>
      <c r="C1191">
        <v>0.93183765112262495</v>
      </c>
      <c r="D1191">
        <v>0.63709352787130602</v>
      </c>
      <c r="E1191">
        <v>2.8284271247461898</v>
      </c>
      <c r="F1191">
        <f>E1191^2</f>
        <v>7.9999999999999982</v>
      </c>
    </row>
    <row r="1192" spans="1:6" x14ac:dyDescent="0.2">
      <c r="A1192">
        <v>1191</v>
      </c>
      <c r="B1192" t="s">
        <v>1194</v>
      </c>
      <c r="C1192">
        <v>0.95747686116700204</v>
      </c>
      <c r="D1192">
        <v>0.49991173416407098</v>
      </c>
      <c r="E1192">
        <v>4.8989794855663602</v>
      </c>
      <c r="F1192">
        <f>E1192^2</f>
        <v>24.000000000000039</v>
      </c>
    </row>
    <row r="1193" spans="1:6" x14ac:dyDescent="0.2">
      <c r="A1193">
        <v>1192</v>
      </c>
      <c r="B1193" t="s">
        <v>1195</v>
      </c>
      <c r="C1193">
        <v>0.95751457286432196</v>
      </c>
      <c r="D1193">
        <v>0.34222336769759398</v>
      </c>
      <c r="E1193">
        <v>3.8729833462074201</v>
      </c>
      <c r="F1193">
        <f>E1193^2</f>
        <v>15.000000000000025</v>
      </c>
    </row>
    <row r="1194" spans="1:6" x14ac:dyDescent="0.2">
      <c r="A1194">
        <v>1193</v>
      </c>
      <c r="B1194" t="s">
        <v>1196</v>
      </c>
      <c r="C1194">
        <v>0.38333333333333303</v>
      </c>
      <c r="D1194">
        <v>2.7012820512820501E-2</v>
      </c>
      <c r="E1194">
        <v>3.16227766016838</v>
      </c>
      <c r="F1194">
        <f>E1194^2</f>
        <v>10.000000000000004</v>
      </c>
    </row>
    <row r="1195" spans="1:6" x14ac:dyDescent="0.2">
      <c r="A1195">
        <v>1194</v>
      </c>
      <c r="B1195" t="s">
        <v>1197</v>
      </c>
      <c r="C1195">
        <v>0.41879591836734698</v>
      </c>
      <c r="D1195">
        <v>0.10146934865900401</v>
      </c>
      <c r="E1195">
        <v>1</v>
      </c>
      <c r="F1195">
        <f>E1195^2</f>
        <v>1</v>
      </c>
    </row>
    <row r="1196" spans="1:6" x14ac:dyDescent="0.2">
      <c r="A1196">
        <v>1195</v>
      </c>
      <c r="B1196" t="s">
        <v>1198</v>
      </c>
      <c r="C1196">
        <v>0.96150405040504106</v>
      </c>
      <c r="D1196">
        <v>0.69999969192852696</v>
      </c>
      <c r="E1196">
        <v>2</v>
      </c>
      <c r="F1196">
        <f>E1196^2</f>
        <v>4</v>
      </c>
    </row>
    <row r="1197" spans="1:6" x14ac:dyDescent="0.2">
      <c r="A1197">
        <v>1196</v>
      </c>
      <c r="B1197" t="s">
        <v>1199</v>
      </c>
      <c r="C1197">
        <v>0.96153507194244603</v>
      </c>
      <c r="D1197">
        <v>0.61283533173461202</v>
      </c>
      <c r="E1197">
        <v>1</v>
      </c>
      <c r="F1197">
        <f>E1197^2</f>
        <v>1</v>
      </c>
    </row>
    <row r="1198" spans="1:6" x14ac:dyDescent="0.2">
      <c r="A1198">
        <v>1197</v>
      </c>
      <c r="B1198" t="s">
        <v>1200</v>
      </c>
      <c r="C1198">
        <v>0.97504161915621401</v>
      </c>
      <c r="D1198">
        <v>0.77870739986422299</v>
      </c>
      <c r="E1198">
        <v>1.4142135623731</v>
      </c>
      <c r="F1198">
        <f>E1198^2</f>
        <v>2.0000000000000142</v>
      </c>
    </row>
    <row r="1199" spans="1:6" x14ac:dyDescent="0.2">
      <c r="A1199">
        <v>1198</v>
      </c>
      <c r="B1199" t="s">
        <v>1201</v>
      </c>
      <c r="C1199">
        <v>0.96538590872698204</v>
      </c>
      <c r="D1199">
        <v>0.79124306444728998</v>
      </c>
      <c r="E1199">
        <v>2.2360679774997898</v>
      </c>
      <c r="F1199">
        <f>E1199^2</f>
        <v>5.0000000000000009</v>
      </c>
    </row>
    <row r="1200" spans="1:6" x14ac:dyDescent="0.2">
      <c r="A1200">
        <v>1199</v>
      </c>
      <c r="B1200" t="s">
        <v>1202</v>
      </c>
      <c r="C1200">
        <v>0.94696377749029803</v>
      </c>
      <c r="D1200">
        <v>0.71742985507246404</v>
      </c>
      <c r="E1200">
        <v>2.2360679774997898</v>
      </c>
      <c r="F1200">
        <f>E1200^2</f>
        <v>5.0000000000000009</v>
      </c>
    </row>
    <row r="1201" spans="1:6" x14ac:dyDescent="0.2">
      <c r="A1201">
        <v>1200</v>
      </c>
      <c r="B1201" t="s">
        <v>1203</v>
      </c>
      <c r="C1201">
        <v>0.46385454545454502</v>
      </c>
      <c r="D1201">
        <v>0.111881964117092</v>
      </c>
      <c r="E1201">
        <v>2.6457513110645898</v>
      </c>
      <c r="F1201">
        <f>E1201^2</f>
        <v>6.9999999999999956</v>
      </c>
    </row>
    <row r="1202" spans="1:6" x14ac:dyDescent="0.2">
      <c r="A1202">
        <v>1201</v>
      </c>
      <c r="B1202" t="s">
        <v>1204</v>
      </c>
      <c r="C1202">
        <v>0.94011309523809505</v>
      </c>
      <c r="D1202">
        <v>0.58766197783461205</v>
      </c>
      <c r="E1202">
        <v>2</v>
      </c>
      <c r="F1202">
        <f>E1202^2</f>
        <v>4</v>
      </c>
    </row>
    <row r="1203" spans="1:6" x14ac:dyDescent="0.2">
      <c r="A1203">
        <v>1202</v>
      </c>
      <c r="B1203" t="s">
        <v>1205</v>
      </c>
      <c r="C1203">
        <v>0.87607823129251705</v>
      </c>
      <c r="D1203">
        <v>0.576533946561542</v>
      </c>
      <c r="E1203">
        <v>2</v>
      </c>
      <c r="F1203">
        <f>E1203^2</f>
        <v>4</v>
      </c>
    </row>
    <row r="1204" spans="1:6" x14ac:dyDescent="0.2">
      <c r="A1204">
        <v>1203</v>
      </c>
      <c r="B1204" t="s">
        <v>1206</v>
      </c>
      <c r="C1204">
        <v>0.96860850757029604</v>
      </c>
      <c r="D1204">
        <v>0.73011618257261401</v>
      </c>
      <c r="E1204">
        <v>2.4494897427831801</v>
      </c>
      <c r="F1204">
        <f>E1204^2</f>
        <v>6.0000000000000098</v>
      </c>
    </row>
    <row r="1205" spans="1:6" x14ac:dyDescent="0.2">
      <c r="A1205">
        <v>1204</v>
      </c>
      <c r="B1205" t="s">
        <v>1207</v>
      </c>
      <c r="C1205">
        <v>0.96862968299711805</v>
      </c>
      <c r="D1205">
        <v>0.75202005585173903</v>
      </c>
      <c r="E1205">
        <v>3.4641016151377499</v>
      </c>
      <c r="F1205">
        <f>E1205^2</f>
        <v>11.999999999999968</v>
      </c>
    </row>
    <row r="1206" spans="1:6" x14ac:dyDescent="0.2">
      <c r="A1206">
        <v>1205</v>
      </c>
      <c r="B1206" t="s">
        <v>1208</v>
      </c>
      <c r="C1206">
        <v>0.968650827933765</v>
      </c>
      <c r="D1206">
        <v>0.35136585365853701</v>
      </c>
      <c r="E1206">
        <v>4.4721359549995796</v>
      </c>
      <c r="F1206">
        <f>E1206^2</f>
        <v>20.000000000000004</v>
      </c>
    </row>
    <row r="1207" spans="1:6" x14ac:dyDescent="0.2">
      <c r="A1207">
        <v>1206</v>
      </c>
      <c r="B1207" t="s">
        <v>1209</v>
      </c>
      <c r="C1207">
        <v>0.96156603773584903</v>
      </c>
      <c r="D1207">
        <v>0</v>
      </c>
      <c r="E1207">
        <v>9.3273790530888192</v>
      </c>
      <c r="F1207">
        <f>E1207^2</f>
        <v>87.000000000000071</v>
      </c>
    </row>
    <row r="1208" spans="1:6" x14ac:dyDescent="0.2">
      <c r="A1208">
        <v>1207</v>
      </c>
      <c r="B1208" t="s">
        <v>1210</v>
      </c>
      <c r="C1208">
        <v>0.97126872536136699</v>
      </c>
      <c r="D1208">
        <v>0</v>
      </c>
      <c r="E1208">
        <v>7.8740078740118102</v>
      </c>
      <c r="F1208">
        <f>E1208^2</f>
        <v>61.999999999999986</v>
      </c>
    </row>
    <row r="1209" spans="1:6" x14ac:dyDescent="0.2">
      <c r="A1209">
        <v>1208</v>
      </c>
      <c r="B1209" t="s">
        <v>1211</v>
      </c>
      <c r="C1209">
        <v>0.96867194244604304</v>
      </c>
      <c r="D1209">
        <v>0</v>
      </c>
      <c r="E1209">
        <v>7.6811457478686096</v>
      </c>
      <c r="F1209">
        <f>E1209^2</f>
        <v>59.000000000000021</v>
      </c>
    </row>
    <row r="1210" spans="1:6" x14ac:dyDescent="0.2">
      <c r="A1210">
        <v>1209</v>
      </c>
      <c r="B1210" t="s">
        <v>1212</v>
      </c>
      <c r="C1210">
        <v>0.48346551724137898</v>
      </c>
      <c r="D1210">
        <v>0</v>
      </c>
      <c r="E1210">
        <v>7.3484692283495301</v>
      </c>
      <c r="F1210">
        <f>E1210^2</f>
        <v>53.999999999999936</v>
      </c>
    </row>
    <row r="1211" spans="1:6" x14ac:dyDescent="0.2">
      <c r="A1211">
        <v>1210</v>
      </c>
      <c r="B1211" t="s">
        <v>1213</v>
      </c>
      <c r="C1211">
        <v>0.96159694793536798</v>
      </c>
      <c r="D1211">
        <v>0</v>
      </c>
      <c r="E1211">
        <v>7.21110255092798</v>
      </c>
      <c r="F1211">
        <f>E1211^2</f>
        <v>52.000000000000021</v>
      </c>
    </row>
    <row r="1212" spans="1:6" x14ac:dyDescent="0.2">
      <c r="A1212">
        <v>1211</v>
      </c>
      <c r="B1212" t="s">
        <v>1214</v>
      </c>
      <c r="C1212">
        <v>0.96869302659956902</v>
      </c>
      <c r="D1212">
        <v>1.3066666666666701E-4</v>
      </c>
      <c r="E1212">
        <v>6.7082039324993703</v>
      </c>
      <c r="F1212">
        <f>E1212^2</f>
        <v>45.000000000000014</v>
      </c>
    </row>
    <row r="1213" spans="1:6" x14ac:dyDescent="0.2">
      <c r="A1213">
        <v>1212</v>
      </c>
      <c r="B1213" t="s">
        <v>1215</v>
      </c>
      <c r="C1213">
        <v>0.97128693368351904</v>
      </c>
      <c r="D1213">
        <v>0</v>
      </c>
      <c r="E1213">
        <v>7.8740078740118102</v>
      </c>
      <c r="F1213">
        <f>E1213^2</f>
        <v>61.999999999999986</v>
      </c>
    </row>
    <row r="1214" spans="1:6" x14ac:dyDescent="0.2">
      <c r="A1214">
        <v>1213</v>
      </c>
      <c r="B1214" t="s">
        <v>1216</v>
      </c>
      <c r="C1214">
        <v>0.97505584045584004</v>
      </c>
      <c r="D1214">
        <v>0</v>
      </c>
      <c r="E1214">
        <v>9.59166304662544</v>
      </c>
      <c r="F1214">
        <f>E1214^2</f>
        <v>92.000000000000014</v>
      </c>
    </row>
    <row r="1215" spans="1:6" x14ac:dyDescent="0.2">
      <c r="A1215">
        <v>1214</v>
      </c>
      <c r="B1215" t="s">
        <v>1217</v>
      </c>
      <c r="C1215">
        <v>0.93193965517241395</v>
      </c>
      <c r="D1215">
        <v>0.546176304654443</v>
      </c>
      <c r="E1215">
        <v>2.6457513110645898</v>
      </c>
      <c r="F1215">
        <f>E1215^2</f>
        <v>6.9999999999999956</v>
      </c>
    </row>
    <row r="1216" spans="1:6" x14ac:dyDescent="0.2">
      <c r="A1216">
        <v>1215</v>
      </c>
      <c r="B1216" t="s">
        <v>1218</v>
      </c>
      <c r="C1216">
        <v>0.94019019316493302</v>
      </c>
      <c r="D1216">
        <v>0.56013023679417095</v>
      </c>
      <c r="E1216">
        <v>1.4142135623731</v>
      </c>
      <c r="F1216">
        <f>E1216^2</f>
        <v>2.0000000000000142</v>
      </c>
    </row>
    <row r="1217" spans="1:6" x14ac:dyDescent="0.2">
      <c r="A1217">
        <v>1216</v>
      </c>
      <c r="B1217" t="s">
        <v>1219</v>
      </c>
      <c r="C1217">
        <v>0.96162780269058301</v>
      </c>
      <c r="D1217">
        <v>0.74132246952835201</v>
      </c>
      <c r="E1217">
        <v>1</v>
      </c>
      <c r="F1217">
        <f>E1217^2</f>
        <v>1</v>
      </c>
    </row>
    <row r="1218" spans="1:6" x14ac:dyDescent="0.2">
      <c r="A1218">
        <v>1217</v>
      </c>
      <c r="B1218" t="s">
        <v>1220</v>
      </c>
      <c r="C1218">
        <v>0.97130511811023601</v>
      </c>
      <c r="D1218">
        <v>0.78536427474215498</v>
      </c>
      <c r="E1218">
        <v>3.4641016151377499</v>
      </c>
      <c r="F1218">
        <f>E1218^2</f>
        <v>11.999999999999968</v>
      </c>
    </row>
    <row r="1219" spans="1:6" x14ac:dyDescent="0.2">
      <c r="A1219">
        <v>1218</v>
      </c>
      <c r="B1219" t="s">
        <v>1221</v>
      </c>
      <c r="C1219">
        <v>0.97507004555808696</v>
      </c>
      <c r="D1219">
        <v>0.79794465097067302</v>
      </c>
      <c r="E1219">
        <v>3</v>
      </c>
      <c r="F1219">
        <f>E1219^2</f>
        <v>9</v>
      </c>
    </row>
    <row r="1220" spans="1:6" x14ac:dyDescent="0.2">
      <c r="A1220">
        <v>1219</v>
      </c>
      <c r="B1220" t="s">
        <v>1222</v>
      </c>
      <c r="C1220">
        <v>0.93204130808950103</v>
      </c>
      <c r="D1220">
        <v>0.51180243161094197</v>
      </c>
      <c r="E1220">
        <v>2.4494897427831801</v>
      </c>
      <c r="F1220">
        <f>E1220^2</f>
        <v>6.0000000000000098</v>
      </c>
    </row>
    <row r="1221" spans="1:6" x14ac:dyDescent="0.2">
      <c r="A1221">
        <v>1220</v>
      </c>
      <c r="B1221" t="s">
        <v>1223</v>
      </c>
      <c r="C1221">
        <v>0.94702325581395297</v>
      </c>
      <c r="D1221">
        <v>0.70897461170848297</v>
      </c>
      <c r="E1221">
        <v>1</v>
      </c>
      <c r="F1221">
        <f>E1221^2</f>
        <v>1</v>
      </c>
    </row>
    <row r="1222" spans="1:6" x14ac:dyDescent="0.2">
      <c r="A1222">
        <v>1221</v>
      </c>
      <c r="B1222" t="s">
        <v>1224</v>
      </c>
      <c r="C1222">
        <v>0.92212877263581505</v>
      </c>
      <c r="D1222">
        <v>0.62599614197530895</v>
      </c>
      <c r="E1222">
        <v>0</v>
      </c>
      <c r="F1222">
        <f>E1222^2</f>
        <v>0</v>
      </c>
    </row>
    <row r="1223" spans="1:6" x14ac:dyDescent="0.2">
      <c r="A1223">
        <v>1222</v>
      </c>
      <c r="B1223" t="s">
        <v>1225</v>
      </c>
      <c r="C1223">
        <v>0.95755220883534098</v>
      </c>
      <c r="D1223">
        <v>1.47410358565737E-4</v>
      </c>
      <c r="E1223">
        <v>6.6332495807107996</v>
      </c>
      <c r="F1223">
        <f>E1223^2</f>
        <v>44</v>
      </c>
    </row>
    <row r="1224" spans="1:6" x14ac:dyDescent="0.2">
      <c r="A1224">
        <v>1223</v>
      </c>
      <c r="B1224" t="s">
        <v>1226</v>
      </c>
      <c r="C1224">
        <v>0.97508423449060899</v>
      </c>
      <c r="D1224">
        <v>0.81789521682486499</v>
      </c>
      <c r="E1224">
        <v>3.16227766016838</v>
      </c>
      <c r="F1224">
        <f>E1224^2</f>
        <v>10.000000000000004</v>
      </c>
    </row>
    <row r="1225" spans="1:6" x14ac:dyDescent="0.2">
      <c r="A1225">
        <v>1224</v>
      </c>
      <c r="B1225" t="s">
        <v>1227</v>
      </c>
      <c r="C1225">
        <v>0.97509840728100095</v>
      </c>
      <c r="D1225">
        <v>0.817996837797619</v>
      </c>
      <c r="E1225">
        <v>2.2360679774997898</v>
      </c>
      <c r="F1225">
        <f>E1225^2</f>
        <v>5.0000000000000009</v>
      </c>
    </row>
    <row r="1226" spans="1:6" x14ac:dyDescent="0.2">
      <c r="A1226">
        <v>1225</v>
      </c>
      <c r="B1226" t="s">
        <v>1228</v>
      </c>
      <c r="C1226">
        <v>7.7347826086956506E-2</v>
      </c>
      <c r="D1226">
        <v>8.5151515151515207E-3</v>
      </c>
      <c r="E1226">
        <v>6.3245553203367599</v>
      </c>
      <c r="F1226">
        <f>E1226^2</f>
        <v>40.000000000000014</v>
      </c>
    </row>
    <row r="1227" spans="1:6" x14ac:dyDescent="0.2">
      <c r="A1227">
        <v>1226</v>
      </c>
      <c r="B1227" t="s">
        <v>1229</v>
      </c>
      <c r="C1227">
        <v>0.97511256395679402</v>
      </c>
      <c r="D1227">
        <v>0.78550460526315802</v>
      </c>
      <c r="E1227">
        <v>5.8309518948452999</v>
      </c>
      <c r="F1227">
        <f>E1227^2</f>
        <v>33.999999999999993</v>
      </c>
    </row>
    <row r="1228" spans="1:6" x14ac:dyDescent="0.2">
      <c r="A1228">
        <v>1227</v>
      </c>
      <c r="B1228" t="s">
        <v>1230</v>
      </c>
      <c r="C1228">
        <v>0.96871408045977003</v>
      </c>
      <c r="D1228">
        <v>0.74152501985702901</v>
      </c>
      <c r="E1228">
        <v>3.74165738677394</v>
      </c>
      <c r="F1228">
        <f>E1228^2</f>
        <v>13.999999999999989</v>
      </c>
    </row>
    <row r="1229" spans="1:6" x14ac:dyDescent="0.2">
      <c r="A1229">
        <v>1228</v>
      </c>
      <c r="B1229" t="s">
        <v>1231</v>
      </c>
      <c r="C1229">
        <v>0.97512670454545403</v>
      </c>
      <c r="D1229">
        <v>0.79137598635103401</v>
      </c>
      <c r="E1229">
        <v>0</v>
      </c>
      <c r="F1229">
        <f>E1229^2</f>
        <v>0</v>
      </c>
    </row>
    <row r="1230" spans="1:6" x14ac:dyDescent="0.2">
      <c r="A1230">
        <v>1229</v>
      </c>
      <c r="B1230" t="s">
        <v>1232</v>
      </c>
      <c r="C1230">
        <v>0</v>
      </c>
      <c r="D1230">
        <v>0</v>
      </c>
      <c r="E1230">
        <v>8.8881944173155905</v>
      </c>
      <c r="F1230">
        <f>E1230^2</f>
        <v>79.000000000000028</v>
      </c>
    </row>
    <row r="1231" spans="1:6" x14ac:dyDescent="0.2">
      <c r="A1231">
        <v>1230</v>
      </c>
      <c r="B1231" t="s">
        <v>1233</v>
      </c>
      <c r="C1231">
        <v>0.96541120000000002</v>
      </c>
      <c r="D1231">
        <v>0.77383206106870195</v>
      </c>
      <c r="E1231">
        <v>2.8284271247461898</v>
      </c>
      <c r="F1231">
        <f>E1231^2</f>
        <v>7.9999999999999982</v>
      </c>
    </row>
    <row r="1232" spans="1:6" x14ac:dyDescent="0.2">
      <c r="A1232">
        <v>1231</v>
      </c>
      <c r="B1232" t="s">
        <v>1234</v>
      </c>
      <c r="C1232">
        <v>0.922265060240964</v>
      </c>
      <c r="D1232">
        <v>1.9785714285714299E-2</v>
      </c>
      <c r="E1232">
        <v>4.6904157598234297</v>
      </c>
      <c r="F1232">
        <f>E1232^2</f>
        <v>22</v>
      </c>
    </row>
    <row r="1233" spans="1:6" x14ac:dyDescent="0.2">
      <c r="A1233">
        <v>1232</v>
      </c>
      <c r="B1233" t="s">
        <v>1235</v>
      </c>
      <c r="C1233">
        <v>0.93214261168384904</v>
      </c>
      <c r="D1233">
        <v>0.51252655538695002</v>
      </c>
      <c r="E1233">
        <v>1.4142135623731</v>
      </c>
      <c r="F1233">
        <f>E1233^2</f>
        <v>2.0000000000000142</v>
      </c>
    </row>
    <row r="1234" spans="1:6" x14ac:dyDescent="0.2">
      <c r="A1234">
        <v>1233</v>
      </c>
      <c r="B1234" t="s">
        <v>1236</v>
      </c>
      <c r="C1234">
        <v>0.96873510409188801</v>
      </c>
      <c r="D1234">
        <v>0</v>
      </c>
      <c r="E1234">
        <v>7.7459666924148296</v>
      </c>
      <c r="F1234">
        <f>E1234^2</f>
        <v>59.999999999999936</v>
      </c>
    </row>
    <row r="1235" spans="1:6" x14ac:dyDescent="0.2">
      <c r="A1235">
        <v>1234</v>
      </c>
      <c r="B1235" t="s">
        <v>1237</v>
      </c>
      <c r="C1235">
        <v>0.96543645083932805</v>
      </c>
      <c r="D1235">
        <v>0.74726656314699802</v>
      </c>
      <c r="E1235">
        <v>5.7445626465380304</v>
      </c>
      <c r="F1235">
        <f>E1235^2</f>
        <v>33.000000000000021</v>
      </c>
    </row>
    <row r="1236" spans="1:6" x14ac:dyDescent="0.2">
      <c r="A1236">
        <v>1235</v>
      </c>
      <c r="B1236" t="s">
        <v>1238</v>
      </c>
      <c r="C1236">
        <v>0.97514082907438904</v>
      </c>
      <c r="D1236">
        <v>0.81809834541736404</v>
      </c>
      <c r="E1236">
        <v>2.4494897427831801</v>
      </c>
      <c r="F1236">
        <f>E1236^2</f>
        <v>6.0000000000000098</v>
      </c>
    </row>
    <row r="1237" spans="1:6" x14ac:dyDescent="0.2">
      <c r="A1237">
        <v>1236</v>
      </c>
      <c r="B1237" t="s">
        <v>1239</v>
      </c>
      <c r="C1237">
        <v>4.9315789473684202E-2</v>
      </c>
      <c r="D1237">
        <v>7.2723163841807896E-3</v>
      </c>
      <c r="E1237">
        <v>2.8284271247461898</v>
      </c>
      <c r="F1237">
        <f>E1237^2</f>
        <v>7.9999999999999982</v>
      </c>
    </row>
    <row r="1238" spans="1:6" x14ac:dyDescent="0.2">
      <c r="A1238">
        <v>1237</v>
      </c>
      <c r="B1238" t="s">
        <v>1240</v>
      </c>
      <c r="C1238">
        <v>0.97515493757094196</v>
      </c>
      <c r="D1238">
        <v>0.81819973987365302</v>
      </c>
      <c r="E1238">
        <v>2.6457513110645898</v>
      </c>
      <c r="F1238">
        <f>E1238^2</f>
        <v>6.9999999999999956</v>
      </c>
    </row>
    <row r="1239" spans="1:6" x14ac:dyDescent="0.2">
      <c r="A1239">
        <v>1238</v>
      </c>
      <c r="B1239" t="s">
        <v>1241</v>
      </c>
      <c r="C1239">
        <v>0.82586138613861404</v>
      </c>
      <c r="D1239">
        <v>0.47003471074380199</v>
      </c>
      <c r="E1239">
        <v>3.8729833462074201</v>
      </c>
      <c r="F1239">
        <f>E1239^2</f>
        <v>15.000000000000025</v>
      </c>
    </row>
    <row r="1240" spans="1:6" x14ac:dyDescent="0.2">
      <c r="A1240">
        <v>1239</v>
      </c>
      <c r="B1240" t="s">
        <v>1242</v>
      </c>
      <c r="C1240">
        <v>0.92240080160320603</v>
      </c>
      <c r="D1240">
        <v>0.56071714415643503</v>
      </c>
      <c r="E1240">
        <v>1.4142135623731</v>
      </c>
      <c r="F1240">
        <f>E1240^2</f>
        <v>2.0000000000000142</v>
      </c>
    </row>
    <row r="1241" spans="1:6" x14ac:dyDescent="0.2">
      <c r="A1241">
        <v>1240</v>
      </c>
      <c r="B1241" t="s">
        <v>1243</v>
      </c>
      <c r="C1241">
        <v>0.73662015503875999</v>
      </c>
      <c r="D1241">
        <v>0.58817709663686701</v>
      </c>
      <c r="E1241">
        <v>3.74165738677394</v>
      </c>
      <c r="F1241">
        <f>E1241^2</f>
        <v>13.999999999999989</v>
      </c>
    </row>
    <row r="1242" spans="1:6" x14ac:dyDescent="0.2">
      <c r="A1242">
        <v>1241</v>
      </c>
      <c r="B1242" t="s">
        <v>1244</v>
      </c>
      <c r="C1242">
        <v>0.93224356775300199</v>
      </c>
      <c r="D1242">
        <v>0.61328902195608803</v>
      </c>
      <c r="E1242">
        <v>4.4721359549995796</v>
      </c>
      <c r="F1242">
        <f>E1242^2</f>
        <v>20.000000000000004</v>
      </c>
    </row>
    <row r="1243" spans="1:6" x14ac:dyDescent="0.2">
      <c r="A1243">
        <v>1242</v>
      </c>
      <c r="B1243" t="s">
        <v>1245</v>
      </c>
      <c r="C1243">
        <v>0.961658602150538</v>
      </c>
      <c r="D1243">
        <v>0.68811570512820497</v>
      </c>
      <c r="E1243">
        <v>3.8729833462074201</v>
      </c>
      <c r="F1243">
        <f>E1243^2</f>
        <v>15.000000000000025</v>
      </c>
    </row>
    <row r="1244" spans="1:6" x14ac:dyDescent="0.2">
      <c r="A1244">
        <v>1243</v>
      </c>
      <c r="B1244" t="s">
        <v>1246</v>
      </c>
      <c r="C1244">
        <v>0.35323809523809502</v>
      </c>
      <c r="D1244">
        <v>6.9643643643643602E-2</v>
      </c>
      <c r="E1244">
        <v>5.8309518948452999</v>
      </c>
      <c r="F1244">
        <f>E1244^2</f>
        <v>33.999999999999993</v>
      </c>
    </row>
    <row r="1245" spans="1:6" x14ac:dyDescent="0.2">
      <c r="A1245">
        <v>1244</v>
      </c>
      <c r="B1245" t="s">
        <v>1247</v>
      </c>
      <c r="C1245">
        <v>0.94026706231454005</v>
      </c>
      <c r="D1245">
        <v>0.45596491228070202</v>
      </c>
      <c r="E1245">
        <v>3.4641016151377499</v>
      </c>
      <c r="F1245">
        <f>E1245^2</f>
        <v>11.999999999999968</v>
      </c>
    </row>
    <row r="1246" spans="1:6" x14ac:dyDescent="0.2">
      <c r="A1246">
        <v>1245</v>
      </c>
      <c r="B1246" t="s">
        <v>1248</v>
      </c>
      <c r="C1246">
        <v>0.92253600000000002</v>
      </c>
      <c r="D1246">
        <v>0.63749177877428997</v>
      </c>
      <c r="E1246">
        <v>3.16227766016838</v>
      </c>
      <c r="F1246">
        <f>E1246^2</f>
        <v>10.000000000000004</v>
      </c>
    </row>
    <row r="1247" spans="1:6" x14ac:dyDescent="0.2">
      <c r="A1247">
        <v>1246</v>
      </c>
      <c r="B1247" t="s">
        <v>1249</v>
      </c>
      <c r="C1247">
        <v>0.96168934646374205</v>
      </c>
      <c r="D1247">
        <v>0.670064154786151</v>
      </c>
      <c r="E1247">
        <v>6.2449979983984001</v>
      </c>
      <c r="F1247">
        <f>E1247^2</f>
        <v>39.000000000000021</v>
      </c>
    </row>
    <row r="1248" spans="1:6" x14ac:dyDescent="0.2">
      <c r="A1248">
        <v>1247</v>
      </c>
      <c r="B1248" t="s">
        <v>1250</v>
      </c>
      <c r="C1248">
        <v>0.95221469575200901</v>
      </c>
      <c r="D1248">
        <v>0.67996479104968699</v>
      </c>
      <c r="E1248">
        <v>2.4494897427831801</v>
      </c>
      <c r="F1248">
        <f>E1248^2</f>
        <v>6.0000000000000098</v>
      </c>
    </row>
    <row r="1249" spans="1:6" x14ac:dyDescent="0.2">
      <c r="A1249">
        <v>1248</v>
      </c>
      <c r="B1249" t="s">
        <v>1251</v>
      </c>
      <c r="C1249">
        <v>0.96875609756097603</v>
      </c>
      <c r="D1249">
        <v>0.65987955182072799</v>
      </c>
      <c r="E1249">
        <v>2.8284271247461898</v>
      </c>
      <c r="F1249">
        <f>E1249^2</f>
        <v>7.9999999999999982</v>
      </c>
    </row>
    <row r="1250" spans="1:6" x14ac:dyDescent="0.2">
      <c r="A1250">
        <v>1249</v>
      </c>
      <c r="B1250" t="s">
        <v>1252</v>
      </c>
      <c r="C1250">
        <v>7.4444444444444402E-3</v>
      </c>
      <c r="D1250">
        <v>7.5432098765432101E-4</v>
      </c>
      <c r="E1250">
        <v>6.0827625302982202</v>
      </c>
      <c r="F1250">
        <f>E1250^2</f>
        <v>37.000000000000007</v>
      </c>
    </row>
    <row r="1251" spans="1:6" x14ac:dyDescent="0.2">
      <c r="A1251">
        <v>1250</v>
      </c>
      <c r="B1251" t="s">
        <v>1253</v>
      </c>
      <c r="C1251">
        <v>0.97516903006239397</v>
      </c>
      <c r="D1251">
        <v>0.79150873827792001</v>
      </c>
      <c r="E1251">
        <v>0</v>
      </c>
      <c r="F1251">
        <f>E1251^2</f>
        <v>0</v>
      </c>
    </row>
    <row r="1252" spans="1:6" x14ac:dyDescent="0.2">
      <c r="A1252">
        <v>1251</v>
      </c>
      <c r="B1252" t="s">
        <v>1254</v>
      </c>
      <c r="C1252">
        <v>0.961720035778175</v>
      </c>
      <c r="D1252">
        <v>0.70027146814404395</v>
      </c>
      <c r="E1252">
        <v>2.4494897427831801</v>
      </c>
      <c r="F1252">
        <f>E1252^2</f>
        <v>6.0000000000000098</v>
      </c>
    </row>
    <row r="1253" spans="1:6" x14ac:dyDescent="0.2">
      <c r="A1253">
        <v>1252</v>
      </c>
      <c r="B1253" t="s">
        <v>1255</v>
      </c>
      <c r="C1253">
        <v>0.93234417808219205</v>
      </c>
      <c r="D1253">
        <v>0.31318247126436799</v>
      </c>
      <c r="E1253">
        <v>3.4641016151377499</v>
      </c>
      <c r="F1253">
        <f>E1253^2</f>
        <v>11.999999999999968</v>
      </c>
    </row>
    <row r="1254" spans="1:6" x14ac:dyDescent="0.2">
      <c r="A1254">
        <v>1253</v>
      </c>
      <c r="B1254" t="s">
        <v>1256</v>
      </c>
      <c r="C1254">
        <v>0.94034370370370401</v>
      </c>
      <c r="D1254">
        <v>0.48581463675213699</v>
      </c>
      <c r="E1254">
        <v>3</v>
      </c>
      <c r="F1254">
        <f>E1254^2</f>
        <v>9</v>
      </c>
    </row>
    <row r="1255" spans="1:6" x14ac:dyDescent="0.2">
      <c r="A1255">
        <v>1254</v>
      </c>
      <c r="B1255" t="s">
        <v>1257</v>
      </c>
      <c r="C1255">
        <v>0.95758976930792405</v>
      </c>
      <c r="D1255">
        <v>0.71767101071532002</v>
      </c>
      <c r="E1255">
        <v>3.16227766016838</v>
      </c>
      <c r="F1255">
        <f>E1255^2</f>
        <v>10.000000000000004</v>
      </c>
    </row>
    <row r="1256" spans="1:6" x14ac:dyDescent="0.2">
      <c r="A1256">
        <v>1255</v>
      </c>
      <c r="B1256" t="s">
        <v>1258</v>
      </c>
      <c r="C1256">
        <v>0.97132327868852497</v>
      </c>
      <c r="D1256">
        <v>0.80586706349206305</v>
      </c>
      <c r="E1256">
        <v>1.4142135623731</v>
      </c>
      <c r="F1256">
        <f>E1256^2</f>
        <v>2.0000000000000142</v>
      </c>
    </row>
    <row r="1257" spans="1:6" x14ac:dyDescent="0.2">
      <c r="A1257">
        <v>1256</v>
      </c>
      <c r="B1257" t="s">
        <v>1259</v>
      </c>
      <c r="C1257">
        <v>0.97134141546526898</v>
      </c>
      <c r="D1257">
        <v>0.80598235177473698</v>
      </c>
      <c r="E1257">
        <v>3.60555127546399</v>
      </c>
      <c r="F1257">
        <f>E1257^2</f>
        <v>13.000000000000005</v>
      </c>
    </row>
    <row r="1258" spans="1:6" x14ac:dyDescent="0.2">
      <c r="A1258">
        <v>1257</v>
      </c>
      <c r="B1258" t="s">
        <v>1260</v>
      </c>
      <c r="C1258">
        <v>0.65093684210526304</v>
      </c>
      <c r="D1258">
        <v>0.19333418150975401</v>
      </c>
      <c r="E1258">
        <v>3.8729833462074201</v>
      </c>
      <c r="F1258">
        <f>E1258^2</f>
        <v>15.000000000000025</v>
      </c>
    </row>
    <row r="1259" spans="1:6" x14ac:dyDescent="0.2">
      <c r="A1259">
        <v>1258</v>
      </c>
      <c r="B1259" t="s">
        <v>1261</v>
      </c>
      <c r="C1259">
        <v>0.57874999999999999</v>
      </c>
      <c r="D1259">
        <v>0.16135013262599501</v>
      </c>
      <c r="E1259">
        <v>1.4142135623731</v>
      </c>
      <c r="F1259">
        <f>E1259^2</f>
        <v>2.0000000000000142</v>
      </c>
    </row>
    <row r="1260" spans="1:6" x14ac:dyDescent="0.2">
      <c r="A1260">
        <v>1259</v>
      </c>
      <c r="B1260" t="s">
        <v>1262</v>
      </c>
      <c r="C1260">
        <v>0.96877706093189997</v>
      </c>
      <c r="D1260">
        <v>0.75891734517641296</v>
      </c>
      <c r="E1260">
        <v>1.7320508075688801</v>
      </c>
      <c r="F1260">
        <f>E1260^2</f>
        <v>3.0000000000000098</v>
      </c>
    </row>
    <row r="1261" spans="1:6" x14ac:dyDescent="0.2">
      <c r="A1261">
        <v>1260</v>
      </c>
      <c r="B1261" t="s">
        <v>1263</v>
      </c>
      <c r="C1261">
        <v>0.96175067024128702</v>
      </c>
      <c r="D1261">
        <v>0.77398751733703197</v>
      </c>
      <c r="E1261">
        <v>1</v>
      </c>
      <c r="F1261">
        <f>E1261^2</f>
        <v>1</v>
      </c>
    </row>
    <row r="1262" spans="1:6" x14ac:dyDescent="0.2">
      <c r="A1262">
        <v>1261</v>
      </c>
      <c r="B1262" t="s">
        <v>1264</v>
      </c>
      <c r="C1262">
        <v>0.96546166134185296</v>
      </c>
      <c r="D1262">
        <v>0.74746004654771103</v>
      </c>
      <c r="E1262">
        <v>2.4494897427831801</v>
      </c>
      <c r="F1262">
        <f>E1262^2</f>
        <v>6.0000000000000098</v>
      </c>
    </row>
    <row r="1263" spans="1:6" x14ac:dyDescent="0.2">
      <c r="A1263">
        <v>1262</v>
      </c>
      <c r="B1263" t="s">
        <v>1265</v>
      </c>
      <c r="C1263">
        <v>0.96178125000000003</v>
      </c>
      <c r="D1263">
        <v>0.72495093062605798</v>
      </c>
      <c r="E1263">
        <v>2</v>
      </c>
      <c r="F1263">
        <f>E1263^2</f>
        <v>4</v>
      </c>
    </row>
    <row r="1264" spans="1:6" x14ac:dyDescent="0.2">
      <c r="A1264">
        <v>1263</v>
      </c>
      <c r="B1264" t="s">
        <v>1266</v>
      </c>
      <c r="C1264">
        <v>0.96181177520071404</v>
      </c>
      <c r="D1264">
        <v>0.70054274292742902</v>
      </c>
      <c r="E1264">
        <v>1.4142135623731</v>
      </c>
      <c r="F1264">
        <f>E1264^2</f>
        <v>2.0000000000000142</v>
      </c>
    </row>
    <row r="1265" spans="1:6" x14ac:dyDescent="0.2">
      <c r="A1265">
        <v>1264</v>
      </c>
      <c r="B1265" t="s">
        <v>1267</v>
      </c>
      <c r="C1265">
        <v>0.96548683160415005</v>
      </c>
      <c r="D1265">
        <v>0.62641926782273605</v>
      </c>
      <c r="E1265">
        <v>1</v>
      </c>
      <c r="F1265">
        <f>E1265^2</f>
        <v>1</v>
      </c>
    </row>
    <row r="1266" spans="1:6" x14ac:dyDescent="0.2">
      <c r="A1266">
        <v>1265</v>
      </c>
      <c r="B1266" t="s">
        <v>1268</v>
      </c>
      <c r="C1266">
        <v>0.95762725450901798</v>
      </c>
      <c r="D1266">
        <v>0.71791174768518495</v>
      </c>
      <c r="E1266">
        <v>1.4142135623731</v>
      </c>
      <c r="F1266">
        <f>E1266^2</f>
        <v>2.0000000000000142</v>
      </c>
    </row>
    <row r="1267" spans="1:6" x14ac:dyDescent="0.2">
      <c r="A1267">
        <v>1266</v>
      </c>
      <c r="B1267" t="s">
        <v>1269</v>
      </c>
      <c r="C1267">
        <v>0.95226261467889906</v>
      </c>
      <c r="D1267">
        <v>0.63788913773796196</v>
      </c>
      <c r="E1267">
        <v>1.7320508075688801</v>
      </c>
      <c r="F1267">
        <f>E1267^2</f>
        <v>3.0000000000000098</v>
      </c>
    </row>
    <row r="1268" spans="1:6" x14ac:dyDescent="0.2">
      <c r="A1268">
        <v>1267</v>
      </c>
      <c r="B1268" t="s">
        <v>1270</v>
      </c>
      <c r="C1268">
        <v>0.97518310657596396</v>
      </c>
      <c r="D1268">
        <v>0.818301021355617</v>
      </c>
      <c r="E1268">
        <v>6.0827625302982202</v>
      </c>
      <c r="F1268">
        <f>E1268^2</f>
        <v>37.000000000000007</v>
      </c>
    </row>
    <row r="1269" spans="1:6" x14ac:dyDescent="0.2">
      <c r="A1269">
        <v>1268</v>
      </c>
      <c r="B1269" t="s">
        <v>1271</v>
      </c>
      <c r="C1269">
        <v>0.94042011834319506</v>
      </c>
      <c r="D1269">
        <v>0.74172724867724904</v>
      </c>
      <c r="E1269">
        <v>5.8309518948452999</v>
      </c>
      <c r="F1269">
        <f>E1269^2</f>
        <v>33.999999999999993</v>
      </c>
    </row>
    <row r="1270" spans="1:6" x14ac:dyDescent="0.2">
      <c r="A1270">
        <v>1269</v>
      </c>
      <c r="B1270" t="s">
        <v>1272</v>
      </c>
      <c r="C1270">
        <v>0.87645423728813598</v>
      </c>
      <c r="D1270">
        <v>0.62684141647421099</v>
      </c>
      <c r="E1270">
        <v>4.4721359549995796</v>
      </c>
      <c r="F1270">
        <f>E1270^2</f>
        <v>20.000000000000004</v>
      </c>
    </row>
    <row r="1271" spans="1:6" x14ac:dyDescent="0.2">
      <c r="A1271">
        <v>1270</v>
      </c>
      <c r="B1271" t="s">
        <v>1273</v>
      </c>
      <c r="C1271">
        <v>0.96184224598930501</v>
      </c>
      <c r="D1271">
        <v>0.61374162679425803</v>
      </c>
      <c r="E1271">
        <v>5.1961524227066302</v>
      </c>
      <c r="F1271">
        <f>E1271^2</f>
        <v>26.999999999999982</v>
      </c>
    </row>
    <row r="1272" spans="1:6" x14ac:dyDescent="0.2">
      <c r="A1272">
        <v>1271</v>
      </c>
      <c r="B1272" t="s">
        <v>1274</v>
      </c>
      <c r="C1272" s="1">
        <v>5.0000000000000001E-4</v>
      </c>
      <c r="D1272" s="1">
        <v>9.1767881241565496E-5</v>
      </c>
      <c r="E1272">
        <v>2.2360679774997898</v>
      </c>
      <c r="F1272">
        <f>E1272^2</f>
        <v>5.0000000000000009</v>
      </c>
    </row>
    <row r="1273" spans="1:6" x14ac:dyDescent="0.2">
      <c r="A1273">
        <v>1272</v>
      </c>
      <c r="B1273" t="s">
        <v>1275</v>
      </c>
      <c r="C1273">
        <v>0.97135952848722995</v>
      </c>
      <c r="D1273">
        <v>0.80609750297265204</v>
      </c>
      <c r="E1273">
        <v>4.79583152331272</v>
      </c>
      <c r="F1273">
        <f>E1273^2</f>
        <v>23.000000000000004</v>
      </c>
    </row>
    <row r="1274" spans="1:6" x14ac:dyDescent="0.2">
      <c r="A1274">
        <v>1273</v>
      </c>
      <c r="B1274" t="s">
        <v>1276</v>
      </c>
      <c r="C1274">
        <v>0.96187266251113102</v>
      </c>
      <c r="D1274">
        <v>0.68840954210694805</v>
      </c>
      <c r="E1274">
        <v>0</v>
      </c>
      <c r="F1274">
        <f>E1274^2</f>
        <v>0</v>
      </c>
    </row>
    <row r="1275" spans="1:6" x14ac:dyDescent="0.2">
      <c r="A1275">
        <v>1274</v>
      </c>
      <c r="B1275" t="s">
        <v>1277</v>
      </c>
      <c r="C1275">
        <v>0.96551196172248799</v>
      </c>
      <c r="D1275">
        <v>8.2369714847590994E-2</v>
      </c>
      <c r="E1275">
        <v>4.2426406871192803</v>
      </c>
      <c r="F1275">
        <f>E1275^2</f>
        <v>17.999999999999957</v>
      </c>
    </row>
    <row r="1276" spans="1:6" x14ac:dyDescent="0.2">
      <c r="A1276">
        <v>1275</v>
      </c>
      <c r="B1276" t="s">
        <v>1278</v>
      </c>
      <c r="C1276">
        <v>0.89341954022988501</v>
      </c>
      <c r="D1276">
        <v>0</v>
      </c>
      <c r="E1276">
        <v>7.21110255092798</v>
      </c>
      <c r="F1276">
        <f>E1276^2</f>
        <v>52.000000000000021</v>
      </c>
    </row>
    <row r="1277" spans="1:6" x14ac:dyDescent="0.2">
      <c r="A1277">
        <v>1276</v>
      </c>
      <c r="B1277" t="s">
        <v>1279</v>
      </c>
      <c r="C1277">
        <v>0.69966071428571397</v>
      </c>
      <c r="D1277">
        <v>0.41307584097859301</v>
      </c>
      <c r="E1277">
        <v>1.7320508075688801</v>
      </c>
      <c r="F1277">
        <f>E1277^2</f>
        <v>3.0000000000000098</v>
      </c>
    </row>
    <row r="1278" spans="1:6" x14ac:dyDescent="0.2">
      <c r="A1278">
        <v>1277</v>
      </c>
      <c r="B1278" t="s">
        <v>1280</v>
      </c>
      <c r="C1278">
        <v>0.95231042382588804</v>
      </c>
      <c r="D1278">
        <v>0.67039301458121403</v>
      </c>
      <c r="E1278">
        <v>1.7320508075688801</v>
      </c>
      <c r="F1278">
        <f>E1278^2</f>
        <v>3.0000000000000098</v>
      </c>
    </row>
    <row r="1279" spans="1:6" x14ac:dyDescent="0.2">
      <c r="A1279">
        <v>1278</v>
      </c>
      <c r="B1279" t="s">
        <v>1281</v>
      </c>
      <c r="C1279">
        <v>0.96190302491103197</v>
      </c>
      <c r="D1279">
        <v>0.73033637368712001</v>
      </c>
      <c r="E1279">
        <v>5.0990195135927801</v>
      </c>
      <c r="F1279">
        <f>E1279^2</f>
        <v>25.99999999999995</v>
      </c>
    </row>
    <row r="1280" spans="1:6" x14ac:dyDescent="0.2">
      <c r="A1280">
        <v>1279</v>
      </c>
      <c r="B1280" t="s">
        <v>1282</v>
      </c>
      <c r="C1280">
        <v>0.95766466466466504</v>
      </c>
      <c r="D1280">
        <v>0</v>
      </c>
      <c r="E1280">
        <v>7.7459666924148296</v>
      </c>
      <c r="F1280">
        <f>E1280^2</f>
        <v>59.999999999999936</v>
      </c>
    </row>
    <row r="1281" spans="1:6" x14ac:dyDescent="0.2">
      <c r="A1281">
        <v>1280</v>
      </c>
      <c r="B1281" t="s">
        <v>1283</v>
      </c>
      <c r="C1281">
        <v>0.96879799426934099</v>
      </c>
      <c r="D1281">
        <v>0.58869090136054403</v>
      </c>
      <c r="E1281">
        <v>4.8989794855663602</v>
      </c>
      <c r="F1281">
        <f>E1281^2</f>
        <v>24.000000000000039</v>
      </c>
    </row>
    <row r="1282" spans="1:6" x14ac:dyDescent="0.2">
      <c r="A1282">
        <v>1281</v>
      </c>
      <c r="B1282" t="s">
        <v>1284</v>
      </c>
      <c r="C1282">
        <v>0.96193333333333297</v>
      </c>
      <c r="D1282">
        <v>0.718152067071408</v>
      </c>
      <c r="E1282">
        <v>3.16227766016838</v>
      </c>
      <c r="F1282">
        <f>E1282^2</f>
        <v>10.000000000000004</v>
      </c>
    </row>
    <row r="1283" spans="1:6" x14ac:dyDescent="0.2">
      <c r="A1283">
        <v>1282</v>
      </c>
      <c r="B1283" t="s">
        <v>1285</v>
      </c>
      <c r="C1283">
        <v>0.95770200000000005</v>
      </c>
      <c r="D1283">
        <v>0.73551897018970203</v>
      </c>
      <c r="E1283">
        <v>5.8309518948452999</v>
      </c>
      <c r="F1283">
        <f>E1283^2</f>
        <v>33.999999999999993</v>
      </c>
    </row>
    <row r="1284" spans="1:6" x14ac:dyDescent="0.2">
      <c r="A1284">
        <v>1283</v>
      </c>
      <c r="B1284" t="s">
        <v>1286</v>
      </c>
      <c r="C1284">
        <v>0.94049630723781397</v>
      </c>
      <c r="D1284">
        <v>0.60161193415637904</v>
      </c>
      <c r="E1284">
        <v>2.6457513110645898</v>
      </c>
      <c r="F1284">
        <f>E1284^2</f>
        <v>6.9999999999999956</v>
      </c>
    </row>
    <row r="1285" spans="1:6" x14ac:dyDescent="0.2">
      <c r="A1285">
        <v>1284</v>
      </c>
      <c r="B1285" t="s">
        <v>1287</v>
      </c>
      <c r="C1285">
        <v>0.97519716713880999</v>
      </c>
      <c r="D1285">
        <v>0.81840219005196702</v>
      </c>
      <c r="E1285">
        <v>3.8729833462074201</v>
      </c>
      <c r="F1285">
        <f>E1285^2</f>
        <v>15.000000000000025</v>
      </c>
    </row>
    <row r="1286" spans="1:6" x14ac:dyDescent="0.2">
      <c r="A1286">
        <v>1285</v>
      </c>
      <c r="B1286" t="s">
        <v>1288</v>
      </c>
      <c r="C1286">
        <v>0.89369054441260798</v>
      </c>
      <c r="D1286">
        <v>0.67072120596205997</v>
      </c>
      <c r="E1286">
        <v>1.7320508075688801</v>
      </c>
      <c r="F1286">
        <f>E1286^2</f>
        <v>3.0000000000000098</v>
      </c>
    </row>
    <row r="1287" spans="1:6" x14ac:dyDescent="0.2">
      <c r="A1287">
        <v>1286</v>
      </c>
      <c r="B1287" t="s">
        <v>1289</v>
      </c>
      <c r="C1287">
        <v>0.90935406698564603</v>
      </c>
      <c r="D1287">
        <v>0.53129786200194395</v>
      </c>
      <c r="E1287">
        <v>3.60555127546399</v>
      </c>
      <c r="F1287">
        <f>E1287^2</f>
        <v>13.000000000000005</v>
      </c>
    </row>
    <row r="1288" spans="1:6" x14ac:dyDescent="0.2">
      <c r="A1288">
        <v>1287</v>
      </c>
      <c r="B1288" t="s">
        <v>1290</v>
      </c>
      <c r="C1288">
        <v>0.94708258064516104</v>
      </c>
      <c r="D1288">
        <v>0.24842237982663501</v>
      </c>
      <c r="E1288">
        <v>7.3484692283495301</v>
      </c>
      <c r="F1288">
        <f>E1288^2</f>
        <v>53.999999999999936</v>
      </c>
    </row>
    <row r="1289" spans="1:6" x14ac:dyDescent="0.2">
      <c r="A1289">
        <v>1288</v>
      </c>
      <c r="B1289" t="s">
        <v>1291</v>
      </c>
      <c r="C1289">
        <v>0.92267065868263498</v>
      </c>
      <c r="D1289">
        <v>0.43142155121373599</v>
      </c>
      <c r="E1289">
        <v>3.4641016151377499</v>
      </c>
      <c r="F1289">
        <f>E1289^2</f>
        <v>11.999999999999968</v>
      </c>
    </row>
    <row r="1290" spans="1:6" x14ac:dyDescent="0.2">
      <c r="A1290">
        <v>1289</v>
      </c>
      <c r="B1290" t="s">
        <v>1292</v>
      </c>
      <c r="C1290">
        <v>0.97521121177802905</v>
      </c>
      <c r="D1290">
        <v>0.80621251733016397</v>
      </c>
      <c r="E1290">
        <v>3.4641016151377499</v>
      </c>
      <c r="F1290">
        <f>E1290^2</f>
        <v>11.999999999999968</v>
      </c>
    </row>
    <row r="1291" spans="1:6" x14ac:dyDescent="0.2">
      <c r="A1291">
        <v>1290</v>
      </c>
      <c r="B1291" t="s">
        <v>1293</v>
      </c>
      <c r="C1291">
        <v>0.93244444444444496</v>
      </c>
      <c r="D1291">
        <v>0.50067185069984499</v>
      </c>
      <c r="E1291">
        <v>2</v>
      </c>
      <c r="F1291">
        <f>E1291^2</f>
        <v>4</v>
      </c>
    </row>
    <row r="1292" spans="1:6" x14ac:dyDescent="0.2">
      <c r="A1292">
        <v>1291</v>
      </c>
      <c r="B1292" t="s">
        <v>1294</v>
      </c>
      <c r="C1292">
        <v>0.94057227138643096</v>
      </c>
      <c r="D1292" s="1">
        <v>7.2463768115942E-6</v>
      </c>
      <c r="E1292">
        <v>6.4031242374328503</v>
      </c>
      <c r="F1292">
        <f>E1292^2</f>
        <v>41.000000000000021</v>
      </c>
    </row>
    <row r="1293" spans="1:6" x14ac:dyDescent="0.2">
      <c r="A1293">
        <v>1292</v>
      </c>
      <c r="B1293" t="s">
        <v>1295</v>
      </c>
      <c r="C1293">
        <v>0.94714175257732003</v>
      </c>
      <c r="D1293">
        <v>0</v>
      </c>
      <c r="E1293">
        <v>8</v>
      </c>
      <c r="F1293">
        <f>E1293^2</f>
        <v>64</v>
      </c>
    </row>
    <row r="1294" spans="1:6" x14ac:dyDescent="0.2">
      <c r="A1294">
        <v>1293</v>
      </c>
      <c r="B1294" t="s">
        <v>1296</v>
      </c>
      <c r="C1294">
        <v>0.96881889763779505</v>
      </c>
      <c r="D1294">
        <v>0.75220649416539798</v>
      </c>
      <c r="E1294">
        <v>4.1231056256176597</v>
      </c>
      <c r="F1294">
        <f>E1294^2</f>
        <v>16.999999999999993</v>
      </c>
    </row>
    <row r="1295" spans="1:6" x14ac:dyDescent="0.2">
      <c r="A1295">
        <v>1294</v>
      </c>
      <c r="B1295" t="s">
        <v>1297</v>
      </c>
      <c r="C1295">
        <v>0.95773926073926097</v>
      </c>
      <c r="D1295">
        <v>0.660229101084295</v>
      </c>
      <c r="E1295">
        <v>3</v>
      </c>
      <c r="F1295">
        <f>E1295^2</f>
        <v>9</v>
      </c>
    </row>
    <row r="1296" spans="1:6" x14ac:dyDescent="0.2">
      <c r="A1296">
        <v>1295</v>
      </c>
      <c r="B1296" t="s">
        <v>1298</v>
      </c>
      <c r="C1296">
        <v>3.8117647058823499E-2</v>
      </c>
      <c r="D1296">
        <v>3.4901277584204402E-3</v>
      </c>
      <c r="E1296">
        <v>1</v>
      </c>
      <c r="F1296">
        <f>E1296^2</f>
        <v>1</v>
      </c>
    </row>
    <row r="1297" spans="1:6" x14ac:dyDescent="0.2">
      <c r="A1297">
        <v>1296</v>
      </c>
      <c r="B1297" t="s">
        <v>1299</v>
      </c>
      <c r="C1297">
        <v>0.93254436860068302</v>
      </c>
      <c r="D1297">
        <v>0.58920339702760105</v>
      </c>
      <c r="E1297">
        <v>1</v>
      </c>
      <c r="F1297">
        <f>E1297^2</f>
        <v>1</v>
      </c>
    </row>
    <row r="1298" spans="1:6" x14ac:dyDescent="0.2">
      <c r="A1298">
        <v>1297</v>
      </c>
      <c r="B1298" t="s">
        <v>1300</v>
      </c>
      <c r="C1298">
        <v>0.94720077220077203</v>
      </c>
      <c r="D1298">
        <v>0.52174950396825404</v>
      </c>
      <c r="E1298">
        <v>4.1231056256176597</v>
      </c>
      <c r="F1298">
        <f>E1298^2</f>
        <v>16.999999999999993</v>
      </c>
    </row>
    <row r="1299" spans="1:6" x14ac:dyDescent="0.2">
      <c r="A1299">
        <v>1298</v>
      </c>
      <c r="B1299" t="s">
        <v>1301</v>
      </c>
      <c r="C1299">
        <v>0.82664532019704395</v>
      </c>
      <c r="D1299">
        <v>0.61419315013938702</v>
      </c>
      <c r="E1299">
        <v>2.4494897427831801</v>
      </c>
      <c r="F1299">
        <f>E1299^2</f>
        <v>6.0000000000000098</v>
      </c>
    </row>
    <row r="1300" spans="1:6" x14ac:dyDescent="0.2">
      <c r="A1300">
        <v>1299</v>
      </c>
      <c r="B1300" t="s">
        <v>1302</v>
      </c>
      <c r="C1300">
        <v>0.94725964010282804</v>
      </c>
      <c r="D1300">
        <v>2.1544768069039901E-2</v>
      </c>
      <c r="E1300">
        <v>4.3588989435406704</v>
      </c>
      <c r="F1300">
        <f>E1300^2</f>
        <v>18.999999999999972</v>
      </c>
    </row>
    <row r="1301" spans="1:6" x14ac:dyDescent="0.2">
      <c r="A1301">
        <v>1300</v>
      </c>
      <c r="B1301" t="s">
        <v>1303</v>
      </c>
      <c r="C1301">
        <v>0.84947679324894498</v>
      </c>
      <c r="D1301">
        <v>6.6984126984127E-3</v>
      </c>
      <c r="E1301">
        <v>5.3851648071345002</v>
      </c>
      <c r="F1301">
        <f>E1301^2</f>
        <v>28.999999999999957</v>
      </c>
    </row>
    <row r="1302" spans="1:6" x14ac:dyDescent="0.2">
      <c r="A1302">
        <v>1301</v>
      </c>
      <c r="B1302" t="s">
        <v>1304</v>
      </c>
      <c r="C1302">
        <v>0.97522524052065596</v>
      </c>
      <c r="D1302">
        <v>0.79806934984520095</v>
      </c>
      <c r="E1302">
        <v>3.16227766016838</v>
      </c>
      <c r="F1302">
        <f>E1302^2</f>
        <v>10.000000000000004</v>
      </c>
    </row>
    <row r="1303" spans="1:6" x14ac:dyDescent="0.2">
      <c r="A1303">
        <v>1302</v>
      </c>
      <c r="B1303" t="s">
        <v>1305</v>
      </c>
      <c r="C1303">
        <v>0.63431111111111105</v>
      </c>
      <c r="D1303">
        <v>0.17354395126196701</v>
      </c>
      <c r="E1303">
        <v>3.16227766016838</v>
      </c>
      <c r="F1303">
        <f>E1303^2</f>
        <v>10.000000000000004</v>
      </c>
    </row>
    <row r="1304" spans="1:6" x14ac:dyDescent="0.2">
      <c r="A1304">
        <v>1303</v>
      </c>
      <c r="B1304" t="s">
        <v>1306</v>
      </c>
      <c r="C1304">
        <v>0.97523925339366502</v>
      </c>
      <c r="D1304">
        <v>0.798193894389439</v>
      </c>
      <c r="E1304">
        <v>3.4641016151377499</v>
      </c>
      <c r="F1304">
        <f>E1304^2</f>
        <v>11.999999999999968</v>
      </c>
    </row>
    <row r="1305" spans="1:6" x14ac:dyDescent="0.2">
      <c r="A1305">
        <v>1304</v>
      </c>
      <c r="B1305" t="s">
        <v>1307</v>
      </c>
      <c r="C1305">
        <v>0.97137761780104703</v>
      </c>
      <c r="D1305">
        <v>0.785644751260136</v>
      </c>
      <c r="E1305">
        <v>2.4494897427831801</v>
      </c>
      <c r="F1305">
        <f>E1305^2</f>
        <v>6.0000000000000098</v>
      </c>
    </row>
    <row r="1306" spans="1:6" x14ac:dyDescent="0.2">
      <c r="A1306">
        <v>1305</v>
      </c>
      <c r="B1306" t="s">
        <v>1308</v>
      </c>
      <c r="C1306">
        <v>0.97525325042396804</v>
      </c>
      <c r="D1306">
        <v>0.79831828488971301</v>
      </c>
      <c r="E1306">
        <v>1.4142135623731</v>
      </c>
      <c r="F1306">
        <f>E1306^2</f>
        <v>2.0000000000000142</v>
      </c>
    </row>
    <row r="1307" spans="1:6" x14ac:dyDescent="0.2">
      <c r="A1307">
        <v>1306</v>
      </c>
      <c r="B1307" t="s">
        <v>1309</v>
      </c>
      <c r="C1307">
        <v>0.97139568345323701</v>
      </c>
      <c r="D1307">
        <v>0.806327395091053</v>
      </c>
      <c r="E1307">
        <v>4.5825756949558398</v>
      </c>
      <c r="F1307">
        <f>E1307^2</f>
        <v>21</v>
      </c>
    </row>
    <row r="1308" spans="1:6" x14ac:dyDescent="0.2">
      <c r="A1308">
        <v>1307</v>
      </c>
      <c r="B1308" t="s">
        <v>1310</v>
      </c>
      <c r="C1308">
        <v>0.48974576271186399</v>
      </c>
      <c r="D1308">
        <v>0</v>
      </c>
      <c r="E1308">
        <v>10.099504938362101</v>
      </c>
      <c r="F1308">
        <f>E1308^2</f>
        <v>102.00000000000045</v>
      </c>
    </row>
    <row r="1309" spans="1:6" x14ac:dyDescent="0.2">
      <c r="A1309">
        <v>1308</v>
      </c>
      <c r="B1309" t="s">
        <v>1311</v>
      </c>
      <c r="C1309">
        <v>0.90954415274462996</v>
      </c>
      <c r="D1309">
        <v>0</v>
      </c>
      <c r="E1309">
        <v>10.488088481701499</v>
      </c>
      <c r="F1309">
        <f>E1309^2</f>
        <v>109.99999999999966</v>
      </c>
    </row>
    <row r="1310" spans="1:6" x14ac:dyDescent="0.2">
      <c r="A1310">
        <v>1309</v>
      </c>
      <c r="B1310" t="s">
        <v>1312</v>
      </c>
      <c r="C1310">
        <v>0.95777644710578802</v>
      </c>
      <c r="D1310">
        <v>0</v>
      </c>
      <c r="E1310">
        <v>9.9498743710661994</v>
      </c>
      <c r="F1310">
        <f>E1310^2</f>
        <v>99</v>
      </c>
    </row>
    <row r="1311" spans="1:6" x14ac:dyDescent="0.2">
      <c r="A1311">
        <v>1310</v>
      </c>
      <c r="B1311" t="s">
        <v>1313</v>
      </c>
      <c r="C1311">
        <v>0.94731835686777899</v>
      </c>
      <c r="D1311">
        <v>0</v>
      </c>
      <c r="E1311">
        <v>12</v>
      </c>
      <c r="F1311">
        <f>E1311^2</f>
        <v>144</v>
      </c>
    </row>
    <row r="1312" spans="1:6" x14ac:dyDescent="0.2">
      <c r="A1312">
        <v>1311</v>
      </c>
      <c r="B1312" t="s">
        <v>1314</v>
      </c>
      <c r="C1312">
        <v>0.89395999999999998</v>
      </c>
      <c r="D1312">
        <v>0</v>
      </c>
      <c r="E1312">
        <v>11.13552872566</v>
      </c>
      <c r="F1312">
        <f>E1312^2</f>
        <v>123.99999999999903</v>
      </c>
    </row>
    <row r="1313" spans="1:6" x14ac:dyDescent="0.2">
      <c r="A1313">
        <v>1312</v>
      </c>
      <c r="B1313" t="s">
        <v>1315</v>
      </c>
      <c r="C1313">
        <v>0.94064801178203294</v>
      </c>
      <c r="D1313">
        <v>0</v>
      </c>
      <c r="E1313">
        <v>11.0453610171873</v>
      </c>
      <c r="F1313">
        <f>E1313^2</f>
        <v>122.00000000000087</v>
      </c>
    </row>
    <row r="1314" spans="1:6" x14ac:dyDescent="0.2">
      <c r="A1314">
        <v>1313</v>
      </c>
      <c r="B1314" t="s">
        <v>1316</v>
      </c>
      <c r="C1314">
        <v>0.92280478087649398</v>
      </c>
      <c r="D1314">
        <v>0</v>
      </c>
      <c r="E1314">
        <v>11.0453610171873</v>
      </c>
      <c r="F1314">
        <f>E1314^2</f>
        <v>122.00000000000087</v>
      </c>
    </row>
    <row r="1315" spans="1:6" x14ac:dyDescent="0.2">
      <c r="A1315">
        <v>1314</v>
      </c>
      <c r="B1315" t="s">
        <v>1317</v>
      </c>
      <c r="C1315">
        <v>0.82742156862745098</v>
      </c>
      <c r="D1315">
        <v>0</v>
      </c>
      <c r="E1315">
        <v>10.723805294763601</v>
      </c>
      <c r="F1315">
        <f>E1315^2</f>
        <v>114.99999999999983</v>
      </c>
    </row>
    <row r="1316" spans="1:6" x14ac:dyDescent="0.2">
      <c r="A1316">
        <v>1315</v>
      </c>
      <c r="B1316" t="s">
        <v>1318</v>
      </c>
      <c r="C1316">
        <v>0.96883977110157404</v>
      </c>
      <c r="D1316">
        <v>0</v>
      </c>
      <c r="E1316">
        <v>11.445523142259599</v>
      </c>
      <c r="F1316">
        <f>E1316^2</f>
        <v>131.00000000000006</v>
      </c>
    </row>
    <row r="1317" spans="1:6" x14ac:dyDescent="0.2">
      <c r="A1317">
        <v>1316</v>
      </c>
      <c r="B1317" t="s">
        <v>1319</v>
      </c>
      <c r="C1317">
        <v>0.92293836978131205</v>
      </c>
      <c r="D1317">
        <v>0</v>
      </c>
      <c r="E1317">
        <v>10.816653826392001</v>
      </c>
      <c r="F1317">
        <f>E1317^2</f>
        <v>117.00000000000071</v>
      </c>
    </row>
    <row r="1318" spans="1:6" x14ac:dyDescent="0.2">
      <c r="A1318">
        <v>1317</v>
      </c>
      <c r="B1318" t="s">
        <v>1320</v>
      </c>
      <c r="C1318">
        <v>0.93264395229982999</v>
      </c>
      <c r="D1318">
        <v>0</v>
      </c>
      <c r="E1318">
        <v>9.1651513899116797</v>
      </c>
      <c r="F1318">
        <f>E1318^2</f>
        <v>84</v>
      </c>
    </row>
    <row r="1319" spans="1:6" x14ac:dyDescent="0.2">
      <c r="A1319">
        <v>1318</v>
      </c>
      <c r="B1319" t="s">
        <v>1321</v>
      </c>
      <c r="C1319">
        <v>0.961963587921847</v>
      </c>
      <c r="D1319">
        <v>0</v>
      </c>
      <c r="E1319">
        <v>10.954451150103299</v>
      </c>
      <c r="F1319">
        <f>E1319^2</f>
        <v>119.9999999999995</v>
      </c>
    </row>
    <row r="1320" spans="1:6" x14ac:dyDescent="0.2">
      <c r="A1320">
        <v>1319</v>
      </c>
      <c r="B1320" t="s">
        <v>1322</v>
      </c>
      <c r="C1320">
        <v>0.94737692307692301</v>
      </c>
      <c r="D1320">
        <v>0</v>
      </c>
      <c r="E1320">
        <v>11.2249721603218</v>
      </c>
      <c r="F1320">
        <f>E1320^2</f>
        <v>125.99999999999945</v>
      </c>
    </row>
    <row r="1321" spans="1:6" x14ac:dyDescent="0.2">
      <c r="A1321">
        <v>1320</v>
      </c>
      <c r="B1321" t="s">
        <v>1323</v>
      </c>
      <c r="C1321">
        <v>0.92307142857142899</v>
      </c>
      <c r="D1321">
        <v>0</v>
      </c>
      <c r="E1321">
        <v>10.8627804912002</v>
      </c>
      <c r="F1321">
        <f>E1321^2</f>
        <v>117.99999999999964</v>
      </c>
    </row>
    <row r="1322" spans="1:6" x14ac:dyDescent="0.2">
      <c r="A1322">
        <v>1321</v>
      </c>
      <c r="B1322" t="s">
        <v>1324</v>
      </c>
      <c r="C1322">
        <v>0.89422792022791997</v>
      </c>
      <c r="D1322">
        <v>0</v>
      </c>
      <c r="E1322">
        <v>10.816653826392001</v>
      </c>
      <c r="F1322">
        <f>E1322^2</f>
        <v>117.00000000000071</v>
      </c>
    </row>
    <row r="1323" spans="1:6" x14ac:dyDescent="0.2">
      <c r="A1323">
        <v>1322</v>
      </c>
      <c r="B1323" t="s">
        <v>1325</v>
      </c>
      <c r="C1323">
        <v>0.78042675159235697</v>
      </c>
      <c r="D1323">
        <v>0</v>
      </c>
      <c r="E1323">
        <v>10.3440804327886</v>
      </c>
      <c r="F1323">
        <f>E1323^2</f>
        <v>106.99999999999999</v>
      </c>
    </row>
    <row r="1324" spans="1:6" x14ac:dyDescent="0.2">
      <c r="A1324">
        <v>1323</v>
      </c>
      <c r="B1324" t="s">
        <v>1326</v>
      </c>
      <c r="C1324">
        <v>0.89449431818181802</v>
      </c>
      <c r="D1324">
        <v>0</v>
      </c>
      <c r="E1324">
        <v>9.7467943448089596</v>
      </c>
      <c r="F1324">
        <f>E1324^2</f>
        <v>94.999999999999915</v>
      </c>
    </row>
    <row r="1325" spans="1:6" x14ac:dyDescent="0.2">
      <c r="A1325">
        <v>1324</v>
      </c>
      <c r="B1325" t="s">
        <v>1327</v>
      </c>
      <c r="C1325">
        <v>0.90973333333333295</v>
      </c>
      <c r="D1325">
        <v>0</v>
      </c>
      <c r="E1325">
        <v>11.445523142259599</v>
      </c>
      <c r="F1325">
        <f>E1325^2</f>
        <v>131.00000000000006</v>
      </c>
    </row>
    <row r="1326" spans="1:6" x14ac:dyDescent="0.2">
      <c r="A1326">
        <v>1325</v>
      </c>
      <c r="B1326" t="s">
        <v>1328</v>
      </c>
      <c r="C1326">
        <v>0.87682770270270305</v>
      </c>
      <c r="D1326">
        <v>0</v>
      </c>
      <c r="E1326">
        <v>11.4017542509914</v>
      </c>
      <c r="F1326">
        <f>E1326^2</f>
        <v>130.00000000000048</v>
      </c>
    </row>
    <row r="1327" spans="1:6" x14ac:dyDescent="0.2">
      <c r="A1327">
        <v>1326</v>
      </c>
      <c r="B1327" t="s">
        <v>1329</v>
      </c>
      <c r="C1327">
        <v>0.94072352941176496</v>
      </c>
      <c r="D1327">
        <v>0</v>
      </c>
      <c r="E1327">
        <v>10.816653826392001</v>
      </c>
      <c r="F1327">
        <f>E1327^2</f>
        <v>117.00000000000071</v>
      </c>
    </row>
    <row r="1328" spans="1:6" x14ac:dyDescent="0.2">
      <c r="A1328">
        <v>1327</v>
      </c>
      <c r="B1328" t="s">
        <v>1330</v>
      </c>
      <c r="C1328">
        <v>0.92320396039604002</v>
      </c>
      <c r="D1328">
        <v>0</v>
      </c>
      <c r="E1328">
        <v>11.0905365064094</v>
      </c>
      <c r="F1328">
        <f>E1328^2</f>
        <v>122.99999999999962</v>
      </c>
    </row>
    <row r="1329" spans="1:6" x14ac:dyDescent="0.2">
      <c r="A1329">
        <v>1328</v>
      </c>
      <c r="B1329" t="s">
        <v>1331</v>
      </c>
      <c r="C1329">
        <v>0.894759206798867</v>
      </c>
      <c r="D1329">
        <v>0</v>
      </c>
      <c r="E1329">
        <v>10.3923048454133</v>
      </c>
      <c r="F1329">
        <f>E1329^2</f>
        <v>108.00000000000074</v>
      </c>
    </row>
    <row r="1330" spans="1:6" x14ac:dyDescent="0.2">
      <c r="A1330">
        <v>1329</v>
      </c>
      <c r="B1330" t="s">
        <v>1332</v>
      </c>
      <c r="C1330">
        <v>0.87719865319865298</v>
      </c>
      <c r="D1330">
        <v>0</v>
      </c>
      <c r="E1330">
        <v>11.0905365064094</v>
      </c>
      <c r="F1330">
        <f>E1330^2</f>
        <v>122.99999999999962</v>
      </c>
    </row>
    <row r="1331" spans="1:6" x14ac:dyDescent="0.2">
      <c r="A1331">
        <v>1330</v>
      </c>
      <c r="B1331" t="s">
        <v>1333</v>
      </c>
      <c r="C1331">
        <v>0.95235812356979399</v>
      </c>
      <c r="D1331">
        <v>0</v>
      </c>
      <c r="E1331">
        <v>11.0453610171873</v>
      </c>
      <c r="F1331">
        <f>E1331^2</f>
        <v>122.00000000000087</v>
      </c>
    </row>
    <row r="1332" spans="1:6" x14ac:dyDescent="0.2">
      <c r="A1332">
        <v>1331</v>
      </c>
      <c r="B1332" t="s">
        <v>1334</v>
      </c>
      <c r="C1332">
        <v>0.87756711409396004</v>
      </c>
      <c r="D1332">
        <v>0</v>
      </c>
      <c r="E1332">
        <v>10.3923048454133</v>
      </c>
      <c r="F1332">
        <f>E1332^2</f>
        <v>108.00000000000074</v>
      </c>
    </row>
    <row r="1333" spans="1:6" x14ac:dyDescent="0.2">
      <c r="A1333">
        <v>1332</v>
      </c>
      <c r="B1333" t="s">
        <v>1335</v>
      </c>
      <c r="C1333">
        <v>0.70929310344827601</v>
      </c>
      <c r="D1333">
        <v>0</v>
      </c>
      <c r="E1333">
        <v>10.3923048454133</v>
      </c>
      <c r="F1333">
        <f>E1333^2</f>
        <v>108.00000000000074</v>
      </c>
    </row>
    <row r="1334" spans="1:6" x14ac:dyDescent="0.2">
      <c r="A1334">
        <v>1333</v>
      </c>
      <c r="B1334" t="s">
        <v>1336</v>
      </c>
      <c r="C1334">
        <v>0.96199378881987596</v>
      </c>
      <c r="D1334">
        <v>0</v>
      </c>
      <c r="E1334">
        <v>11</v>
      </c>
      <c r="F1334">
        <f>E1334^2</f>
        <v>121</v>
      </c>
    </row>
    <row r="1335" spans="1:6" x14ac:dyDescent="0.2">
      <c r="A1335">
        <v>1334</v>
      </c>
      <c r="B1335" t="s">
        <v>1337</v>
      </c>
      <c r="C1335">
        <v>0.90992161520189996</v>
      </c>
      <c r="D1335">
        <v>0</v>
      </c>
      <c r="E1335">
        <v>11.3137084989848</v>
      </c>
      <c r="F1335">
        <f>E1335^2</f>
        <v>128.00000000000091</v>
      </c>
    </row>
    <row r="1336" spans="1:6" x14ac:dyDescent="0.2">
      <c r="A1336">
        <v>1335</v>
      </c>
      <c r="B1336" t="s">
        <v>1338</v>
      </c>
      <c r="C1336">
        <v>0.93274319727891197</v>
      </c>
      <c r="D1336">
        <v>0</v>
      </c>
      <c r="E1336">
        <v>11</v>
      </c>
      <c r="F1336">
        <f>E1336^2</f>
        <v>121</v>
      </c>
    </row>
    <row r="1337" spans="1:6" x14ac:dyDescent="0.2">
      <c r="A1337">
        <v>1336</v>
      </c>
      <c r="B1337" t="s">
        <v>1339</v>
      </c>
      <c r="C1337">
        <v>0.73850000000000005</v>
      </c>
      <c r="D1337">
        <v>0</v>
      </c>
      <c r="E1337">
        <v>10.8627804912002</v>
      </c>
      <c r="F1337">
        <f>E1337^2</f>
        <v>117.99999999999964</v>
      </c>
    </row>
    <row r="1338" spans="1:6" x14ac:dyDescent="0.2">
      <c r="A1338">
        <v>1337</v>
      </c>
      <c r="B1338" t="s">
        <v>1340</v>
      </c>
      <c r="C1338">
        <v>0.80239204545454501</v>
      </c>
      <c r="D1338">
        <v>0</v>
      </c>
      <c r="E1338">
        <v>10.816653826392001</v>
      </c>
      <c r="F1338">
        <f>E1338^2</f>
        <v>117.00000000000071</v>
      </c>
    </row>
    <row r="1339" spans="1:6" x14ac:dyDescent="0.2">
      <c r="A1339">
        <v>1338</v>
      </c>
      <c r="B1339" t="s">
        <v>1341</v>
      </c>
      <c r="C1339">
        <v>0.940798825256975</v>
      </c>
      <c r="D1339">
        <v>0</v>
      </c>
      <c r="E1339">
        <v>10.770329614269</v>
      </c>
      <c r="F1339">
        <f>E1339^2</f>
        <v>115.99999999999983</v>
      </c>
    </row>
    <row r="1340" spans="1:6" x14ac:dyDescent="0.2">
      <c r="A1340">
        <v>1339</v>
      </c>
      <c r="B1340" t="s">
        <v>1342</v>
      </c>
      <c r="C1340">
        <v>0.91010900473933598</v>
      </c>
      <c r="D1340">
        <v>0</v>
      </c>
      <c r="E1340">
        <v>10.954451150103299</v>
      </c>
      <c r="F1340">
        <f>E1340^2</f>
        <v>119.9999999999995</v>
      </c>
    </row>
    <row r="1341" spans="1:6" x14ac:dyDescent="0.2">
      <c r="A1341">
        <v>1340</v>
      </c>
      <c r="B1341" t="s">
        <v>1343</v>
      </c>
      <c r="C1341">
        <v>0.87793311036789301</v>
      </c>
      <c r="D1341">
        <v>0</v>
      </c>
      <c r="E1341">
        <v>10.535653752852699</v>
      </c>
      <c r="F1341">
        <f>E1341^2</f>
        <v>110.99999999999916</v>
      </c>
    </row>
    <row r="1342" spans="1:6" x14ac:dyDescent="0.2">
      <c r="A1342">
        <v>1341</v>
      </c>
      <c r="B1342" t="s">
        <v>1344</v>
      </c>
      <c r="C1342">
        <v>0.94743533930857904</v>
      </c>
      <c r="D1342">
        <v>0</v>
      </c>
      <c r="E1342">
        <v>10.1488915650922</v>
      </c>
      <c r="F1342">
        <f>E1342^2</f>
        <v>102.9999999999996</v>
      </c>
    </row>
    <row r="1343" spans="1:6" x14ac:dyDescent="0.2">
      <c r="A1343">
        <v>1342</v>
      </c>
      <c r="B1343" t="s">
        <v>1345</v>
      </c>
      <c r="C1343">
        <v>0.85005042016806698</v>
      </c>
      <c r="D1343">
        <v>4.2839036755386599E-4</v>
      </c>
      <c r="E1343">
        <v>5.5677643628300197</v>
      </c>
      <c r="F1343">
        <f>E1343^2</f>
        <v>30.999999999999975</v>
      </c>
    </row>
    <row r="1344" spans="1:6" x14ac:dyDescent="0.2">
      <c r="A1344">
        <v>1343</v>
      </c>
      <c r="B1344" t="s">
        <v>1346</v>
      </c>
      <c r="C1344">
        <v>0.80341807909604501</v>
      </c>
      <c r="D1344">
        <v>0</v>
      </c>
      <c r="E1344">
        <v>9.8994949366116707</v>
      </c>
      <c r="F1344">
        <f>E1344^2</f>
        <v>98.000000000000099</v>
      </c>
    </row>
    <row r="1345" spans="1:6" x14ac:dyDescent="0.2">
      <c r="A1345">
        <v>1344</v>
      </c>
      <c r="B1345" t="s">
        <v>1347</v>
      </c>
      <c r="C1345">
        <v>0.87829666666666695</v>
      </c>
      <c r="D1345">
        <v>0</v>
      </c>
      <c r="E1345">
        <v>10.3440804327886</v>
      </c>
      <c r="F1345">
        <f>E1345^2</f>
        <v>106.99999999999999</v>
      </c>
    </row>
    <row r="1346" spans="1:6" x14ac:dyDescent="0.2">
      <c r="A1346">
        <v>1345</v>
      </c>
      <c r="B1346" t="s">
        <v>1348</v>
      </c>
      <c r="C1346">
        <v>0.85061924686192503</v>
      </c>
      <c r="D1346">
        <v>0</v>
      </c>
      <c r="E1346">
        <v>10.8627804912002</v>
      </c>
      <c r="F1346">
        <f>E1346^2</f>
        <v>117.99999999999964</v>
      </c>
    </row>
    <row r="1347" spans="1:6" x14ac:dyDescent="0.2">
      <c r="A1347">
        <v>1346</v>
      </c>
      <c r="B1347" t="s">
        <v>1349</v>
      </c>
      <c r="C1347">
        <v>0.89502259887005697</v>
      </c>
      <c r="D1347">
        <v>0</v>
      </c>
      <c r="E1347">
        <v>10.770329614269</v>
      </c>
      <c r="F1347">
        <f>E1347^2</f>
        <v>115.99999999999983</v>
      </c>
    </row>
    <row r="1348" spans="1:6" x14ac:dyDescent="0.2">
      <c r="A1348">
        <v>1347</v>
      </c>
      <c r="B1348" t="s">
        <v>1350</v>
      </c>
      <c r="C1348">
        <v>0.92333596837944698</v>
      </c>
      <c r="D1348">
        <v>0</v>
      </c>
      <c r="E1348">
        <v>10.295630140987001</v>
      </c>
      <c r="F1348">
        <f>E1348^2</f>
        <v>106.00000000000001</v>
      </c>
    </row>
    <row r="1349" spans="1:6" x14ac:dyDescent="0.2">
      <c r="A1349">
        <v>1348</v>
      </c>
      <c r="B1349" t="s">
        <v>1351</v>
      </c>
      <c r="C1349">
        <v>0.89528450704225404</v>
      </c>
      <c r="D1349">
        <v>0</v>
      </c>
      <c r="E1349">
        <v>9.7467943448089596</v>
      </c>
      <c r="F1349">
        <f>E1349^2</f>
        <v>94.999999999999915</v>
      </c>
    </row>
    <row r="1350" spans="1:6" x14ac:dyDescent="0.2">
      <c r="A1350">
        <v>1349</v>
      </c>
      <c r="B1350" t="s">
        <v>1352</v>
      </c>
      <c r="C1350">
        <v>0.94087390029325502</v>
      </c>
      <c r="D1350">
        <v>0</v>
      </c>
      <c r="E1350">
        <v>10.295630140987001</v>
      </c>
      <c r="F1350">
        <f>E1350^2</f>
        <v>106.00000000000001</v>
      </c>
    </row>
    <row r="1351" spans="1:6" x14ac:dyDescent="0.2">
      <c r="A1351">
        <v>1350</v>
      </c>
      <c r="B1351" t="s">
        <v>1353</v>
      </c>
      <c r="C1351">
        <v>0.971413725490196</v>
      </c>
      <c r="D1351">
        <v>0</v>
      </c>
      <c r="E1351">
        <v>11.4891252930761</v>
      </c>
      <c r="F1351">
        <f>E1351^2</f>
        <v>132.00000000000097</v>
      </c>
    </row>
    <row r="1352" spans="1:6" x14ac:dyDescent="0.2">
      <c r="A1352">
        <v>1351</v>
      </c>
      <c r="B1352" t="s">
        <v>1354</v>
      </c>
      <c r="C1352">
        <v>0.80443258426966302</v>
      </c>
      <c r="D1352">
        <v>0.34617281420765</v>
      </c>
      <c r="E1352">
        <v>0</v>
      </c>
      <c r="F1352">
        <f>E1352^2</f>
        <v>0</v>
      </c>
    </row>
    <row r="1353" spans="1:6" x14ac:dyDescent="0.2">
      <c r="A1353">
        <v>1352</v>
      </c>
      <c r="B1353" t="s">
        <v>1355</v>
      </c>
      <c r="C1353">
        <v>2.4571428571428602E-2</v>
      </c>
      <c r="D1353">
        <v>0</v>
      </c>
      <c r="E1353">
        <v>11.575836902790201</v>
      </c>
      <c r="F1353">
        <f>E1353^2</f>
        <v>133.99999999999943</v>
      </c>
    </row>
    <row r="1354" spans="1:6" x14ac:dyDescent="0.2">
      <c r="A1354">
        <v>1353</v>
      </c>
      <c r="B1354" t="s">
        <v>1356</v>
      </c>
      <c r="C1354">
        <v>0.92346745562130195</v>
      </c>
      <c r="D1354">
        <v>0</v>
      </c>
      <c r="E1354">
        <v>11.13552872566</v>
      </c>
      <c r="F1354">
        <f>E1354^2</f>
        <v>123.99999999999903</v>
      </c>
    </row>
    <row r="1355" spans="1:6" x14ac:dyDescent="0.2">
      <c r="A1355">
        <v>1354</v>
      </c>
      <c r="B1355" t="s">
        <v>1357</v>
      </c>
      <c r="C1355">
        <v>0.94749360613810696</v>
      </c>
      <c r="D1355">
        <v>0</v>
      </c>
      <c r="E1355">
        <v>11.13552872566</v>
      </c>
      <c r="F1355">
        <f>E1355^2</f>
        <v>123.99999999999903</v>
      </c>
    </row>
    <row r="1356" spans="1:6" x14ac:dyDescent="0.2">
      <c r="A1356">
        <v>1355</v>
      </c>
      <c r="B1356" t="s">
        <v>1358</v>
      </c>
      <c r="C1356">
        <v>0.96202393617021298</v>
      </c>
      <c r="D1356">
        <v>0</v>
      </c>
      <c r="E1356">
        <v>11.0905365064094</v>
      </c>
      <c r="F1356">
        <f>E1356^2</f>
        <v>122.99999999999962</v>
      </c>
    </row>
    <row r="1357" spans="1:6" x14ac:dyDescent="0.2">
      <c r="A1357">
        <v>1356</v>
      </c>
      <c r="B1357" t="s">
        <v>1359</v>
      </c>
      <c r="C1357">
        <v>0.82819024390243901</v>
      </c>
      <c r="D1357">
        <v>5.2848205128205102E-2</v>
      </c>
      <c r="E1357">
        <v>3.8729833462074201</v>
      </c>
      <c r="F1357">
        <f>E1357^2</f>
        <v>15.000000000000025</v>
      </c>
    </row>
    <row r="1358" spans="1:6" x14ac:dyDescent="0.2">
      <c r="A1358">
        <v>1357</v>
      </c>
      <c r="B1358" t="s">
        <v>1360</v>
      </c>
      <c r="C1358">
        <v>0.89554494382022498</v>
      </c>
      <c r="D1358">
        <v>0</v>
      </c>
      <c r="E1358">
        <v>11.4017542509914</v>
      </c>
      <c r="F1358">
        <f>E1358^2</f>
        <v>130.00000000000048</v>
      </c>
    </row>
    <row r="1359" spans="1:6" x14ac:dyDescent="0.2">
      <c r="A1359">
        <v>1358</v>
      </c>
      <c r="B1359" t="s">
        <v>1361</v>
      </c>
      <c r="C1359">
        <v>0.89580392156862798</v>
      </c>
      <c r="D1359">
        <v>0</v>
      </c>
      <c r="E1359">
        <v>11.4891252930761</v>
      </c>
      <c r="F1359">
        <f>E1359^2</f>
        <v>132.00000000000097</v>
      </c>
    </row>
    <row r="1360" spans="1:6" x14ac:dyDescent="0.2">
      <c r="A1360">
        <v>1359</v>
      </c>
      <c r="B1360" t="s">
        <v>1362</v>
      </c>
      <c r="C1360">
        <v>0.92359842519684998</v>
      </c>
      <c r="D1360">
        <v>0</v>
      </c>
      <c r="E1360">
        <v>11.0453610171873</v>
      </c>
      <c r="F1360">
        <f>E1360^2</f>
        <v>122.00000000000087</v>
      </c>
    </row>
    <row r="1361" spans="1:6" x14ac:dyDescent="0.2">
      <c r="A1361">
        <v>1360</v>
      </c>
      <c r="B1361" t="s">
        <v>1363</v>
      </c>
      <c r="C1361">
        <v>0.92372888015717103</v>
      </c>
      <c r="D1361">
        <v>0</v>
      </c>
      <c r="E1361">
        <v>9.6953597148326605</v>
      </c>
      <c r="F1361">
        <f>E1361^2</f>
        <v>94.000000000000043</v>
      </c>
    </row>
    <row r="1362" spans="1:6" x14ac:dyDescent="0.2">
      <c r="A1362">
        <v>1361</v>
      </c>
      <c r="B1362" t="s">
        <v>1364</v>
      </c>
      <c r="C1362">
        <v>0.94755172413793098</v>
      </c>
      <c r="D1362">
        <v>0</v>
      </c>
      <c r="E1362">
        <v>9.9498743710661994</v>
      </c>
      <c r="F1362">
        <f>E1362^2</f>
        <v>99</v>
      </c>
    </row>
    <row r="1363" spans="1:6" x14ac:dyDescent="0.2">
      <c r="A1363">
        <v>1362</v>
      </c>
      <c r="B1363" t="s">
        <v>1365</v>
      </c>
      <c r="C1363">
        <v>0.95781355932203405</v>
      </c>
      <c r="D1363">
        <v>0</v>
      </c>
      <c r="E1363">
        <v>7.2801098892805198</v>
      </c>
      <c r="F1363">
        <f>E1363^2</f>
        <v>53.000000000000021</v>
      </c>
    </row>
    <row r="1364" spans="1:6" x14ac:dyDescent="0.2">
      <c r="A1364">
        <v>1363</v>
      </c>
      <c r="B1364" t="s">
        <v>1366</v>
      </c>
      <c r="C1364">
        <v>0.94094875549048296</v>
      </c>
      <c r="D1364">
        <v>0</v>
      </c>
      <c r="E1364">
        <v>8.1240384046359608</v>
      </c>
      <c r="F1364">
        <f>E1364^2</f>
        <v>66.000000000000014</v>
      </c>
    </row>
    <row r="1365" spans="1:6" x14ac:dyDescent="0.2">
      <c r="A1365">
        <v>1364</v>
      </c>
      <c r="B1365" t="s">
        <v>1367</v>
      </c>
      <c r="C1365">
        <v>0.89606145251396696</v>
      </c>
      <c r="D1365">
        <v>0</v>
      </c>
      <c r="E1365">
        <v>11.4017542509914</v>
      </c>
      <c r="F1365">
        <f>E1365^2</f>
        <v>130.00000000000048</v>
      </c>
    </row>
    <row r="1366" spans="1:6" x14ac:dyDescent="0.2">
      <c r="A1366">
        <v>1365</v>
      </c>
      <c r="B1366" t="s">
        <v>1368</v>
      </c>
      <c r="C1366">
        <v>0.94102339181286498</v>
      </c>
      <c r="D1366">
        <v>0</v>
      </c>
      <c r="E1366">
        <v>9.4339811320565996</v>
      </c>
      <c r="F1366">
        <f>E1366^2</f>
        <v>88.999999999999915</v>
      </c>
    </row>
    <row r="1367" spans="1:6" x14ac:dyDescent="0.2">
      <c r="A1367">
        <v>1366</v>
      </c>
      <c r="B1367" t="s">
        <v>1369</v>
      </c>
      <c r="C1367">
        <v>0.93284210526315803</v>
      </c>
      <c r="D1367">
        <v>0</v>
      </c>
      <c r="E1367">
        <v>12.884098726725099</v>
      </c>
      <c r="F1367">
        <f>E1367^2</f>
        <v>165.99999999999932</v>
      </c>
    </row>
    <row r="1368" spans="1:6" x14ac:dyDescent="0.2">
      <c r="A1368">
        <v>1367</v>
      </c>
      <c r="B1368" t="s">
        <v>1370</v>
      </c>
      <c r="C1368">
        <v>0.82895145631068001</v>
      </c>
      <c r="D1368">
        <v>0</v>
      </c>
      <c r="E1368">
        <v>12.1655250605964</v>
      </c>
      <c r="F1368">
        <f>E1368^2</f>
        <v>147.99999999999903</v>
      </c>
    </row>
    <row r="1369" spans="1:6" x14ac:dyDescent="0.2">
      <c r="A1369">
        <v>1368</v>
      </c>
      <c r="B1369" t="s">
        <v>1371</v>
      </c>
      <c r="C1369">
        <v>0.910295508274232</v>
      </c>
      <c r="D1369">
        <v>0</v>
      </c>
      <c r="E1369">
        <v>12.7279220613579</v>
      </c>
      <c r="F1369">
        <f>E1369^2</f>
        <v>162.00000000000114</v>
      </c>
    </row>
    <row r="1370" spans="1:6" x14ac:dyDescent="0.2">
      <c r="A1370">
        <v>1369</v>
      </c>
      <c r="B1370" t="s">
        <v>1372</v>
      </c>
      <c r="C1370">
        <v>0.95785059760956204</v>
      </c>
      <c r="D1370">
        <v>0</v>
      </c>
      <c r="E1370">
        <v>12.7279220613579</v>
      </c>
      <c r="F1370">
        <f>E1370^2</f>
        <v>162.00000000000114</v>
      </c>
    </row>
    <row r="1371" spans="1:6" x14ac:dyDescent="0.2">
      <c r="A1371">
        <v>1370</v>
      </c>
      <c r="B1371" t="s">
        <v>1373</v>
      </c>
      <c r="C1371">
        <v>0.71159829059829105</v>
      </c>
      <c r="D1371">
        <v>0</v>
      </c>
      <c r="E1371">
        <v>11.704699910719601</v>
      </c>
      <c r="F1371">
        <f>E1371^2</f>
        <v>136.99999999999943</v>
      </c>
    </row>
    <row r="1372" spans="1:6" x14ac:dyDescent="0.2">
      <c r="A1372">
        <v>1371</v>
      </c>
      <c r="B1372" t="s">
        <v>1374</v>
      </c>
      <c r="C1372">
        <v>0.91048113207547199</v>
      </c>
      <c r="D1372">
        <v>0</v>
      </c>
      <c r="E1372">
        <v>12.7279220613579</v>
      </c>
      <c r="F1372">
        <f>E1372^2</f>
        <v>162.00000000000114</v>
      </c>
    </row>
    <row r="1373" spans="1:6" x14ac:dyDescent="0.2">
      <c r="A1373">
        <v>1372</v>
      </c>
      <c r="B1373" t="s">
        <v>1375</v>
      </c>
      <c r="C1373">
        <v>0.96205403011514601</v>
      </c>
      <c r="D1373">
        <v>0</v>
      </c>
      <c r="E1373">
        <v>12.7279220613579</v>
      </c>
      <c r="F1373">
        <f>E1373^2</f>
        <v>162.00000000000114</v>
      </c>
    </row>
    <row r="1374" spans="1:6" x14ac:dyDescent="0.2">
      <c r="A1374">
        <v>1373</v>
      </c>
      <c r="B1374" t="s">
        <v>1376</v>
      </c>
      <c r="C1374">
        <v>0.87865780730897003</v>
      </c>
      <c r="D1374">
        <v>0</v>
      </c>
      <c r="E1374">
        <v>12.1655250605964</v>
      </c>
      <c r="F1374">
        <f>E1374^2</f>
        <v>147.99999999999903</v>
      </c>
    </row>
    <row r="1375" spans="1:6" x14ac:dyDescent="0.2">
      <c r="A1375">
        <v>1374</v>
      </c>
      <c r="B1375" t="s">
        <v>1377</v>
      </c>
      <c r="C1375">
        <v>0.85118333333333296</v>
      </c>
      <c r="D1375">
        <v>0</v>
      </c>
      <c r="E1375">
        <v>11.4891252930761</v>
      </c>
      <c r="F1375">
        <f>E1375^2</f>
        <v>132.00000000000097</v>
      </c>
    </row>
    <row r="1376" spans="1:6" x14ac:dyDescent="0.2">
      <c r="A1376">
        <v>1375</v>
      </c>
      <c r="B1376" t="s">
        <v>1378</v>
      </c>
      <c r="C1376">
        <v>0.968860614724803</v>
      </c>
      <c r="D1376">
        <v>0</v>
      </c>
      <c r="E1376">
        <v>11.789826122551601</v>
      </c>
      <c r="F1376">
        <f>E1376^2</f>
        <v>139.00000000000011</v>
      </c>
    </row>
    <row r="1377" spans="1:6" x14ac:dyDescent="0.2">
      <c r="A1377">
        <v>1376</v>
      </c>
      <c r="B1377" t="s">
        <v>1379</v>
      </c>
      <c r="C1377">
        <v>0.92385882352941195</v>
      </c>
      <c r="D1377">
        <v>0</v>
      </c>
      <c r="E1377">
        <v>11.6619037896906</v>
      </c>
      <c r="F1377">
        <f>E1377^2</f>
        <v>135.99999999999997</v>
      </c>
    </row>
    <row r="1378" spans="1:6" x14ac:dyDescent="0.2">
      <c r="A1378">
        <v>1377</v>
      </c>
      <c r="B1378" t="s">
        <v>1380</v>
      </c>
      <c r="C1378">
        <v>0.91066588235294099</v>
      </c>
      <c r="D1378">
        <v>0</v>
      </c>
      <c r="E1378">
        <v>11.2694276695846</v>
      </c>
      <c r="F1378">
        <f>E1378^2</f>
        <v>126.99999999999898</v>
      </c>
    </row>
    <row r="1379" spans="1:6" x14ac:dyDescent="0.2">
      <c r="A1379">
        <v>1378</v>
      </c>
      <c r="B1379" t="s">
        <v>1381</v>
      </c>
      <c r="C1379">
        <v>0.93294067796610203</v>
      </c>
      <c r="D1379">
        <v>0</v>
      </c>
      <c r="E1379">
        <v>12.7279220613579</v>
      </c>
      <c r="F1379">
        <f>E1379^2</f>
        <v>162.00000000000114</v>
      </c>
    </row>
    <row r="1380" spans="1:6" x14ac:dyDescent="0.2">
      <c r="A1380">
        <v>1379</v>
      </c>
      <c r="B1380" t="s">
        <v>1382</v>
      </c>
      <c r="C1380">
        <v>0.91084976525821604</v>
      </c>
      <c r="D1380">
        <v>0</v>
      </c>
      <c r="E1380">
        <v>12.328828005938</v>
      </c>
      <c r="F1380">
        <f>E1380^2</f>
        <v>152.00000000000117</v>
      </c>
    </row>
    <row r="1381" spans="1:6" x14ac:dyDescent="0.2">
      <c r="A1381">
        <v>1380</v>
      </c>
      <c r="B1381" t="s">
        <v>1383</v>
      </c>
      <c r="C1381">
        <v>0.92398825831702502</v>
      </c>
      <c r="D1381">
        <v>0</v>
      </c>
      <c r="E1381">
        <v>11.575836902790201</v>
      </c>
      <c r="F1381">
        <f>E1381^2</f>
        <v>133.99999999999943</v>
      </c>
    </row>
    <row r="1382" spans="1:6" x14ac:dyDescent="0.2">
      <c r="A1382">
        <v>1381</v>
      </c>
      <c r="B1382" t="s">
        <v>1384</v>
      </c>
      <c r="C1382">
        <v>0.96208407079645997</v>
      </c>
      <c r="D1382">
        <v>0</v>
      </c>
      <c r="E1382">
        <v>11.445523142259599</v>
      </c>
      <c r="F1382">
        <f>E1382^2</f>
        <v>131.00000000000006</v>
      </c>
    </row>
    <row r="1383" spans="1:6" x14ac:dyDescent="0.2">
      <c r="A1383">
        <v>1382</v>
      </c>
      <c r="B1383" t="s">
        <v>1385</v>
      </c>
      <c r="C1383">
        <v>0.80543575418994395</v>
      </c>
      <c r="D1383">
        <v>0</v>
      </c>
      <c r="E1383">
        <v>11.5325625946708</v>
      </c>
      <c r="F1383">
        <f>E1383^2</f>
        <v>133.00000000000009</v>
      </c>
    </row>
    <row r="1384" spans="1:6" x14ac:dyDescent="0.2">
      <c r="A1384">
        <v>1383</v>
      </c>
      <c r="B1384" t="s">
        <v>1386</v>
      </c>
      <c r="C1384">
        <v>0.91103278688524603</v>
      </c>
      <c r="D1384">
        <v>0</v>
      </c>
      <c r="E1384">
        <v>13.3790881602597</v>
      </c>
      <c r="F1384">
        <f>E1384^2</f>
        <v>179.00000000000128</v>
      </c>
    </row>
    <row r="1385" spans="1:6" x14ac:dyDescent="0.2">
      <c r="A1385">
        <v>1384</v>
      </c>
      <c r="B1385" t="s">
        <v>1387</v>
      </c>
      <c r="C1385">
        <v>0.85174273858921201</v>
      </c>
      <c r="D1385">
        <v>0</v>
      </c>
      <c r="E1385">
        <v>10.5830052442584</v>
      </c>
      <c r="F1385">
        <f>E1385^2</f>
        <v>112.0000000000008</v>
      </c>
    </row>
    <row r="1386" spans="1:6" x14ac:dyDescent="0.2">
      <c r="A1386">
        <v>1385</v>
      </c>
      <c r="B1386" t="s">
        <v>1388</v>
      </c>
      <c r="C1386">
        <v>0.74035114503816801</v>
      </c>
      <c r="D1386">
        <v>0</v>
      </c>
      <c r="E1386">
        <v>12.6491106406735</v>
      </c>
      <c r="F1386">
        <f>E1386^2</f>
        <v>159.99999999999957</v>
      </c>
    </row>
    <row r="1387" spans="1:6" x14ac:dyDescent="0.2">
      <c r="A1387">
        <v>1386</v>
      </c>
      <c r="B1387" t="s">
        <v>1389</v>
      </c>
      <c r="C1387">
        <v>0.80642777777777797</v>
      </c>
      <c r="D1387">
        <v>0</v>
      </c>
      <c r="E1387">
        <v>11.180339887498899</v>
      </c>
      <c r="F1387">
        <f>E1387^2</f>
        <v>124.99999999999891</v>
      </c>
    </row>
    <row r="1388" spans="1:6" x14ac:dyDescent="0.2">
      <c r="A1388">
        <v>1387</v>
      </c>
      <c r="B1388" t="s">
        <v>1390</v>
      </c>
      <c r="C1388">
        <v>0.85229752066115705</v>
      </c>
      <c r="D1388">
        <v>0</v>
      </c>
      <c r="E1388">
        <v>12.2065556157337</v>
      </c>
      <c r="F1388">
        <f>E1388^2</f>
        <v>148.99999999999994</v>
      </c>
    </row>
    <row r="1389" spans="1:6" x14ac:dyDescent="0.2">
      <c r="A1389">
        <v>1388</v>
      </c>
      <c r="B1389" t="s">
        <v>1391</v>
      </c>
      <c r="C1389">
        <v>0.94109781021897798</v>
      </c>
      <c r="D1389">
        <v>0</v>
      </c>
      <c r="E1389">
        <v>12.688577540449501</v>
      </c>
      <c r="F1389">
        <f>E1389^2</f>
        <v>160.99999999999949</v>
      </c>
    </row>
    <row r="1390" spans="1:6" x14ac:dyDescent="0.2">
      <c r="A1390">
        <v>1389</v>
      </c>
      <c r="B1390" t="s">
        <v>1392</v>
      </c>
      <c r="C1390">
        <v>0.95788756218905502</v>
      </c>
      <c r="D1390">
        <v>0</v>
      </c>
      <c r="E1390">
        <v>12.845232578665099</v>
      </c>
      <c r="F1390">
        <f>E1390^2</f>
        <v>164.99999999999923</v>
      </c>
    </row>
    <row r="1391" spans="1:6" x14ac:dyDescent="0.2">
      <c r="A1391">
        <v>1390</v>
      </c>
      <c r="B1391" t="s">
        <v>1393</v>
      </c>
      <c r="C1391">
        <v>0.97143174395819698</v>
      </c>
      <c r="D1391">
        <v>0</v>
      </c>
      <c r="E1391">
        <v>12.884098726725099</v>
      </c>
      <c r="F1391">
        <f>E1391^2</f>
        <v>165.99999999999932</v>
      </c>
    </row>
    <row r="1392" spans="1:6" x14ac:dyDescent="0.2">
      <c r="A1392">
        <v>1391</v>
      </c>
      <c r="B1392" t="s">
        <v>1394</v>
      </c>
      <c r="C1392">
        <v>0.93303891708967901</v>
      </c>
      <c r="D1392">
        <v>0</v>
      </c>
      <c r="E1392">
        <v>13.1529464379659</v>
      </c>
      <c r="F1392">
        <f>E1392^2</f>
        <v>172.99999999999986</v>
      </c>
    </row>
    <row r="1393" spans="1:6" x14ac:dyDescent="0.2">
      <c r="A1393">
        <v>1392</v>
      </c>
      <c r="B1393" t="s">
        <v>1395</v>
      </c>
      <c r="C1393">
        <v>0.54485507246376796</v>
      </c>
      <c r="D1393">
        <v>0.126394444444444</v>
      </c>
      <c r="E1393">
        <v>3.16227766016838</v>
      </c>
      <c r="F1393">
        <f>E1393^2</f>
        <v>10.000000000000004</v>
      </c>
    </row>
    <row r="1394" spans="1:6" x14ac:dyDescent="0.2">
      <c r="A1394">
        <v>1393</v>
      </c>
      <c r="B1394" t="s">
        <v>1396</v>
      </c>
      <c r="C1394">
        <v>0.57411999999999996</v>
      </c>
      <c r="D1394">
        <v>0.15107885304659499</v>
      </c>
      <c r="E1394">
        <v>2.6457513110645898</v>
      </c>
      <c r="F1394">
        <f>E1394^2</f>
        <v>6.9999999999999956</v>
      </c>
    </row>
    <row r="1395" spans="1:6" x14ac:dyDescent="0.2">
      <c r="A1395">
        <v>1394</v>
      </c>
      <c r="B1395" t="s">
        <v>1397</v>
      </c>
      <c r="C1395">
        <v>0.968881428571429</v>
      </c>
      <c r="D1395">
        <v>0.71839196995956101</v>
      </c>
      <c r="E1395">
        <v>2.8284271247461898</v>
      </c>
      <c r="F1395">
        <f>E1395^2</f>
        <v>7.9999999999999982</v>
      </c>
    </row>
    <row r="1396" spans="1:6" x14ac:dyDescent="0.2">
      <c r="A1396">
        <v>1395</v>
      </c>
      <c r="B1396" t="s">
        <v>1398</v>
      </c>
      <c r="C1396">
        <v>0.95792445328031794</v>
      </c>
      <c r="D1396">
        <v>0</v>
      </c>
      <c r="E1396">
        <v>12.961481396815699</v>
      </c>
      <c r="F1396">
        <f>E1396^2</f>
        <v>167.99999999999946</v>
      </c>
    </row>
    <row r="1397" spans="1:6" x14ac:dyDescent="0.2">
      <c r="A1397">
        <v>1396</v>
      </c>
      <c r="B1397" t="s">
        <v>1399</v>
      </c>
      <c r="C1397">
        <v>0.91121495327102797</v>
      </c>
      <c r="D1397">
        <v>0</v>
      </c>
      <c r="E1397">
        <v>12.9228479833201</v>
      </c>
      <c r="F1397">
        <f>E1397^2</f>
        <v>167.00000000000037</v>
      </c>
    </row>
    <row r="1398" spans="1:6" x14ac:dyDescent="0.2">
      <c r="A1398">
        <v>1397</v>
      </c>
      <c r="B1398" t="s">
        <v>1400</v>
      </c>
      <c r="C1398">
        <v>0.96211405835543795</v>
      </c>
      <c r="D1398">
        <v>0</v>
      </c>
      <c r="E1398">
        <v>12.884098726725099</v>
      </c>
      <c r="F1398">
        <f>E1398^2</f>
        <v>165.99999999999932</v>
      </c>
    </row>
    <row r="1399" spans="1:6" x14ac:dyDescent="0.2">
      <c r="A1399">
        <v>1398</v>
      </c>
      <c r="B1399" t="s">
        <v>1401</v>
      </c>
      <c r="C1399">
        <v>0.76061538461538503</v>
      </c>
      <c r="D1399">
        <v>0</v>
      </c>
      <c r="E1399">
        <v>11.874342087037901</v>
      </c>
      <c r="F1399">
        <f>E1399^2</f>
        <v>140.9999999999996</v>
      </c>
    </row>
    <row r="1400" spans="1:6" x14ac:dyDescent="0.2">
      <c r="A1400">
        <v>1399</v>
      </c>
      <c r="B1400" t="s">
        <v>1402</v>
      </c>
      <c r="C1400">
        <v>0.97144973890339403</v>
      </c>
      <c r="D1400">
        <v>0.77885639981908605</v>
      </c>
      <c r="E1400">
        <v>4.4721359549995796</v>
      </c>
      <c r="F1400">
        <f>E1400^2</f>
        <v>20.000000000000004</v>
      </c>
    </row>
    <row r="1401" spans="1:6" x14ac:dyDescent="0.2">
      <c r="A1401">
        <v>1400</v>
      </c>
      <c r="B1401" t="s">
        <v>1403</v>
      </c>
      <c r="C1401">
        <v>0.42693999999999999</v>
      </c>
      <c r="D1401">
        <v>0.10772934472934501</v>
      </c>
      <c r="E1401">
        <v>3.4641016151377499</v>
      </c>
      <c r="F1401">
        <f>E1401^2</f>
        <v>11.999999999999968</v>
      </c>
    </row>
    <row r="1402" spans="1:6" x14ac:dyDescent="0.2">
      <c r="A1402">
        <v>1401</v>
      </c>
      <c r="B1402" t="s">
        <v>1404</v>
      </c>
      <c r="C1402">
        <v>0.95240571428571397</v>
      </c>
      <c r="D1402">
        <v>0.62726259131103401</v>
      </c>
      <c r="E1402">
        <v>3.3166247903553998</v>
      </c>
      <c r="F1402">
        <f>E1402^2</f>
        <v>11</v>
      </c>
    </row>
    <row r="1403" spans="1:6" x14ac:dyDescent="0.2">
      <c r="A1403">
        <v>1402</v>
      </c>
      <c r="B1403" t="s">
        <v>1405</v>
      </c>
      <c r="C1403">
        <v>0.95245319634703196</v>
      </c>
      <c r="D1403">
        <v>0.68027416173569999</v>
      </c>
      <c r="E1403">
        <v>3.4641016151377499</v>
      </c>
      <c r="F1403">
        <f>E1403^2</f>
        <v>11.999999999999968</v>
      </c>
    </row>
    <row r="1404" spans="1:6" x14ac:dyDescent="0.2">
      <c r="A1404">
        <v>1403</v>
      </c>
      <c r="B1404" t="s">
        <v>1406</v>
      </c>
      <c r="C1404">
        <v>0.965537051792829</v>
      </c>
      <c r="D1404">
        <v>0.63828560775540599</v>
      </c>
      <c r="E1404">
        <v>3.3166247903553998</v>
      </c>
      <c r="F1404">
        <f>E1404^2</f>
        <v>11</v>
      </c>
    </row>
    <row r="1405" spans="1:6" x14ac:dyDescent="0.2">
      <c r="A1405">
        <v>1404</v>
      </c>
      <c r="B1405" t="s">
        <v>1407</v>
      </c>
      <c r="C1405">
        <v>0.94117201166180797</v>
      </c>
      <c r="D1405">
        <v>0.65200071684587801</v>
      </c>
      <c r="E1405">
        <v>3.3166247903553998</v>
      </c>
      <c r="F1405">
        <f>E1405^2</f>
        <v>11</v>
      </c>
    </row>
    <row r="1406" spans="1:6" x14ac:dyDescent="0.2">
      <c r="A1406">
        <v>1405</v>
      </c>
      <c r="B1406" t="s">
        <v>1408</v>
      </c>
      <c r="C1406">
        <v>0.95796127110228402</v>
      </c>
      <c r="D1406">
        <v>0.61464359586316597</v>
      </c>
      <c r="E1406">
        <v>1.4142135623731</v>
      </c>
      <c r="F1406">
        <f>E1406^2</f>
        <v>2.0000000000000142</v>
      </c>
    </row>
    <row r="1407" spans="1:6" x14ac:dyDescent="0.2">
      <c r="A1407">
        <v>1406</v>
      </c>
      <c r="B1407" t="s">
        <v>1409</v>
      </c>
      <c r="C1407">
        <v>0.92411718750000005</v>
      </c>
      <c r="D1407">
        <v>0</v>
      </c>
      <c r="E1407">
        <v>7</v>
      </c>
      <c r="F1407">
        <f>E1407^2</f>
        <v>49</v>
      </c>
    </row>
    <row r="1408" spans="1:6" x14ac:dyDescent="0.2">
      <c r="A1408">
        <v>1407</v>
      </c>
      <c r="B1408" t="s">
        <v>1410</v>
      </c>
      <c r="C1408">
        <v>0.97146771037182</v>
      </c>
      <c r="D1408">
        <v>0</v>
      </c>
      <c r="E1408">
        <v>7.8102496759066504</v>
      </c>
      <c r="F1408">
        <f>E1408^2</f>
        <v>60.999999999999936</v>
      </c>
    </row>
    <row r="1409" spans="1:6" x14ac:dyDescent="0.2">
      <c r="A1409">
        <v>1408</v>
      </c>
      <c r="B1409" t="s">
        <v>1411</v>
      </c>
      <c r="C1409">
        <v>0.92424561403508798</v>
      </c>
      <c r="D1409">
        <v>2.0209973753280801E-4</v>
      </c>
      <c r="E1409">
        <v>6</v>
      </c>
      <c r="F1409">
        <f>E1409^2</f>
        <v>36</v>
      </c>
    </row>
    <row r="1410" spans="1:6" x14ac:dyDescent="0.2">
      <c r="A1410">
        <v>1409</v>
      </c>
      <c r="B1410" t="s">
        <v>1412</v>
      </c>
      <c r="C1410">
        <v>0.95799801587301603</v>
      </c>
      <c r="D1410">
        <v>0.68870281509916798</v>
      </c>
      <c r="E1410">
        <v>1</v>
      </c>
      <c r="F1410">
        <f>E1410^2</f>
        <v>1</v>
      </c>
    </row>
    <row r="1411" spans="1:6" x14ac:dyDescent="0.2">
      <c r="A1411">
        <v>1410</v>
      </c>
      <c r="B1411" t="s">
        <v>1413</v>
      </c>
      <c r="C1411">
        <v>0.89631754874651803</v>
      </c>
      <c r="D1411">
        <v>0.43240661938534303</v>
      </c>
      <c r="E1411">
        <v>1</v>
      </c>
      <c r="F1411">
        <f>E1411^2</f>
        <v>1</v>
      </c>
    </row>
    <row r="1412" spans="1:6" x14ac:dyDescent="0.2">
      <c r="A1412">
        <v>1411</v>
      </c>
      <c r="B1412" t="s">
        <v>1414</v>
      </c>
      <c r="C1412">
        <v>0.96890221270521104</v>
      </c>
      <c r="D1412">
        <v>0.80644213649851604</v>
      </c>
      <c r="E1412">
        <v>3.60555127546399</v>
      </c>
      <c r="F1412">
        <f>E1412^2</f>
        <v>13.000000000000005</v>
      </c>
    </row>
    <row r="1413" spans="1:6" x14ac:dyDescent="0.2">
      <c r="A1413">
        <v>1412</v>
      </c>
      <c r="B1413" t="s">
        <v>1415</v>
      </c>
      <c r="C1413">
        <v>0.97148565840938705</v>
      </c>
      <c r="D1413">
        <v>0.791641320553781</v>
      </c>
      <c r="E1413">
        <v>2.6457513110645898</v>
      </c>
      <c r="F1413">
        <f>E1413^2</f>
        <v>6.9999999999999956</v>
      </c>
    </row>
    <row r="1414" spans="1:6" x14ac:dyDescent="0.2">
      <c r="A1414">
        <v>1413</v>
      </c>
      <c r="B1414" t="s">
        <v>1416</v>
      </c>
      <c r="C1414">
        <v>0.975267231638418</v>
      </c>
      <c r="D1414">
        <v>0.806556741795176</v>
      </c>
      <c r="E1414">
        <v>4</v>
      </c>
      <c r="F1414">
        <f>E1414^2</f>
        <v>16</v>
      </c>
    </row>
    <row r="1415" spans="1:6" x14ac:dyDescent="0.2">
      <c r="A1415">
        <v>1414</v>
      </c>
      <c r="B1415" t="s">
        <v>1417</v>
      </c>
      <c r="C1415">
        <v>0.569445945945946</v>
      </c>
      <c r="D1415">
        <v>6.3328282828282803E-2</v>
      </c>
      <c r="E1415">
        <v>4.3588989435406704</v>
      </c>
      <c r="F1415">
        <f>E1415^2</f>
        <v>18.999999999999972</v>
      </c>
    </row>
    <row r="1416" spans="1:6" x14ac:dyDescent="0.2">
      <c r="A1416">
        <v>1415</v>
      </c>
      <c r="B1416" t="s">
        <v>1418</v>
      </c>
      <c r="C1416">
        <v>0.971503583061889</v>
      </c>
      <c r="D1416">
        <v>0.68899552572706901</v>
      </c>
      <c r="E1416">
        <v>3.60555127546399</v>
      </c>
      <c r="F1416">
        <f>E1416^2</f>
        <v>13.000000000000005</v>
      </c>
    </row>
    <row r="1417" spans="1:6" x14ac:dyDescent="0.2">
      <c r="A1417">
        <v>1416</v>
      </c>
      <c r="B1417" t="s">
        <v>1419</v>
      </c>
      <c r="C1417">
        <v>0.66358585858585895</v>
      </c>
      <c r="D1417">
        <v>0.208673316708229</v>
      </c>
      <c r="E1417">
        <v>4.3588989435406704</v>
      </c>
      <c r="F1417">
        <f>E1417^2</f>
        <v>18.999999999999972</v>
      </c>
    </row>
    <row r="1418" spans="1:6" x14ac:dyDescent="0.2">
      <c r="A1418">
        <v>1417</v>
      </c>
      <c r="B1418" t="s">
        <v>1420</v>
      </c>
      <c r="C1418">
        <v>0.96892296718972903</v>
      </c>
      <c r="D1418">
        <v>0.47088943894389401</v>
      </c>
      <c r="E1418">
        <v>2</v>
      </c>
      <c r="F1418">
        <f>E1418^2</f>
        <v>4</v>
      </c>
    </row>
    <row r="1419" spans="1:6" x14ac:dyDescent="0.2">
      <c r="A1419">
        <v>1418</v>
      </c>
      <c r="B1419" t="s">
        <v>1421</v>
      </c>
      <c r="C1419">
        <v>0.93313682432432399</v>
      </c>
      <c r="D1419">
        <v>0.75909368836291902</v>
      </c>
      <c r="E1419">
        <v>1.7320508075688801</v>
      </c>
      <c r="F1419">
        <f>E1419^2</f>
        <v>3.0000000000000098</v>
      </c>
    </row>
    <row r="1420" spans="1:6" x14ac:dyDescent="0.2">
      <c r="A1420">
        <v>1419</v>
      </c>
      <c r="B1420" t="s">
        <v>1422</v>
      </c>
      <c r="C1420">
        <v>0.94760969387755101</v>
      </c>
      <c r="D1420">
        <v>0.68058292282430199</v>
      </c>
      <c r="E1420">
        <v>2.2360679774997898</v>
      </c>
      <c r="F1420">
        <f>E1420^2</f>
        <v>5.0000000000000009</v>
      </c>
    </row>
    <row r="1421" spans="1:6" x14ac:dyDescent="0.2">
      <c r="A1421">
        <v>1420</v>
      </c>
      <c r="B1421" t="s">
        <v>1423</v>
      </c>
      <c r="C1421">
        <v>2.9000000000000001E-2</v>
      </c>
      <c r="D1421">
        <v>3.8148148148148099E-3</v>
      </c>
      <c r="E1421">
        <v>0</v>
      </c>
      <c r="F1421">
        <f>E1421^2</f>
        <v>0</v>
      </c>
    </row>
    <row r="1422" spans="1:6" x14ac:dyDescent="0.2">
      <c r="A1422">
        <v>1421</v>
      </c>
      <c r="B1422" t="s">
        <v>1424</v>
      </c>
      <c r="C1422">
        <v>0.94766751592356702</v>
      </c>
      <c r="D1422">
        <v>0.56130245231607601</v>
      </c>
      <c r="E1422">
        <v>2.6457513110645898</v>
      </c>
      <c r="F1422">
        <f>E1422^2</f>
        <v>6.9999999999999956</v>
      </c>
    </row>
    <row r="1423" spans="1:6" x14ac:dyDescent="0.2">
      <c r="A1423">
        <v>1422</v>
      </c>
      <c r="B1423" t="s">
        <v>1425</v>
      </c>
      <c r="C1423">
        <v>0.37356818181818202</v>
      </c>
      <c r="D1423">
        <v>0</v>
      </c>
      <c r="E1423">
        <v>7.9372539331937704</v>
      </c>
      <c r="F1423">
        <f>E1423^2</f>
        <v>62.999999999999979</v>
      </c>
    </row>
    <row r="1424" spans="1:6" x14ac:dyDescent="0.2">
      <c r="A1424">
        <v>1423</v>
      </c>
      <c r="B1424" t="s">
        <v>1426</v>
      </c>
      <c r="C1424">
        <v>0.96894369208838205</v>
      </c>
      <c r="D1424">
        <v>0.72517948717948699</v>
      </c>
      <c r="E1424">
        <v>3</v>
      </c>
      <c r="F1424">
        <f>E1424^2</f>
        <v>9</v>
      </c>
    </row>
    <row r="1425" spans="1:6" x14ac:dyDescent="0.2">
      <c r="A1425">
        <v>1424</v>
      </c>
      <c r="B1425" t="s">
        <v>1427</v>
      </c>
      <c r="C1425">
        <v>0.94124599708879197</v>
      </c>
      <c r="D1425">
        <v>0.72540765765765802</v>
      </c>
      <c r="E1425">
        <v>3.4641016151377499</v>
      </c>
      <c r="F1425">
        <f>E1425^2</f>
        <v>11.999999999999968</v>
      </c>
    </row>
    <row r="1426" spans="1:6" x14ac:dyDescent="0.2">
      <c r="A1426">
        <v>1425</v>
      </c>
      <c r="B1426" t="s">
        <v>1428</v>
      </c>
      <c r="C1426">
        <v>0.152285714285714</v>
      </c>
      <c r="D1426">
        <v>4.8630546955624403E-2</v>
      </c>
      <c r="E1426">
        <v>3.60555127546399</v>
      </c>
      <c r="F1426">
        <f>E1426^2</f>
        <v>13.000000000000005</v>
      </c>
    </row>
    <row r="1427" spans="1:6" x14ac:dyDescent="0.2">
      <c r="A1427">
        <v>1426</v>
      </c>
      <c r="B1427" t="s">
        <v>1429</v>
      </c>
      <c r="C1427">
        <v>0.93323440134907298</v>
      </c>
      <c r="D1427">
        <v>0.414126373626374</v>
      </c>
      <c r="E1427">
        <v>4.3588989435406704</v>
      </c>
      <c r="F1427">
        <f>E1427^2</f>
        <v>18.999999999999972</v>
      </c>
    </row>
    <row r="1428" spans="1:6" x14ac:dyDescent="0.2">
      <c r="A1428">
        <v>1427</v>
      </c>
      <c r="B1428" t="s">
        <v>1430</v>
      </c>
      <c r="C1428">
        <v>0.89657222222222199</v>
      </c>
      <c r="D1428">
        <v>0.41517306520414399</v>
      </c>
      <c r="E1428">
        <v>3.16227766016838</v>
      </c>
      <c r="F1428">
        <f>E1428^2</f>
        <v>10.000000000000004</v>
      </c>
    </row>
    <row r="1429" spans="1:6" x14ac:dyDescent="0.2">
      <c r="A1429">
        <v>1428</v>
      </c>
      <c r="B1429" t="s">
        <v>1431</v>
      </c>
      <c r="C1429">
        <v>0.85284773662551405</v>
      </c>
      <c r="D1429">
        <v>0.48661866666666698</v>
      </c>
      <c r="E1429">
        <v>4</v>
      </c>
      <c r="F1429">
        <f>E1429^2</f>
        <v>16</v>
      </c>
    </row>
    <row r="1430" spans="1:6" x14ac:dyDescent="0.2">
      <c r="A1430">
        <v>1429</v>
      </c>
      <c r="B1430" t="s">
        <v>1432</v>
      </c>
      <c r="C1430">
        <v>0.93333164983164996</v>
      </c>
      <c r="D1430">
        <v>0.68928767560664095</v>
      </c>
      <c r="E1430">
        <v>3.3166247903553998</v>
      </c>
      <c r="F1430">
        <f>E1430^2</f>
        <v>11</v>
      </c>
    </row>
    <row r="1431" spans="1:6" x14ac:dyDescent="0.2">
      <c r="A1431">
        <v>1430</v>
      </c>
      <c r="B1431" t="s">
        <v>1433</v>
      </c>
      <c r="C1431">
        <v>0.96556210191082803</v>
      </c>
      <c r="D1431">
        <v>0</v>
      </c>
      <c r="E1431">
        <v>9.4339811320565996</v>
      </c>
      <c r="F1431">
        <f>E1431^2</f>
        <v>88.999999999999915</v>
      </c>
    </row>
    <row r="1432" spans="1:6" x14ac:dyDescent="0.2">
      <c r="A1432">
        <v>1431</v>
      </c>
      <c r="B1432" t="s">
        <v>1434</v>
      </c>
      <c r="C1432">
        <v>0.96214399293286201</v>
      </c>
      <c r="D1432">
        <v>0</v>
      </c>
      <c r="E1432">
        <v>9.1651513899116797</v>
      </c>
      <c r="F1432">
        <f>E1432^2</f>
        <v>84</v>
      </c>
    </row>
    <row r="1433" spans="1:6" x14ac:dyDescent="0.2">
      <c r="A1433">
        <v>1432</v>
      </c>
      <c r="B1433" t="s">
        <v>1435</v>
      </c>
      <c r="C1433">
        <v>0.92437354085603096</v>
      </c>
      <c r="D1433">
        <v>0</v>
      </c>
      <c r="E1433">
        <v>9.5393920141694597</v>
      </c>
      <c r="F1433">
        <f>E1433^2</f>
        <v>91.000000000000057</v>
      </c>
    </row>
    <row r="1434" spans="1:6" x14ac:dyDescent="0.2">
      <c r="A1434">
        <v>1433</v>
      </c>
      <c r="B1434" t="s">
        <v>1436</v>
      </c>
      <c r="C1434">
        <v>0.74217424242424201</v>
      </c>
      <c r="D1434">
        <v>0</v>
      </c>
      <c r="E1434">
        <v>9.4868329805051399</v>
      </c>
      <c r="F1434">
        <f>E1434^2</f>
        <v>90.000000000000043</v>
      </c>
    </row>
    <row r="1435" spans="1:6" x14ac:dyDescent="0.2">
      <c r="A1435">
        <v>1434</v>
      </c>
      <c r="B1435" t="s">
        <v>1437</v>
      </c>
      <c r="C1435">
        <v>0.94131976744186097</v>
      </c>
      <c r="D1435">
        <v>0.62768279569892504</v>
      </c>
      <c r="E1435">
        <v>2.2360679774997898</v>
      </c>
      <c r="F1435">
        <f>E1435^2</f>
        <v>5.0000000000000009</v>
      </c>
    </row>
    <row r="1436" spans="1:6" x14ac:dyDescent="0.2">
      <c r="A1436">
        <v>1435</v>
      </c>
      <c r="B1436" t="s">
        <v>1438</v>
      </c>
      <c r="C1436">
        <v>0.95250057012542799</v>
      </c>
      <c r="D1436">
        <v>0.68957926634768696</v>
      </c>
      <c r="E1436">
        <v>2.4494897427831801</v>
      </c>
      <c r="F1436">
        <f>E1436^2</f>
        <v>6.0000000000000098</v>
      </c>
    </row>
    <row r="1437" spans="1:6" x14ac:dyDescent="0.2">
      <c r="A1437">
        <v>1436</v>
      </c>
      <c r="B1437" t="s">
        <v>1439</v>
      </c>
      <c r="C1437">
        <v>0.89682548476454305</v>
      </c>
      <c r="D1437">
        <v>0.66057791754018202</v>
      </c>
      <c r="E1437">
        <v>1</v>
      </c>
      <c r="F1437">
        <f>E1437^2</f>
        <v>1</v>
      </c>
    </row>
    <row r="1438" spans="1:6" x14ac:dyDescent="0.2">
      <c r="A1438">
        <v>1437</v>
      </c>
      <c r="B1438" t="s">
        <v>1440</v>
      </c>
      <c r="C1438">
        <v>0.92450097087378602</v>
      </c>
      <c r="D1438">
        <v>1.03494623655914E-4</v>
      </c>
      <c r="E1438">
        <v>5.8309518948452999</v>
      </c>
      <c r="F1438">
        <f>E1438^2</f>
        <v>33.999999999999993</v>
      </c>
    </row>
    <row r="1439" spans="1:6" x14ac:dyDescent="0.2">
      <c r="A1439">
        <v>1438</v>
      </c>
      <c r="B1439" t="s">
        <v>1441</v>
      </c>
      <c r="C1439">
        <v>0.95803468780971301</v>
      </c>
      <c r="D1439">
        <v>0.63868119180633198</v>
      </c>
      <c r="E1439">
        <v>3.74165738677394</v>
      </c>
      <c r="F1439">
        <f>E1439^2</f>
        <v>13.999999999999989</v>
      </c>
    </row>
    <row r="1440" spans="1:6" x14ac:dyDescent="0.2">
      <c r="A1440">
        <v>1439</v>
      </c>
      <c r="B1440" t="s">
        <v>1442</v>
      </c>
      <c r="C1440">
        <v>0.60038271604938298</v>
      </c>
      <c r="D1440">
        <v>0.16748333333333301</v>
      </c>
      <c r="E1440">
        <v>3.16227766016838</v>
      </c>
      <c r="F1440">
        <f>E1440^2</f>
        <v>10.000000000000004</v>
      </c>
    </row>
    <row r="1441" spans="1:6" x14ac:dyDescent="0.2">
      <c r="A1441">
        <v>1440</v>
      </c>
      <c r="B1441" t="s">
        <v>1443</v>
      </c>
      <c r="C1441">
        <v>0.975281197063806</v>
      </c>
      <c r="D1441">
        <v>0.79177373350361901</v>
      </c>
      <c r="E1441">
        <v>0</v>
      </c>
      <c r="F1441">
        <f>E1441^2</f>
        <v>0</v>
      </c>
    </row>
    <row r="1442" spans="1:6" x14ac:dyDescent="0.2">
      <c r="A1442">
        <v>1441</v>
      </c>
      <c r="B1442" t="s">
        <v>1444</v>
      </c>
      <c r="C1442">
        <v>0.97529514672686202</v>
      </c>
      <c r="D1442">
        <v>0.81850324615099201</v>
      </c>
      <c r="E1442">
        <v>3.60555127546399</v>
      </c>
      <c r="F1442">
        <f>E1442^2</f>
        <v>13.000000000000005</v>
      </c>
    </row>
    <row r="1443" spans="1:6" x14ac:dyDescent="0.2">
      <c r="A1443">
        <v>1442</v>
      </c>
      <c r="B1443" t="s">
        <v>1445</v>
      </c>
      <c r="C1443">
        <v>0.97530908065425803</v>
      </c>
      <c r="D1443">
        <v>0.81860418984056404</v>
      </c>
      <c r="E1443">
        <v>3.3166247903553998</v>
      </c>
      <c r="F1443">
        <f>E1443^2</f>
        <v>11</v>
      </c>
    </row>
    <row r="1444" spans="1:6" x14ac:dyDescent="0.2">
      <c r="A1444">
        <v>1443</v>
      </c>
      <c r="B1444" t="s">
        <v>1446</v>
      </c>
      <c r="C1444">
        <v>0.97532299887260399</v>
      </c>
      <c r="D1444">
        <v>0.81870502130813405</v>
      </c>
      <c r="E1444">
        <v>1.4142135623731</v>
      </c>
      <c r="F1444">
        <f>E1444^2</f>
        <v>2.0000000000000142</v>
      </c>
    </row>
    <row r="1445" spans="1:6" x14ac:dyDescent="0.2">
      <c r="A1445">
        <v>1444</v>
      </c>
      <c r="B1445" t="s">
        <v>1447</v>
      </c>
      <c r="C1445">
        <v>0.93342857142857105</v>
      </c>
      <c r="D1445" s="1">
        <v>8.6580086580086607E-6</v>
      </c>
      <c r="E1445">
        <v>7.4161984870956603</v>
      </c>
      <c r="F1445">
        <f>E1445^2</f>
        <v>54.999999999999964</v>
      </c>
    </row>
    <row r="1446" spans="1:6" x14ac:dyDescent="0.2">
      <c r="A1446">
        <v>1445</v>
      </c>
      <c r="B1446" t="s">
        <v>1448</v>
      </c>
      <c r="C1446">
        <v>0.96558711217183801</v>
      </c>
      <c r="D1446">
        <v>0</v>
      </c>
      <c r="E1446">
        <v>8.3066238629180695</v>
      </c>
      <c r="F1446">
        <f>E1446^2</f>
        <v>68.999999999999915</v>
      </c>
    </row>
    <row r="1447" spans="1:6" x14ac:dyDescent="0.2">
      <c r="A1447">
        <v>1446</v>
      </c>
      <c r="B1447" t="s">
        <v>1449</v>
      </c>
      <c r="C1447">
        <v>0.85339344262295103</v>
      </c>
      <c r="D1447">
        <v>0</v>
      </c>
      <c r="E1447">
        <v>9.3808315196468595</v>
      </c>
      <c r="F1447">
        <f>E1447^2</f>
        <v>88</v>
      </c>
    </row>
    <row r="1448" spans="1:6" x14ac:dyDescent="0.2">
      <c r="A1448">
        <v>1447</v>
      </c>
      <c r="B1448" t="s">
        <v>1450</v>
      </c>
      <c r="C1448">
        <v>0.96896438746438696</v>
      </c>
      <c r="D1448">
        <v>0</v>
      </c>
      <c r="E1448">
        <v>8.2462112512353194</v>
      </c>
      <c r="F1448">
        <f>E1448^2</f>
        <v>67.999999999999972</v>
      </c>
    </row>
    <row r="1449" spans="1:6" x14ac:dyDescent="0.2">
      <c r="A1449">
        <v>1448</v>
      </c>
      <c r="B1449" t="s">
        <v>1451</v>
      </c>
      <c r="C1449">
        <v>0.94139332365747497</v>
      </c>
      <c r="D1449">
        <v>0</v>
      </c>
      <c r="E1449">
        <v>9.4339811320565996</v>
      </c>
      <c r="F1449">
        <f>E1449^2</f>
        <v>88.999999999999915</v>
      </c>
    </row>
    <row r="1450" spans="1:6" x14ac:dyDescent="0.2">
      <c r="A1450">
        <v>1449</v>
      </c>
      <c r="B1450" t="s">
        <v>1452</v>
      </c>
      <c r="C1450">
        <v>0.96561208267090604</v>
      </c>
      <c r="D1450">
        <v>0</v>
      </c>
      <c r="E1450">
        <v>8.1853527718724504</v>
      </c>
      <c r="F1450">
        <f>E1450^2</f>
        <v>67</v>
      </c>
    </row>
    <row r="1451" spans="1:6" x14ac:dyDescent="0.2">
      <c r="A1451">
        <v>1450</v>
      </c>
      <c r="B1451" t="s">
        <v>1453</v>
      </c>
      <c r="C1451">
        <v>0.97152148437499997</v>
      </c>
      <c r="D1451">
        <v>0</v>
      </c>
      <c r="E1451">
        <v>9.1104335791442992</v>
      </c>
      <c r="F1451">
        <f>E1451^2</f>
        <v>83</v>
      </c>
    </row>
    <row r="1452" spans="1:6" x14ac:dyDescent="0.2">
      <c r="A1452">
        <v>1451</v>
      </c>
      <c r="B1452" t="s">
        <v>1454</v>
      </c>
      <c r="C1452">
        <v>0.72259836065573801</v>
      </c>
      <c r="D1452">
        <v>0</v>
      </c>
      <c r="E1452">
        <v>8.2462112512353194</v>
      </c>
      <c r="F1452">
        <f>E1452^2</f>
        <v>67.999999999999972</v>
      </c>
    </row>
    <row r="1453" spans="1:6" x14ac:dyDescent="0.2">
      <c r="A1453">
        <v>1452</v>
      </c>
      <c r="B1453" t="s">
        <v>1455</v>
      </c>
      <c r="C1453">
        <v>0.93352516778523498</v>
      </c>
      <c r="D1453">
        <v>0</v>
      </c>
      <c r="E1453">
        <v>8.3066238629180695</v>
      </c>
      <c r="F1453">
        <f>E1453^2</f>
        <v>68.999999999999915</v>
      </c>
    </row>
    <row r="1454" spans="1:6" x14ac:dyDescent="0.2">
      <c r="A1454">
        <v>1453</v>
      </c>
      <c r="B1454" t="s">
        <v>1456</v>
      </c>
      <c r="C1454">
        <v>0.87901655629139097</v>
      </c>
      <c r="D1454">
        <v>0.56188616780045397</v>
      </c>
      <c r="E1454">
        <v>3.3166247903553998</v>
      </c>
      <c r="F1454">
        <f>E1454^2</f>
        <v>11</v>
      </c>
    </row>
    <row r="1455" spans="1:6" x14ac:dyDescent="0.2">
      <c r="A1455">
        <v>1454</v>
      </c>
      <c r="B1455" t="s">
        <v>1457</v>
      </c>
      <c r="C1455">
        <v>0.94772519083969498</v>
      </c>
      <c r="D1455">
        <v>0.48742012779552701</v>
      </c>
      <c r="E1455">
        <v>4.8989794855663602</v>
      </c>
      <c r="F1455">
        <f>E1455^2</f>
        <v>24.000000000000039</v>
      </c>
    </row>
    <row r="1456" spans="1:6" x14ac:dyDescent="0.2">
      <c r="A1456">
        <v>1455</v>
      </c>
      <c r="B1456" t="s">
        <v>1458</v>
      </c>
      <c r="C1456">
        <v>0.91139627039627003</v>
      </c>
      <c r="D1456">
        <v>0.62810203298810896</v>
      </c>
      <c r="E1456">
        <v>4.2426406871192803</v>
      </c>
      <c r="F1456">
        <f>E1456^2</f>
        <v>17.999999999999957</v>
      </c>
    </row>
    <row r="1457" spans="1:6" x14ac:dyDescent="0.2">
      <c r="A1457">
        <v>1456</v>
      </c>
      <c r="B1457" t="s">
        <v>1459</v>
      </c>
      <c r="C1457">
        <v>0.95807128712871303</v>
      </c>
      <c r="D1457">
        <v>0.63907589285714295</v>
      </c>
      <c r="E1457">
        <v>2.2360679774997898</v>
      </c>
      <c r="F1457">
        <f>E1457^2</f>
        <v>5.0000000000000009</v>
      </c>
    </row>
    <row r="1458" spans="1:6" x14ac:dyDescent="0.2">
      <c r="A1458">
        <v>1457</v>
      </c>
      <c r="B1458" t="s">
        <v>1460</v>
      </c>
      <c r="C1458">
        <v>0.93362144053601304</v>
      </c>
      <c r="D1458">
        <v>0.709230378991346</v>
      </c>
      <c r="E1458">
        <v>3</v>
      </c>
      <c r="F1458">
        <f>E1458^2</f>
        <v>9</v>
      </c>
    </row>
    <row r="1459" spans="1:6" x14ac:dyDescent="0.2">
      <c r="A1459">
        <v>1458</v>
      </c>
      <c r="B1459" t="s">
        <v>1461</v>
      </c>
      <c r="C1459">
        <v>0.95254783599088799</v>
      </c>
      <c r="D1459">
        <v>0.57707742782152205</v>
      </c>
      <c r="E1459">
        <v>3.60555127546399</v>
      </c>
      <c r="F1459">
        <f>E1459^2</f>
        <v>13.000000000000005</v>
      </c>
    </row>
    <row r="1460" spans="1:6" x14ac:dyDescent="0.2">
      <c r="A1460">
        <v>1459</v>
      </c>
      <c r="B1460" t="s">
        <v>1462</v>
      </c>
      <c r="C1460">
        <v>0.94146666666666701</v>
      </c>
      <c r="D1460">
        <v>0.67104873096446704</v>
      </c>
      <c r="E1460">
        <v>3.60555127546399</v>
      </c>
      <c r="F1460">
        <f>E1460^2</f>
        <v>13.000000000000005</v>
      </c>
    </row>
    <row r="1461" spans="1:6" x14ac:dyDescent="0.2">
      <c r="A1461">
        <v>1460</v>
      </c>
      <c r="B1461" t="s">
        <v>1463</v>
      </c>
      <c r="C1461">
        <v>0.94153979739507998</v>
      </c>
      <c r="D1461">
        <v>0.37494063926940602</v>
      </c>
      <c r="E1461">
        <v>4.3588989435406704</v>
      </c>
      <c r="F1461">
        <f>E1461^2</f>
        <v>18.999999999999972</v>
      </c>
    </row>
    <row r="1462" spans="1:6" x14ac:dyDescent="0.2">
      <c r="A1462">
        <v>1461</v>
      </c>
      <c r="B1462" t="s">
        <v>1464</v>
      </c>
      <c r="C1462">
        <v>0.96563701350277997</v>
      </c>
      <c r="D1462">
        <v>0.73055619994476695</v>
      </c>
      <c r="E1462">
        <v>0</v>
      </c>
      <c r="F1462">
        <f>E1462^2</f>
        <v>0</v>
      </c>
    </row>
    <row r="1463" spans="1:6" x14ac:dyDescent="0.2">
      <c r="A1463">
        <v>1462</v>
      </c>
      <c r="B1463" t="s">
        <v>1465</v>
      </c>
      <c r="C1463">
        <v>0.85393469387755105</v>
      </c>
      <c r="D1463">
        <v>0.41621593673965901</v>
      </c>
      <c r="E1463">
        <v>7.8102496759066504</v>
      </c>
      <c r="F1463">
        <f>E1463^2</f>
        <v>60.999999999999936</v>
      </c>
    </row>
    <row r="1464" spans="1:6" x14ac:dyDescent="0.2">
      <c r="A1464">
        <v>1463</v>
      </c>
      <c r="B1464" t="s">
        <v>1466</v>
      </c>
      <c r="C1464">
        <v>0.97533690140845097</v>
      </c>
      <c r="D1464">
        <v>0.81880574074074097</v>
      </c>
      <c r="E1464">
        <v>4.2426406871192803</v>
      </c>
      <c r="F1464">
        <f>E1464^2</f>
        <v>17.999999999999957</v>
      </c>
    </row>
    <row r="1465" spans="1:6" x14ac:dyDescent="0.2">
      <c r="A1465">
        <v>1464</v>
      </c>
      <c r="B1465" t="s">
        <v>1467</v>
      </c>
      <c r="C1465">
        <v>0.968985053380783</v>
      </c>
      <c r="D1465">
        <v>0.73077566225165602</v>
      </c>
      <c r="E1465">
        <v>3</v>
      </c>
      <c r="F1465">
        <f>E1465^2</f>
        <v>9</v>
      </c>
    </row>
    <row r="1466" spans="1:6" x14ac:dyDescent="0.2">
      <c r="A1466">
        <v>1465</v>
      </c>
      <c r="B1466" t="s">
        <v>1468</v>
      </c>
      <c r="C1466">
        <v>0.96566190476190505</v>
      </c>
      <c r="D1466">
        <v>0.75239264892268698</v>
      </c>
      <c r="E1466">
        <v>3</v>
      </c>
      <c r="F1466">
        <f>E1466^2</f>
        <v>9</v>
      </c>
    </row>
    <row r="1467" spans="1:6" x14ac:dyDescent="0.2">
      <c r="A1467">
        <v>1466</v>
      </c>
      <c r="B1467" t="s">
        <v>1469</v>
      </c>
      <c r="C1467">
        <v>0.96900568990042701</v>
      </c>
      <c r="D1467">
        <v>0.74192915675389903</v>
      </c>
      <c r="E1467">
        <v>2.6457513110645898</v>
      </c>
      <c r="F1467">
        <f>E1467^2</f>
        <v>6.9999999999999956</v>
      </c>
    </row>
    <row r="1468" spans="1:6" x14ac:dyDescent="0.2">
      <c r="A1468">
        <v>1467</v>
      </c>
      <c r="B1468" t="s">
        <v>1470</v>
      </c>
      <c r="C1468">
        <v>0.96568675654242697</v>
      </c>
      <c r="D1468">
        <v>0.76792592592592601</v>
      </c>
      <c r="E1468">
        <v>5.2915026221291797</v>
      </c>
      <c r="F1468">
        <f>E1468^2</f>
        <v>27.999999999999982</v>
      </c>
    </row>
    <row r="1469" spans="1:6" x14ac:dyDescent="0.2">
      <c r="A1469">
        <v>1468</v>
      </c>
      <c r="B1469" t="s">
        <v>1471</v>
      </c>
      <c r="C1469">
        <v>0.85447154471544695</v>
      </c>
      <c r="D1469">
        <v>0.51324848484848495</v>
      </c>
      <c r="E1469">
        <v>1</v>
      </c>
      <c r="F1469">
        <f>E1469^2</f>
        <v>1</v>
      </c>
    </row>
    <row r="1470" spans="1:6" x14ac:dyDescent="0.2">
      <c r="A1470">
        <v>1469</v>
      </c>
      <c r="B1470" t="s">
        <v>1472</v>
      </c>
      <c r="C1470">
        <v>0.97535078828828803</v>
      </c>
      <c r="D1470">
        <v>0.81890634832500497</v>
      </c>
      <c r="E1470">
        <v>3.16227766016838</v>
      </c>
      <c r="F1470">
        <f>E1470^2</f>
        <v>10.000000000000004</v>
      </c>
    </row>
    <row r="1471" spans="1:6" x14ac:dyDescent="0.2">
      <c r="A1471">
        <v>1470</v>
      </c>
      <c r="B1471" t="s">
        <v>1473</v>
      </c>
      <c r="C1471">
        <v>0.96902629708599897</v>
      </c>
      <c r="D1471">
        <v>0.77900519774011301</v>
      </c>
      <c r="E1471">
        <v>2.4494897427831801</v>
      </c>
      <c r="F1471">
        <f>E1471^2</f>
        <v>6.0000000000000098</v>
      </c>
    </row>
    <row r="1472" spans="1:6" x14ac:dyDescent="0.2">
      <c r="A1472">
        <v>1471</v>
      </c>
      <c r="B1472" t="s">
        <v>1474</v>
      </c>
      <c r="C1472">
        <v>0.95259499431171801</v>
      </c>
      <c r="D1472">
        <v>0</v>
      </c>
      <c r="E1472">
        <v>7.5498344352707498</v>
      </c>
      <c r="F1472">
        <f>E1472^2</f>
        <v>57</v>
      </c>
    </row>
    <row r="1473" spans="1:6" x14ac:dyDescent="0.2">
      <c r="A1473">
        <v>1472</v>
      </c>
      <c r="B1473" t="s">
        <v>1475</v>
      </c>
      <c r="C1473">
        <v>0.89707734806629802</v>
      </c>
      <c r="D1473">
        <v>0.68089107611548605</v>
      </c>
      <c r="E1473">
        <v>4.5825756949558398</v>
      </c>
      <c r="F1473">
        <f>E1473^2</f>
        <v>21</v>
      </c>
    </row>
    <row r="1474" spans="1:6" x14ac:dyDescent="0.2">
      <c r="A1474">
        <v>1473</v>
      </c>
      <c r="B1474" t="s">
        <v>1476</v>
      </c>
      <c r="C1474">
        <v>0.94778271918678503</v>
      </c>
      <c r="D1474">
        <v>0.52244427934621096</v>
      </c>
      <c r="E1474">
        <v>1.4142135623731</v>
      </c>
      <c r="F1474">
        <f>E1474^2</f>
        <v>2.0000000000000142</v>
      </c>
    </row>
    <row r="1475" spans="1:6" x14ac:dyDescent="0.2">
      <c r="A1475">
        <v>1474</v>
      </c>
      <c r="B1475" t="s">
        <v>1477</v>
      </c>
      <c r="C1475">
        <v>0.96571156893819299</v>
      </c>
      <c r="D1475">
        <v>0.75257852077000997</v>
      </c>
      <c r="E1475">
        <v>1</v>
      </c>
      <c r="F1475">
        <f>E1475^2</f>
        <v>1</v>
      </c>
    </row>
    <row r="1476" spans="1:6" x14ac:dyDescent="0.2">
      <c r="A1476">
        <v>1475</v>
      </c>
      <c r="B1476" t="s">
        <v>1478</v>
      </c>
      <c r="C1476">
        <v>0.85500404858299595</v>
      </c>
      <c r="D1476">
        <v>0.39123492063492099</v>
      </c>
      <c r="E1476">
        <v>1.7320508075688801</v>
      </c>
      <c r="F1476">
        <f>E1476^2</f>
        <v>3.0000000000000098</v>
      </c>
    </row>
    <row r="1477" spans="1:6" x14ac:dyDescent="0.2">
      <c r="A1477">
        <v>1476</v>
      </c>
      <c r="B1477" t="s">
        <v>1479</v>
      </c>
      <c r="C1477">
        <v>0.94784010152284304</v>
      </c>
      <c r="D1477">
        <v>0.50142960662525904</v>
      </c>
      <c r="E1477">
        <v>1.4142135623731</v>
      </c>
      <c r="F1477">
        <f>E1477^2</f>
        <v>2.0000000000000142</v>
      </c>
    </row>
    <row r="1478" spans="1:6" x14ac:dyDescent="0.2">
      <c r="A1478">
        <v>1477</v>
      </c>
      <c r="B1478" t="s">
        <v>1480</v>
      </c>
      <c r="C1478">
        <v>0.96217387466902005</v>
      </c>
      <c r="D1478">
        <v>0.75926977087952696</v>
      </c>
      <c r="E1478">
        <v>1</v>
      </c>
      <c r="F1478">
        <f>E1478^2</f>
        <v>1</v>
      </c>
    </row>
    <row r="1479" spans="1:6" x14ac:dyDescent="0.2">
      <c r="A1479">
        <v>1478</v>
      </c>
      <c r="B1479" t="s">
        <v>1481</v>
      </c>
      <c r="C1479">
        <v>0.97536465953854801</v>
      </c>
      <c r="D1479">
        <v>0.81900684424713299</v>
      </c>
      <c r="E1479">
        <v>1.7320508075688801</v>
      </c>
      <c r="F1479">
        <f>E1479^2</f>
        <v>3.0000000000000098</v>
      </c>
    </row>
    <row r="1480" spans="1:6" x14ac:dyDescent="0.2">
      <c r="A1480">
        <v>1479</v>
      </c>
      <c r="B1480" t="s">
        <v>1482</v>
      </c>
      <c r="C1480">
        <v>0.97153936239427496</v>
      </c>
      <c r="D1480">
        <v>0.79844252163164398</v>
      </c>
      <c r="E1480">
        <v>1</v>
      </c>
      <c r="F1480">
        <f>E1480^2</f>
        <v>1</v>
      </c>
    </row>
    <row r="1481" spans="1:6" x14ac:dyDescent="0.2">
      <c r="A1481">
        <v>1480</v>
      </c>
      <c r="B1481" t="s">
        <v>1483</v>
      </c>
      <c r="C1481">
        <v>0.93371739130434805</v>
      </c>
      <c r="D1481" s="1">
        <v>1.2875536480686701E-5</v>
      </c>
      <c r="E1481">
        <v>7</v>
      </c>
      <c r="F1481">
        <f>E1481^2</f>
        <v>49</v>
      </c>
    </row>
    <row r="1482" spans="1:6" x14ac:dyDescent="0.2">
      <c r="A1482">
        <v>1481</v>
      </c>
      <c r="B1482" t="s">
        <v>1484</v>
      </c>
      <c r="C1482">
        <v>0.97155721716514898</v>
      </c>
      <c r="D1482">
        <v>0.80667121122307806</v>
      </c>
      <c r="E1482">
        <v>4.4721359549995796</v>
      </c>
      <c r="F1482">
        <f>E1482^2</f>
        <v>20.000000000000004</v>
      </c>
    </row>
    <row r="1483" spans="1:6" x14ac:dyDescent="0.2">
      <c r="A1483">
        <v>1482</v>
      </c>
      <c r="B1483" t="s">
        <v>1485</v>
      </c>
      <c r="C1483">
        <v>2.3999999999999998E-3</v>
      </c>
      <c r="D1483">
        <v>5.8426966292134802E-4</v>
      </c>
      <c r="E1483">
        <v>7.3484692283495301</v>
      </c>
      <c r="F1483">
        <f>E1483^2</f>
        <v>53.999999999999936</v>
      </c>
    </row>
    <row r="1484" spans="1:6" x14ac:dyDescent="0.2">
      <c r="A1484">
        <v>1483</v>
      </c>
      <c r="B1484" t="s">
        <v>1486</v>
      </c>
      <c r="C1484">
        <v>0.97537851518560204</v>
      </c>
      <c r="D1484">
        <v>0.77915379403794005</v>
      </c>
      <c r="E1484">
        <v>8.6602540378443909</v>
      </c>
      <c r="F1484">
        <f>E1484^2</f>
        <v>75.000000000000071</v>
      </c>
    </row>
    <row r="1485" spans="1:6" x14ac:dyDescent="0.2">
      <c r="A1485">
        <v>1484</v>
      </c>
      <c r="B1485" t="s">
        <v>1487</v>
      </c>
      <c r="C1485">
        <v>0.62362068965517203</v>
      </c>
      <c r="D1485">
        <v>0.15928900709219901</v>
      </c>
      <c r="E1485">
        <v>8.0622577482985491</v>
      </c>
      <c r="F1485">
        <f>E1485^2</f>
        <v>64.999999999999986</v>
      </c>
    </row>
    <row r="1486" spans="1:6" x14ac:dyDescent="0.2">
      <c r="A1486">
        <v>1485</v>
      </c>
      <c r="B1486" t="s">
        <v>1488</v>
      </c>
      <c r="C1486">
        <v>0.96904687499999997</v>
      </c>
      <c r="D1486">
        <v>0.77930218912209404</v>
      </c>
      <c r="E1486">
        <v>4.3588989435406704</v>
      </c>
      <c r="F1486">
        <f>E1486^2</f>
        <v>18.999999999999972</v>
      </c>
    </row>
    <row r="1487" spans="1:6" x14ac:dyDescent="0.2">
      <c r="A1487">
        <v>1486</v>
      </c>
      <c r="B1487" t="s">
        <v>1489</v>
      </c>
      <c r="C1487">
        <v>0.67832692307692299</v>
      </c>
      <c r="D1487">
        <v>0.255259953161593</v>
      </c>
      <c r="E1487">
        <v>3.74165738677394</v>
      </c>
      <c r="F1487">
        <f>E1487^2</f>
        <v>13.999999999999989</v>
      </c>
    </row>
    <row r="1488" spans="1:6" x14ac:dyDescent="0.2">
      <c r="A1488">
        <v>1487</v>
      </c>
      <c r="B1488" t="s">
        <v>1490</v>
      </c>
      <c r="C1488">
        <v>0.96906742370475496</v>
      </c>
      <c r="D1488">
        <v>0.77945038340099204</v>
      </c>
      <c r="E1488">
        <v>5.3851648071345002</v>
      </c>
      <c r="F1488">
        <f>E1488^2</f>
        <v>28.999999999999957</v>
      </c>
    </row>
    <row r="1489" spans="1:6" x14ac:dyDescent="0.2">
      <c r="A1489">
        <v>1488</v>
      </c>
      <c r="B1489" t="s">
        <v>1491</v>
      </c>
      <c r="C1489">
        <v>0.97157504873294298</v>
      </c>
      <c r="D1489">
        <v>0.77959837728194703</v>
      </c>
      <c r="E1489">
        <v>4.5825756949558398</v>
      </c>
      <c r="F1489">
        <f>E1489^2</f>
        <v>21</v>
      </c>
    </row>
    <row r="1490" spans="1:6" x14ac:dyDescent="0.2">
      <c r="A1490">
        <v>1489</v>
      </c>
      <c r="B1490" t="s">
        <v>1492</v>
      </c>
      <c r="C1490">
        <v>0.97539235525576196</v>
      </c>
      <c r="D1490">
        <v>0.80678554502369704</v>
      </c>
      <c r="E1490">
        <v>4.2426406871192803</v>
      </c>
      <c r="F1490">
        <f>E1490^2</f>
        <v>17.999999999999957</v>
      </c>
    </row>
    <row r="1491" spans="1:6" x14ac:dyDescent="0.2">
      <c r="A1491">
        <v>1490</v>
      </c>
      <c r="B1491" t="s">
        <v>1493</v>
      </c>
      <c r="C1491">
        <v>0.97540617977528099</v>
      </c>
      <c r="D1491">
        <v>0.81910722869291896</v>
      </c>
      <c r="E1491">
        <v>5.8309518948452999</v>
      </c>
      <c r="F1491">
        <f>E1491^2</f>
        <v>33.999999999999993</v>
      </c>
    </row>
    <row r="1492" spans="1:6" x14ac:dyDescent="0.2">
      <c r="A1492">
        <v>1491</v>
      </c>
      <c r="B1492" t="s">
        <v>1494</v>
      </c>
      <c r="C1492">
        <v>0.97159285714285704</v>
      </c>
      <c r="D1492">
        <v>0.77974617117117095</v>
      </c>
      <c r="E1492">
        <v>4.79583152331272</v>
      </c>
      <c r="F1492">
        <f>E1492^2</f>
        <v>23.000000000000004</v>
      </c>
    </row>
    <row r="1493" spans="1:6" x14ac:dyDescent="0.2">
      <c r="A1493">
        <v>1492</v>
      </c>
      <c r="B1493" t="s">
        <v>1495</v>
      </c>
      <c r="C1493">
        <v>0.96220370370370401</v>
      </c>
      <c r="D1493">
        <v>0.75944559330379102</v>
      </c>
      <c r="E1493">
        <v>4.6904157598234297</v>
      </c>
      <c r="F1493">
        <f>E1493^2</f>
        <v>22</v>
      </c>
    </row>
    <row r="1494" spans="1:6" x14ac:dyDescent="0.2">
      <c r="A1494">
        <v>1493</v>
      </c>
      <c r="B1494" t="s">
        <v>1496</v>
      </c>
      <c r="C1494">
        <v>0.94789733840304202</v>
      </c>
      <c r="D1494">
        <v>0.74213074484944497</v>
      </c>
      <c r="E1494">
        <v>4.79583152331272</v>
      </c>
      <c r="F1494">
        <f>E1494^2</f>
        <v>23.000000000000004</v>
      </c>
    </row>
    <row r="1495" spans="1:6" x14ac:dyDescent="0.2">
      <c r="A1495">
        <v>1494</v>
      </c>
      <c r="B1495" t="s">
        <v>1497</v>
      </c>
      <c r="C1495">
        <v>0.96223348017621102</v>
      </c>
      <c r="D1495">
        <v>0.75962115621156201</v>
      </c>
      <c r="E1495">
        <v>4.6904157598234297</v>
      </c>
      <c r="F1495">
        <f>E1495^2</f>
        <v>22</v>
      </c>
    </row>
    <row r="1496" spans="1:6" x14ac:dyDescent="0.2">
      <c r="A1496">
        <v>1495</v>
      </c>
      <c r="B1496" t="s">
        <v>1498</v>
      </c>
      <c r="C1496">
        <v>0.94161271676300595</v>
      </c>
      <c r="D1496">
        <v>0.74233201372393798</v>
      </c>
      <c r="E1496">
        <v>3.8729833462074201</v>
      </c>
      <c r="F1496">
        <f>E1496^2</f>
        <v>15.000000000000025</v>
      </c>
    </row>
    <row r="1497" spans="1:6" x14ac:dyDescent="0.2">
      <c r="A1497">
        <v>1496</v>
      </c>
      <c r="B1497" t="s">
        <v>1499</v>
      </c>
      <c r="C1497">
        <v>0.96573634204275505</v>
      </c>
      <c r="D1497">
        <v>0.74253296413502101</v>
      </c>
      <c r="E1497">
        <v>3.60555127546399</v>
      </c>
      <c r="F1497">
        <f>E1497^2</f>
        <v>13.000000000000005</v>
      </c>
    </row>
    <row r="1498" spans="1:6" x14ac:dyDescent="0.2">
      <c r="A1498">
        <v>1497</v>
      </c>
      <c r="B1498" t="s">
        <v>1500</v>
      </c>
      <c r="C1498">
        <v>0.94168542568542601</v>
      </c>
      <c r="D1498">
        <v>0.67137559161595695</v>
      </c>
      <c r="E1498">
        <v>4.79583152331272</v>
      </c>
      <c r="F1498">
        <f>E1498^2</f>
        <v>23.000000000000004</v>
      </c>
    </row>
    <row r="1499" spans="1:6" x14ac:dyDescent="0.2">
      <c r="A1499">
        <v>1498</v>
      </c>
      <c r="B1499" t="s">
        <v>1501</v>
      </c>
      <c r="C1499">
        <v>0.97541998877035396</v>
      </c>
      <c r="D1499">
        <v>0.81920750184774604</v>
      </c>
      <c r="E1499">
        <v>5.6568542494923797</v>
      </c>
      <c r="F1499">
        <f>E1499^2</f>
        <v>31.999999999999993</v>
      </c>
    </row>
    <row r="1500" spans="1:6" x14ac:dyDescent="0.2">
      <c r="A1500">
        <v>1499</v>
      </c>
      <c r="B1500" t="s">
        <v>1502</v>
      </c>
      <c r="C1500">
        <v>0.97161064243997397</v>
      </c>
      <c r="D1500">
        <v>0.79190597745160596</v>
      </c>
      <c r="E1500">
        <v>3.3166247903553998</v>
      </c>
      <c r="F1500">
        <f>E1500^2</f>
        <v>11</v>
      </c>
    </row>
    <row r="1501" spans="1:6" x14ac:dyDescent="0.2">
      <c r="A1501">
        <v>1500</v>
      </c>
      <c r="B1501" t="s">
        <v>1503</v>
      </c>
      <c r="C1501">
        <v>0.97162840466926104</v>
      </c>
      <c r="D1501">
        <v>0.80689974343793203</v>
      </c>
      <c r="E1501">
        <v>6.7082039324993703</v>
      </c>
      <c r="F1501">
        <f>E1501^2</f>
        <v>45.000000000000014</v>
      </c>
    </row>
    <row r="1502" spans="1:6" x14ac:dyDescent="0.2">
      <c r="A1502">
        <v>1501</v>
      </c>
      <c r="B1502" t="s">
        <v>1504</v>
      </c>
      <c r="C1502">
        <v>0.97543378226711597</v>
      </c>
      <c r="D1502">
        <v>0.79203805272108896</v>
      </c>
      <c r="E1502">
        <v>3.4641016151377499</v>
      </c>
      <c r="F1502">
        <f>E1502^2</f>
        <v>11.999999999999968</v>
      </c>
    </row>
    <row r="1503" spans="1:6" x14ac:dyDescent="0.2">
      <c r="A1503">
        <v>1502</v>
      </c>
      <c r="B1503" t="s">
        <v>1505</v>
      </c>
      <c r="C1503">
        <v>0.96908794326241099</v>
      </c>
      <c r="D1503">
        <v>0.78578471309680198</v>
      </c>
      <c r="E1503">
        <v>3.60555127546399</v>
      </c>
      <c r="F1503">
        <f>E1503^2</f>
        <v>13.000000000000005</v>
      </c>
    </row>
    <row r="1504" spans="1:6" x14ac:dyDescent="0.2">
      <c r="A1504">
        <v>1503</v>
      </c>
      <c r="B1504" t="s">
        <v>1506</v>
      </c>
      <c r="C1504">
        <v>0.94175792507204603</v>
      </c>
      <c r="D1504">
        <v>0.74273359683794504</v>
      </c>
      <c r="E1504">
        <v>3.4641016151377499</v>
      </c>
      <c r="F1504">
        <f>E1504^2</f>
        <v>11.999999999999968</v>
      </c>
    </row>
    <row r="1505" spans="1:6" x14ac:dyDescent="0.2">
      <c r="A1505">
        <v>1504</v>
      </c>
      <c r="B1505" t="s">
        <v>1507</v>
      </c>
      <c r="C1505">
        <v>0.96910843373494004</v>
      </c>
      <c r="D1505">
        <v>0.79856660490014397</v>
      </c>
      <c r="E1505">
        <v>3.4641016151377499</v>
      </c>
      <c r="F1505">
        <f>E1505^2</f>
        <v>11.999999999999968</v>
      </c>
    </row>
    <row r="1506" spans="1:6" x14ac:dyDescent="0.2">
      <c r="A1506">
        <v>1505</v>
      </c>
      <c r="B1506" t="s">
        <v>1508</v>
      </c>
      <c r="C1506">
        <v>0.96912889518413603</v>
      </c>
      <c r="D1506">
        <v>0.807013806706114</v>
      </c>
      <c r="E1506">
        <v>1</v>
      </c>
      <c r="F1506">
        <f>E1506^2</f>
        <v>1</v>
      </c>
    </row>
    <row r="1507" spans="1:6" x14ac:dyDescent="0.2">
      <c r="A1507">
        <v>1506</v>
      </c>
      <c r="B1507" t="s">
        <v>1509</v>
      </c>
      <c r="C1507">
        <v>0.95810781404550005</v>
      </c>
      <c r="D1507">
        <v>0.725635443037975</v>
      </c>
      <c r="E1507">
        <v>2.2360679774997898</v>
      </c>
      <c r="F1507">
        <f>E1507^2</f>
        <v>5.0000000000000009</v>
      </c>
    </row>
    <row r="1508" spans="1:6" x14ac:dyDescent="0.2">
      <c r="A1508">
        <v>1507</v>
      </c>
      <c r="B1508" t="s">
        <v>1510</v>
      </c>
      <c r="C1508">
        <v>0.94795443037974703</v>
      </c>
      <c r="D1508">
        <v>1.4496402877697801E-3</v>
      </c>
      <c r="E1508">
        <v>5.8309518948452999</v>
      </c>
      <c r="F1508">
        <f>E1508^2</f>
        <v>33.999999999999993</v>
      </c>
    </row>
    <row r="1509" spans="1:6" x14ac:dyDescent="0.2">
      <c r="A1509">
        <v>1508</v>
      </c>
      <c r="B1509" t="s">
        <v>1511</v>
      </c>
      <c r="C1509">
        <v>0.97164614387556703</v>
      </c>
      <c r="D1509">
        <v>0.72586284429454795</v>
      </c>
      <c r="E1509">
        <v>5.1961524227066302</v>
      </c>
      <c r="F1509">
        <f>E1509^2</f>
        <v>26.999999999999982</v>
      </c>
    </row>
    <row r="1510" spans="1:6" x14ac:dyDescent="0.2">
      <c r="A1510">
        <v>1509</v>
      </c>
      <c r="B1510" t="s">
        <v>1512</v>
      </c>
      <c r="C1510">
        <v>0.62721590909090896</v>
      </c>
      <c r="D1510">
        <v>0.13259136822773199</v>
      </c>
      <c r="E1510">
        <v>5.2915026221291797</v>
      </c>
      <c r="F1510">
        <f>E1510^2</f>
        <v>27.999999999999982</v>
      </c>
    </row>
    <row r="1511" spans="1:6" x14ac:dyDescent="0.2">
      <c r="A1511">
        <v>1510</v>
      </c>
      <c r="B1511" t="s">
        <v>1513</v>
      </c>
      <c r="C1511">
        <v>0.95814426877470305</v>
      </c>
      <c r="D1511">
        <v>0.53196506550218303</v>
      </c>
      <c r="E1511">
        <v>4.6904157598234297</v>
      </c>
      <c r="F1511">
        <f>E1511^2</f>
        <v>22</v>
      </c>
    </row>
    <row r="1512" spans="1:6" x14ac:dyDescent="0.2">
      <c r="A1512">
        <v>1511</v>
      </c>
      <c r="B1512" t="s">
        <v>1514</v>
      </c>
      <c r="C1512">
        <v>0.92462790697674402</v>
      </c>
      <c r="D1512">
        <v>0.58971458863443604</v>
      </c>
      <c r="E1512">
        <v>2</v>
      </c>
      <c r="F1512">
        <f>E1512^2</f>
        <v>4</v>
      </c>
    </row>
    <row r="1513" spans="1:6" x14ac:dyDescent="0.2">
      <c r="A1513">
        <v>1512</v>
      </c>
      <c r="B1513" t="s">
        <v>1515</v>
      </c>
      <c r="C1513">
        <v>0.97544756029164303</v>
      </c>
      <c r="D1513">
        <v>0</v>
      </c>
      <c r="E1513">
        <v>9.2195444572928906</v>
      </c>
      <c r="F1513">
        <f>E1513^2</f>
        <v>85.000000000000057</v>
      </c>
    </row>
    <row r="1514" spans="1:6" x14ac:dyDescent="0.2">
      <c r="A1514">
        <v>1513</v>
      </c>
      <c r="B1514" t="s">
        <v>1516</v>
      </c>
      <c r="C1514">
        <v>0.94801137800252799</v>
      </c>
      <c r="D1514">
        <v>0</v>
      </c>
      <c r="E1514">
        <v>8.3066238629180695</v>
      </c>
      <c r="F1514">
        <f>E1514^2</f>
        <v>68.999999999999915</v>
      </c>
    </row>
    <row r="1515" spans="1:6" x14ac:dyDescent="0.2">
      <c r="A1515">
        <v>1514</v>
      </c>
      <c r="B1515" t="s">
        <v>1517</v>
      </c>
      <c r="C1515">
        <v>0.965761075949367</v>
      </c>
      <c r="D1515">
        <v>0</v>
      </c>
      <c r="E1515">
        <v>8.0622577482985491</v>
      </c>
      <c r="F1515">
        <f>E1515^2</f>
        <v>64.999999999999986</v>
      </c>
    </row>
    <row r="1516" spans="1:6" x14ac:dyDescent="0.2">
      <c r="A1516">
        <v>1515</v>
      </c>
      <c r="B1516" t="s">
        <v>1518</v>
      </c>
      <c r="C1516">
        <v>0.82970531400966197</v>
      </c>
      <c r="D1516">
        <v>0</v>
      </c>
      <c r="E1516">
        <v>8.9442719099991592</v>
      </c>
      <c r="F1516">
        <f>E1516^2</f>
        <v>80.000000000000014</v>
      </c>
    </row>
    <row r="1517" spans="1:6" x14ac:dyDescent="0.2">
      <c r="A1517">
        <v>1516</v>
      </c>
      <c r="B1517" t="s">
        <v>1519</v>
      </c>
      <c r="C1517">
        <v>0.952642045454546</v>
      </c>
      <c r="D1517">
        <v>0</v>
      </c>
      <c r="E1517">
        <v>9.6436507609929496</v>
      </c>
      <c r="F1517">
        <f>E1517^2</f>
        <v>92.999999999999901</v>
      </c>
    </row>
    <row r="1518" spans="1:6" x14ac:dyDescent="0.2">
      <c r="A1518">
        <v>1517</v>
      </c>
      <c r="B1518" t="s">
        <v>1520</v>
      </c>
      <c r="C1518">
        <v>0.83045192307692295</v>
      </c>
      <c r="D1518">
        <v>0</v>
      </c>
      <c r="E1518">
        <v>9.6436507609929496</v>
      </c>
      <c r="F1518">
        <f>E1518^2</f>
        <v>92.999999999999901</v>
      </c>
    </row>
    <row r="1519" spans="1:6" x14ac:dyDescent="0.2">
      <c r="A1519">
        <v>1518</v>
      </c>
      <c r="B1519" t="s">
        <v>1521</v>
      </c>
      <c r="C1519">
        <v>0.85553225806451605</v>
      </c>
      <c r="D1519">
        <v>0</v>
      </c>
      <c r="E1519">
        <v>8.9442719099991592</v>
      </c>
      <c r="F1519">
        <f>E1519^2</f>
        <v>80.000000000000014</v>
      </c>
    </row>
    <row r="1520" spans="1:6" x14ac:dyDescent="0.2">
      <c r="A1520">
        <v>1519</v>
      </c>
      <c r="B1520" t="s">
        <v>1522</v>
      </c>
      <c r="C1520">
        <v>0.78170886075949397</v>
      </c>
      <c r="D1520">
        <v>0</v>
      </c>
      <c r="E1520">
        <v>7.21110255092798</v>
      </c>
      <c r="F1520">
        <f>E1520^2</f>
        <v>52.000000000000021</v>
      </c>
    </row>
    <row r="1521" spans="1:6" x14ac:dyDescent="0.2">
      <c r="A1521">
        <v>1520</v>
      </c>
      <c r="B1521" t="s">
        <v>1523</v>
      </c>
      <c r="C1521">
        <v>0.78297484276729601</v>
      </c>
      <c r="D1521">
        <v>0</v>
      </c>
      <c r="E1521">
        <v>9.8994949366116707</v>
      </c>
      <c r="F1521">
        <f>E1521^2</f>
        <v>98.000000000000099</v>
      </c>
    </row>
    <row r="1522" spans="1:6" x14ac:dyDescent="0.2">
      <c r="A1522">
        <v>1521</v>
      </c>
      <c r="B1522" t="s">
        <v>1524</v>
      </c>
      <c r="C1522">
        <v>0.89732782369146002</v>
      </c>
      <c r="D1522">
        <v>0</v>
      </c>
      <c r="E1522">
        <v>10.049875621120901</v>
      </c>
      <c r="F1522">
        <f>E1522^2</f>
        <v>101.00000000000021</v>
      </c>
    </row>
    <row r="1523" spans="1:6" x14ac:dyDescent="0.2">
      <c r="A1523">
        <v>1522</v>
      </c>
      <c r="B1523" t="s">
        <v>1525</v>
      </c>
      <c r="C1523">
        <v>0.85605622489959798</v>
      </c>
      <c r="D1523">
        <v>0</v>
      </c>
      <c r="E1523">
        <v>10</v>
      </c>
      <c r="F1523">
        <f>E1523^2</f>
        <v>100</v>
      </c>
    </row>
    <row r="1524" spans="1:6" x14ac:dyDescent="0.2">
      <c r="A1524">
        <v>1523</v>
      </c>
      <c r="B1524" t="s">
        <v>1526</v>
      </c>
      <c r="C1524">
        <v>0.91157674418604695</v>
      </c>
      <c r="D1524">
        <v>0</v>
      </c>
      <c r="E1524">
        <v>10.099504938362101</v>
      </c>
      <c r="F1524">
        <f>E1524^2</f>
        <v>102.00000000000045</v>
      </c>
    </row>
    <row r="1525" spans="1:6" x14ac:dyDescent="0.2">
      <c r="A1525">
        <v>1524</v>
      </c>
      <c r="B1525" t="s">
        <v>1527</v>
      </c>
      <c r="C1525">
        <v>0.89757692307692305</v>
      </c>
      <c r="D1525">
        <v>0</v>
      </c>
      <c r="E1525">
        <v>10.1488915650922</v>
      </c>
      <c r="F1525">
        <f>E1525^2</f>
        <v>102.9999999999996</v>
      </c>
    </row>
    <row r="1526" spans="1:6" x14ac:dyDescent="0.2">
      <c r="A1526">
        <v>1525</v>
      </c>
      <c r="B1526" t="s">
        <v>1528</v>
      </c>
      <c r="C1526">
        <v>0.74396992481202995</v>
      </c>
      <c r="D1526">
        <v>0</v>
      </c>
      <c r="E1526">
        <v>9.8994949366116707</v>
      </c>
      <c r="F1526">
        <f>E1526^2</f>
        <v>98.000000000000099</v>
      </c>
    </row>
    <row r="1527" spans="1:6" x14ac:dyDescent="0.2">
      <c r="A1527">
        <v>1526</v>
      </c>
      <c r="B1527" t="s">
        <v>1529</v>
      </c>
      <c r="C1527">
        <v>0.92475435203094802</v>
      </c>
      <c r="D1527">
        <v>0</v>
      </c>
      <c r="E1527">
        <v>7.8740078740118102</v>
      </c>
      <c r="F1527">
        <f>E1527^2</f>
        <v>61.999999999999986</v>
      </c>
    </row>
    <row r="1528" spans="1:6" x14ac:dyDescent="0.2">
      <c r="A1528">
        <v>1527</v>
      </c>
      <c r="B1528" t="s">
        <v>1530</v>
      </c>
      <c r="C1528">
        <v>0.94183021582733795</v>
      </c>
      <c r="D1528">
        <v>0</v>
      </c>
      <c r="E1528">
        <v>8.5440037453175304</v>
      </c>
      <c r="F1528">
        <f>E1528^2</f>
        <v>72.999999999999986</v>
      </c>
    </row>
    <row r="1529" spans="1:6" x14ac:dyDescent="0.2">
      <c r="A1529">
        <v>1528</v>
      </c>
      <c r="B1529" t="s">
        <v>1531</v>
      </c>
      <c r="C1529">
        <v>0.94190229885057497</v>
      </c>
      <c r="D1529">
        <v>0.73573057135120501</v>
      </c>
      <c r="E1529">
        <v>0</v>
      </c>
      <c r="F1529">
        <f>E1529^2</f>
        <v>0</v>
      </c>
    </row>
    <row r="1530" spans="1:6" x14ac:dyDescent="0.2">
      <c r="A1530">
        <v>1529</v>
      </c>
      <c r="B1530" t="s">
        <v>1532</v>
      </c>
      <c r="C1530">
        <v>0.96226320422535205</v>
      </c>
      <c r="D1530">
        <v>0.56246829710144897</v>
      </c>
      <c r="E1530">
        <v>1.7320508075688801</v>
      </c>
      <c r="F1530">
        <f>E1530^2</f>
        <v>3.0000000000000098</v>
      </c>
    </row>
    <row r="1531" spans="1:6" x14ac:dyDescent="0.2">
      <c r="A1531">
        <v>1530</v>
      </c>
      <c r="B1531" t="s">
        <v>1533</v>
      </c>
      <c r="C1531">
        <v>0.95268898978433603</v>
      </c>
      <c r="D1531">
        <v>0.60209247842170199</v>
      </c>
      <c r="E1531">
        <v>4.1231056256176597</v>
      </c>
      <c r="F1531">
        <f>E1531^2</f>
        <v>16.999999999999993</v>
      </c>
    </row>
    <row r="1532" spans="1:6" x14ac:dyDescent="0.2">
      <c r="A1532">
        <v>1531</v>
      </c>
      <c r="B1532" t="s">
        <v>1534</v>
      </c>
      <c r="C1532">
        <v>0.95818065153010901</v>
      </c>
      <c r="D1532">
        <v>0.59022448115205395</v>
      </c>
      <c r="E1532">
        <v>3.8729833462074201</v>
      </c>
      <c r="F1532">
        <f>E1532^2</f>
        <v>15.000000000000025</v>
      </c>
    </row>
    <row r="1533" spans="1:6" x14ac:dyDescent="0.2">
      <c r="A1533">
        <v>1532</v>
      </c>
      <c r="B1533" t="s">
        <v>1535</v>
      </c>
      <c r="C1533">
        <v>0.97166386010362704</v>
      </c>
      <c r="D1533">
        <v>0.72608986239820295</v>
      </c>
      <c r="E1533">
        <v>2.2360679774997898</v>
      </c>
      <c r="F1533">
        <f>E1533^2</f>
        <v>5.0000000000000009</v>
      </c>
    </row>
    <row r="1534" spans="1:6" x14ac:dyDescent="0.2">
      <c r="A1534">
        <v>1533</v>
      </c>
      <c r="B1534" t="s">
        <v>1536</v>
      </c>
      <c r="C1534">
        <v>1.3545454545454499E-2</v>
      </c>
      <c r="D1534">
        <v>1.3128760529482601E-3</v>
      </c>
      <c r="E1534">
        <v>6.4807406984078604</v>
      </c>
      <c r="F1534">
        <f>E1534^2</f>
        <v>42</v>
      </c>
    </row>
    <row r="1535" spans="1:6" x14ac:dyDescent="0.2">
      <c r="A1535">
        <v>1534</v>
      </c>
      <c r="B1535" t="s">
        <v>1537</v>
      </c>
      <c r="C1535">
        <v>0.96914932767162099</v>
      </c>
      <c r="D1535">
        <v>0.79869053497942399</v>
      </c>
      <c r="E1535">
        <v>2.2360679774997898</v>
      </c>
      <c r="F1535">
        <f>E1535^2</f>
        <v>5.0000000000000009</v>
      </c>
    </row>
    <row r="1536" spans="1:6" x14ac:dyDescent="0.2">
      <c r="A1536">
        <v>1535</v>
      </c>
      <c r="B1536" t="s">
        <v>1538</v>
      </c>
      <c r="C1536">
        <v>0.96916973125883998</v>
      </c>
      <c r="D1536">
        <v>0.785924491135916</v>
      </c>
      <c r="E1536">
        <v>4.1231056256176597</v>
      </c>
      <c r="F1536">
        <f>E1536^2</f>
        <v>16.999999999999993</v>
      </c>
    </row>
    <row r="1537" spans="1:6" x14ac:dyDescent="0.2">
      <c r="A1537">
        <v>1536</v>
      </c>
      <c r="B1537" t="s">
        <v>1539</v>
      </c>
      <c r="C1537">
        <v>0.97168155339805795</v>
      </c>
      <c r="D1537">
        <v>0.79881431215299203</v>
      </c>
      <c r="E1537">
        <v>1.7320508075688801</v>
      </c>
      <c r="F1537">
        <f>E1537^2</f>
        <v>3.0000000000000098</v>
      </c>
    </row>
    <row r="1538" spans="1:6" x14ac:dyDescent="0.2">
      <c r="A1538">
        <v>1537</v>
      </c>
      <c r="B1538" t="s">
        <v>1540</v>
      </c>
      <c r="C1538">
        <v>0.941974175035868</v>
      </c>
      <c r="D1538">
        <v>0.45686610169491498</v>
      </c>
      <c r="E1538">
        <v>5.1961524227066302</v>
      </c>
      <c r="F1538">
        <f>E1538^2</f>
        <v>26.999999999999982</v>
      </c>
    </row>
    <row r="1539" spans="1:6" x14ac:dyDescent="0.2">
      <c r="A1539">
        <v>1538</v>
      </c>
      <c r="B1539" t="s">
        <v>1541</v>
      </c>
      <c r="C1539">
        <v>0.92488030888030903</v>
      </c>
      <c r="D1539">
        <v>0.65236663086287106</v>
      </c>
      <c r="E1539">
        <v>2.2360679774997898</v>
      </c>
      <c r="F1539">
        <f>E1539^2</f>
        <v>5.0000000000000009</v>
      </c>
    </row>
    <row r="1540" spans="1:6" x14ac:dyDescent="0.2">
      <c r="A1540">
        <v>1539</v>
      </c>
      <c r="B1540" t="s">
        <v>1542</v>
      </c>
      <c r="C1540">
        <v>0.96919010600706701</v>
      </c>
      <c r="D1540">
        <v>0.77989376547377898</v>
      </c>
      <c r="E1540">
        <v>2</v>
      </c>
      <c r="F1540">
        <f>E1540^2</f>
        <v>4</v>
      </c>
    </row>
    <row r="1541" spans="1:6" x14ac:dyDescent="0.2">
      <c r="A1541">
        <v>1540</v>
      </c>
      <c r="B1541" t="s">
        <v>1543</v>
      </c>
      <c r="C1541">
        <v>0.96229287598944602</v>
      </c>
      <c r="D1541">
        <v>0.68987029955385604</v>
      </c>
      <c r="E1541">
        <v>2</v>
      </c>
      <c r="F1541">
        <f>E1541^2</f>
        <v>4</v>
      </c>
    </row>
    <row r="1542" spans="1:6" x14ac:dyDescent="0.2">
      <c r="A1542">
        <v>1541</v>
      </c>
      <c r="B1542" t="s">
        <v>1544</v>
      </c>
      <c r="C1542">
        <v>0.96232249560632699</v>
      </c>
      <c r="D1542">
        <v>0.78004116059379203</v>
      </c>
      <c r="E1542">
        <v>1.7320508075688801</v>
      </c>
      <c r="F1542">
        <f>E1542^2</f>
        <v>3.0000000000000098</v>
      </c>
    </row>
    <row r="1543" spans="1:6" x14ac:dyDescent="0.2">
      <c r="A1543">
        <v>1542</v>
      </c>
      <c r="B1543" t="s">
        <v>1545</v>
      </c>
      <c r="C1543">
        <v>0.93381302170283798</v>
      </c>
      <c r="D1543">
        <v>0.69016077682266797</v>
      </c>
      <c r="E1543">
        <v>1.4142135623731</v>
      </c>
      <c r="F1543">
        <f>E1543^2</f>
        <v>2.0000000000000142</v>
      </c>
    </row>
    <row r="1544" spans="1:6" x14ac:dyDescent="0.2">
      <c r="A1544">
        <v>1543</v>
      </c>
      <c r="B1544" t="s">
        <v>1546</v>
      </c>
      <c r="C1544">
        <v>0.94204584527220603</v>
      </c>
      <c r="D1544">
        <v>0.40561276332094198</v>
      </c>
      <c r="E1544">
        <v>3.3166247903553998</v>
      </c>
      <c r="F1544">
        <f>E1544^2</f>
        <v>11</v>
      </c>
    </row>
    <row r="1545" spans="1:6" x14ac:dyDescent="0.2">
      <c r="A1545">
        <v>1544</v>
      </c>
      <c r="B1545" t="s">
        <v>1547</v>
      </c>
      <c r="C1545">
        <v>0.91175638051044094</v>
      </c>
      <c r="D1545">
        <v>0.56304884667571198</v>
      </c>
      <c r="E1545">
        <v>1</v>
      </c>
      <c r="F1545">
        <f>E1545^2</f>
        <v>1</v>
      </c>
    </row>
    <row r="1546" spans="1:6" x14ac:dyDescent="0.2">
      <c r="A1546">
        <v>1545</v>
      </c>
      <c r="B1546" t="s">
        <v>1548</v>
      </c>
      <c r="C1546">
        <v>0.96235206321334499</v>
      </c>
      <c r="D1546">
        <v>0.700813517665131</v>
      </c>
      <c r="E1546">
        <v>1.7320508075688801</v>
      </c>
      <c r="F1546">
        <f>E1546^2</f>
        <v>3.0000000000000098</v>
      </c>
    </row>
    <row r="1547" spans="1:6" x14ac:dyDescent="0.2">
      <c r="A1547">
        <v>1546</v>
      </c>
      <c r="B1547" t="s">
        <v>1549</v>
      </c>
      <c r="C1547">
        <v>0.96921045197740097</v>
      </c>
      <c r="D1547">
        <v>0.70108379373848995</v>
      </c>
      <c r="E1547">
        <v>3.16227766016838</v>
      </c>
      <c r="F1547">
        <f>E1547^2</f>
        <v>10.000000000000004</v>
      </c>
    </row>
    <row r="1548" spans="1:6" x14ac:dyDescent="0.2">
      <c r="A1548">
        <v>1547</v>
      </c>
      <c r="B1548" t="s">
        <v>1550</v>
      </c>
      <c r="C1548">
        <v>0.96578577075098804</v>
      </c>
      <c r="D1548">
        <v>0.54680140845070402</v>
      </c>
      <c r="E1548">
        <v>9.4868329805051399</v>
      </c>
      <c r="F1548">
        <f>E1548^2</f>
        <v>90.000000000000043</v>
      </c>
    </row>
    <row r="1549" spans="1:6" x14ac:dyDescent="0.2">
      <c r="A1549">
        <v>1548</v>
      </c>
      <c r="B1549" t="s">
        <v>1551</v>
      </c>
      <c r="C1549">
        <v>0.96923076923076901</v>
      </c>
      <c r="D1549">
        <v>0.75979646017699098</v>
      </c>
      <c r="E1549">
        <v>3.16227766016838</v>
      </c>
      <c r="F1549">
        <f>E1549^2</f>
        <v>10.000000000000004</v>
      </c>
    </row>
    <row r="1550" spans="1:6" x14ac:dyDescent="0.2">
      <c r="A1550">
        <v>1549</v>
      </c>
      <c r="B1550" t="s">
        <v>1552</v>
      </c>
      <c r="C1550">
        <v>0.96581042654028404</v>
      </c>
      <c r="D1550">
        <v>0.74765322997415995</v>
      </c>
      <c r="E1550">
        <v>2.4494897427831801</v>
      </c>
      <c r="F1550">
        <f>E1550^2</f>
        <v>6.0000000000000098</v>
      </c>
    </row>
    <row r="1551" spans="1:6" x14ac:dyDescent="0.2">
      <c r="A1551">
        <v>1550</v>
      </c>
      <c r="B1551" t="s">
        <v>1553</v>
      </c>
      <c r="C1551">
        <v>0.95821696252465505</v>
      </c>
      <c r="D1551">
        <v>0.70135357252376596</v>
      </c>
      <c r="E1551">
        <v>1.7320508075688801</v>
      </c>
      <c r="F1551">
        <f>E1551^2</f>
        <v>3.0000000000000098</v>
      </c>
    </row>
    <row r="1552" spans="1:6" x14ac:dyDescent="0.2">
      <c r="A1552">
        <v>1551</v>
      </c>
      <c r="B1552" t="s">
        <v>1554</v>
      </c>
      <c r="C1552">
        <v>0.89782465753424701</v>
      </c>
      <c r="D1552">
        <v>0.61509296781883205</v>
      </c>
      <c r="E1552">
        <v>1.7320508075688801</v>
      </c>
      <c r="F1552">
        <f>E1552^2</f>
        <v>3.0000000000000098</v>
      </c>
    </row>
    <row r="1553" spans="1:6" x14ac:dyDescent="0.2">
      <c r="A1553">
        <v>1552</v>
      </c>
      <c r="B1553" t="s">
        <v>1555</v>
      </c>
      <c r="C1553">
        <v>0.95825320197044295</v>
      </c>
      <c r="D1553">
        <v>0.72631649831649803</v>
      </c>
      <c r="E1553">
        <v>1.4142135623731</v>
      </c>
      <c r="F1553">
        <f>E1553^2</f>
        <v>2.0000000000000142</v>
      </c>
    </row>
    <row r="1554" spans="1:6" x14ac:dyDescent="0.2">
      <c r="A1554">
        <v>1553</v>
      </c>
      <c r="B1554" t="s">
        <v>1556</v>
      </c>
      <c r="C1554">
        <v>0.89807103825136603</v>
      </c>
      <c r="D1554">
        <v>0</v>
      </c>
      <c r="E1554">
        <v>9</v>
      </c>
      <c r="F1554">
        <f>E1554^2</f>
        <v>81</v>
      </c>
    </row>
    <row r="1555" spans="1:6" x14ac:dyDescent="0.2">
      <c r="A1555">
        <v>1554</v>
      </c>
      <c r="B1555" t="s">
        <v>1557</v>
      </c>
      <c r="C1555">
        <v>0.91193518518518502</v>
      </c>
      <c r="D1555">
        <v>0</v>
      </c>
      <c r="E1555">
        <v>8.7749643873921208</v>
      </c>
      <c r="F1555">
        <f>E1555^2</f>
        <v>76.999999999999972</v>
      </c>
    </row>
    <row r="1556" spans="1:6" x14ac:dyDescent="0.2">
      <c r="A1556">
        <v>1555</v>
      </c>
      <c r="B1556" t="s">
        <v>1558</v>
      </c>
      <c r="C1556">
        <v>0.96238157894736798</v>
      </c>
      <c r="D1556">
        <v>0</v>
      </c>
      <c r="E1556">
        <v>9.6436507609929496</v>
      </c>
      <c r="F1556">
        <f>E1556^2</f>
        <v>92.999999999999901</v>
      </c>
    </row>
    <row r="1557" spans="1:6" x14ac:dyDescent="0.2">
      <c r="A1557">
        <v>1556</v>
      </c>
      <c r="B1557" t="s">
        <v>1559</v>
      </c>
      <c r="C1557">
        <v>0.965835043409629</v>
      </c>
      <c r="D1557">
        <v>0</v>
      </c>
      <c r="E1557">
        <v>9.1651513899116797</v>
      </c>
      <c r="F1557">
        <f>E1557^2</f>
        <v>84</v>
      </c>
    </row>
    <row r="1558" spans="1:6" x14ac:dyDescent="0.2">
      <c r="A1558">
        <v>1557</v>
      </c>
      <c r="B1558" t="s">
        <v>1560</v>
      </c>
      <c r="C1558">
        <v>0.96241104294478497</v>
      </c>
      <c r="D1558">
        <v>1.4188596491228099E-2</v>
      </c>
      <c r="E1558">
        <v>4.8989794855663602</v>
      </c>
      <c r="F1558">
        <f>E1558^2</f>
        <v>24.000000000000039</v>
      </c>
    </row>
    <row r="1559" spans="1:6" x14ac:dyDescent="0.2">
      <c r="A1559">
        <v>1558</v>
      </c>
      <c r="B1559" t="s">
        <v>1561</v>
      </c>
      <c r="C1559">
        <v>0.92500578034682102</v>
      </c>
      <c r="D1559">
        <v>0</v>
      </c>
      <c r="E1559">
        <v>9.0553851381374209</v>
      </c>
      <c r="F1559">
        <f>E1559^2</f>
        <v>82.000000000000071</v>
      </c>
    </row>
    <row r="1560" spans="1:6" x14ac:dyDescent="0.2">
      <c r="A1560">
        <v>1559</v>
      </c>
      <c r="B1560" t="s">
        <v>1562</v>
      </c>
      <c r="C1560">
        <v>0.91211316397228603</v>
      </c>
      <c r="D1560">
        <v>9.9453734671126007E-3</v>
      </c>
      <c r="E1560">
        <v>4.6904157598234297</v>
      </c>
      <c r="F1560">
        <f>E1560^2</f>
        <v>22</v>
      </c>
    </row>
    <row r="1561" spans="1:6" x14ac:dyDescent="0.2">
      <c r="A1561">
        <v>1560</v>
      </c>
      <c r="B1561" t="s">
        <v>1563</v>
      </c>
      <c r="C1561">
        <v>0.89831607629427801</v>
      </c>
      <c r="D1561">
        <v>0</v>
      </c>
      <c r="E1561">
        <v>7.9372539331937704</v>
      </c>
      <c r="F1561">
        <f>E1561^2</f>
        <v>62.999999999999979</v>
      </c>
    </row>
    <row r="1562" spans="1:6" x14ac:dyDescent="0.2">
      <c r="A1562">
        <v>1561</v>
      </c>
      <c r="B1562" t="s">
        <v>1564</v>
      </c>
      <c r="C1562">
        <v>0.95273582766439902</v>
      </c>
      <c r="D1562">
        <v>0</v>
      </c>
      <c r="E1562">
        <v>7.6811457478686096</v>
      </c>
      <c r="F1562">
        <f>E1562^2</f>
        <v>59.000000000000021</v>
      </c>
    </row>
    <row r="1563" spans="1:6" x14ac:dyDescent="0.2">
      <c r="A1563">
        <v>1562</v>
      </c>
      <c r="B1563" t="s">
        <v>1565</v>
      </c>
      <c r="C1563">
        <v>0.89855978260869596</v>
      </c>
      <c r="D1563" s="1">
        <v>5.6241426611797001E-5</v>
      </c>
      <c r="E1563">
        <v>7</v>
      </c>
      <c r="F1563">
        <f>E1563^2</f>
        <v>49</v>
      </c>
    </row>
    <row r="1564" spans="1:6" x14ac:dyDescent="0.2">
      <c r="A1564">
        <v>1563</v>
      </c>
      <c r="B1564" t="s">
        <v>1566</v>
      </c>
      <c r="C1564">
        <v>0.94806818181818198</v>
      </c>
      <c r="D1564">
        <v>0.116020657276995</v>
      </c>
      <c r="E1564">
        <v>4.1231056256176597</v>
      </c>
      <c r="F1564">
        <f>E1564^2</f>
        <v>16.999999999999993</v>
      </c>
    </row>
    <row r="1565" spans="1:6" x14ac:dyDescent="0.2">
      <c r="A1565">
        <v>1564</v>
      </c>
      <c r="B1565" t="s">
        <v>1567</v>
      </c>
      <c r="C1565">
        <v>0.952782559456399</v>
      </c>
      <c r="D1565">
        <v>8.1180811808118103E-4</v>
      </c>
      <c r="E1565">
        <v>6.3245553203367599</v>
      </c>
      <c r="F1565">
        <f>E1565^2</f>
        <v>40.000000000000014</v>
      </c>
    </row>
    <row r="1566" spans="1:6" x14ac:dyDescent="0.2">
      <c r="A1566">
        <v>1565</v>
      </c>
      <c r="B1566" t="s">
        <v>1568</v>
      </c>
      <c r="C1566">
        <v>0.96244045534150602</v>
      </c>
      <c r="D1566">
        <v>2.2091503267973901E-4</v>
      </c>
      <c r="E1566">
        <v>6.5574385243020004</v>
      </c>
      <c r="F1566">
        <f>E1566^2</f>
        <v>42.999999999999993</v>
      </c>
    </row>
    <row r="1567" spans="1:6" x14ac:dyDescent="0.2">
      <c r="A1567">
        <v>1566</v>
      </c>
      <c r="B1567" t="s">
        <v>1569</v>
      </c>
      <c r="C1567">
        <v>0.94211731044349101</v>
      </c>
      <c r="D1567">
        <v>0.62852030651340995</v>
      </c>
      <c r="E1567">
        <v>2.8284271247461898</v>
      </c>
      <c r="F1567">
        <f>E1567^2</f>
        <v>7.9999999999999982</v>
      </c>
    </row>
    <row r="1568" spans="1:6" x14ac:dyDescent="0.2">
      <c r="A1568">
        <v>1567</v>
      </c>
      <c r="B1568" t="s">
        <v>1570</v>
      </c>
      <c r="C1568">
        <v>0.94218857142857104</v>
      </c>
      <c r="D1568">
        <v>0.52313699307616202</v>
      </c>
      <c r="E1568">
        <v>2</v>
      </c>
      <c r="F1568">
        <f>E1568^2</f>
        <v>4</v>
      </c>
    </row>
    <row r="1569" spans="1:6" x14ac:dyDescent="0.2">
      <c r="A1569">
        <v>1568</v>
      </c>
      <c r="B1569" t="s">
        <v>1571</v>
      </c>
      <c r="C1569">
        <v>0.96925105782792698</v>
      </c>
      <c r="D1569">
        <v>0.75997150577253703</v>
      </c>
      <c r="E1569">
        <v>4.3588989435406704</v>
      </c>
      <c r="F1569">
        <f>E1569^2</f>
        <v>18.999999999999972</v>
      </c>
    </row>
    <row r="1570" spans="1:6" x14ac:dyDescent="0.2">
      <c r="A1570">
        <v>1569</v>
      </c>
      <c r="B1570" t="s">
        <v>1572</v>
      </c>
      <c r="C1570">
        <v>0.54991428571428602</v>
      </c>
      <c r="D1570">
        <v>0.14903593890386299</v>
      </c>
      <c r="E1570">
        <v>4.79583152331272</v>
      </c>
      <c r="F1570">
        <f>E1570^2</f>
        <v>23.000000000000004</v>
      </c>
    </row>
    <row r="1571" spans="1:6" x14ac:dyDescent="0.2">
      <c r="A1571">
        <v>1570</v>
      </c>
      <c r="B1571" t="s">
        <v>1573</v>
      </c>
      <c r="C1571">
        <v>0.97169922380336404</v>
      </c>
      <c r="D1571">
        <v>0.75276411035181001</v>
      </c>
      <c r="E1571">
        <v>3.16227766016838</v>
      </c>
      <c r="F1571">
        <f>E1571^2</f>
        <v>10.000000000000004</v>
      </c>
    </row>
    <row r="1572" spans="1:6" x14ac:dyDescent="0.2">
      <c r="A1572">
        <v>1571</v>
      </c>
      <c r="B1572" t="s">
        <v>1574</v>
      </c>
      <c r="C1572">
        <v>0.91229032258064502</v>
      </c>
      <c r="D1572">
        <v>0.39236565272496798</v>
      </c>
      <c r="E1572">
        <v>3.3166247903553998</v>
      </c>
      <c r="F1572">
        <f>E1572^2</f>
        <v>11</v>
      </c>
    </row>
    <row r="1573" spans="1:6" x14ac:dyDescent="0.2">
      <c r="A1573">
        <v>1572</v>
      </c>
      <c r="B1573" t="s">
        <v>1575</v>
      </c>
      <c r="C1573">
        <v>0.952829185520362</v>
      </c>
      <c r="D1573">
        <v>0.61554126984127</v>
      </c>
      <c r="E1573">
        <v>2</v>
      </c>
      <c r="F1573">
        <f>E1573^2</f>
        <v>4</v>
      </c>
    </row>
    <row r="1574" spans="1:6" x14ac:dyDescent="0.2">
      <c r="A1574">
        <v>1573</v>
      </c>
      <c r="B1574" t="s">
        <v>1576</v>
      </c>
      <c r="C1574">
        <v>0.97546132286995502</v>
      </c>
      <c r="D1574">
        <v>0.79216995963458703</v>
      </c>
      <c r="E1574">
        <v>6</v>
      </c>
      <c r="F1574">
        <f>E1574^2</f>
        <v>36</v>
      </c>
    </row>
    <row r="1575" spans="1:6" x14ac:dyDescent="0.2">
      <c r="A1575">
        <v>1574</v>
      </c>
      <c r="B1575" t="s">
        <v>1577</v>
      </c>
      <c r="C1575">
        <v>0.97171687136393003</v>
      </c>
      <c r="D1575">
        <v>0.77414275814275801</v>
      </c>
      <c r="E1575">
        <v>2.8284271247461898</v>
      </c>
      <c r="F1575">
        <f>E1575^2</f>
        <v>7.9999999999999982</v>
      </c>
    </row>
    <row r="1576" spans="1:6" x14ac:dyDescent="0.2">
      <c r="A1576">
        <v>1575</v>
      </c>
      <c r="B1576" t="s">
        <v>1578</v>
      </c>
      <c r="C1576">
        <v>0.96927131782945697</v>
      </c>
      <c r="D1576">
        <v>0.80712773506800695</v>
      </c>
      <c r="E1576">
        <v>8.9442719099991592</v>
      </c>
      <c r="F1576">
        <f>E1576^2</f>
        <v>80.000000000000014</v>
      </c>
    </row>
    <row r="1577" spans="1:6" x14ac:dyDescent="0.2">
      <c r="A1577">
        <v>1576</v>
      </c>
      <c r="B1577" t="s">
        <v>1579</v>
      </c>
      <c r="C1577">
        <v>0.97547507002801104</v>
      </c>
      <c r="D1577">
        <v>0.78018835693414301</v>
      </c>
      <c r="E1577">
        <v>2.8284271247461898</v>
      </c>
      <c r="F1577">
        <f>E1577^2</f>
        <v>7.9999999999999982</v>
      </c>
    </row>
    <row r="1578" spans="1:6" x14ac:dyDescent="0.2">
      <c r="A1578">
        <v>1577</v>
      </c>
      <c r="B1578" t="s">
        <v>1580</v>
      </c>
      <c r="C1578">
        <v>0.97173449612403096</v>
      </c>
      <c r="D1578">
        <v>0.76808944246737898</v>
      </c>
      <c r="E1578">
        <v>5.3851648071345002</v>
      </c>
      <c r="F1578">
        <f>E1578^2</f>
        <v>28.999999999999957</v>
      </c>
    </row>
    <row r="1579" spans="1:6" x14ac:dyDescent="0.2">
      <c r="A1579">
        <v>1578</v>
      </c>
      <c r="B1579" t="s">
        <v>1581</v>
      </c>
      <c r="C1579">
        <v>0.97548880179171304</v>
      </c>
      <c r="D1579">
        <v>0.78606408573928299</v>
      </c>
      <c r="E1579">
        <v>4.8989794855663602</v>
      </c>
      <c r="F1579">
        <f>E1579^2</f>
        <v>24.000000000000039</v>
      </c>
    </row>
    <row r="1580" spans="1:6" x14ac:dyDescent="0.2">
      <c r="A1580">
        <v>1579</v>
      </c>
      <c r="B1580" t="s">
        <v>1582</v>
      </c>
      <c r="C1580">
        <v>0.95287570621468898</v>
      </c>
      <c r="D1580">
        <v>0.67170178993583196</v>
      </c>
      <c r="E1580">
        <v>1.4142135623731</v>
      </c>
      <c r="F1580">
        <f>E1580^2</f>
        <v>2.0000000000000142</v>
      </c>
    </row>
    <row r="1581" spans="1:6" x14ac:dyDescent="0.2">
      <c r="A1581">
        <v>1580</v>
      </c>
      <c r="B1581" t="s">
        <v>1583</v>
      </c>
      <c r="C1581">
        <v>0.96585962145110404</v>
      </c>
      <c r="D1581">
        <v>0.74293391258557095</v>
      </c>
      <c r="E1581">
        <v>3</v>
      </c>
      <c r="F1581">
        <f>E1581^2</f>
        <v>9</v>
      </c>
    </row>
    <row r="1582" spans="1:6" x14ac:dyDescent="0.2">
      <c r="A1582">
        <v>1581</v>
      </c>
      <c r="B1582" t="s">
        <v>1584</v>
      </c>
      <c r="C1582">
        <v>0.95292212189616299</v>
      </c>
      <c r="D1582">
        <v>0.71863145743145695</v>
      </c>
      <c r="E1582">
        <v>1.4142135623731</v>
      </c>
      <c r="F1582">
        <f>E1582^2</f>
        <v>2.0000000000000142</v>
      </c>
    </row>
    <row r="1583" spans="1:6" x14ac:dyDescent="0.2">
      <c r="A1583">
        <v>1582</v>
      </c>
      <c r="B1583" t="s">
        <v>1585</v>
      </c>
      <c r="C1583">
        <v>0.96246981627296602</v>
      </c>
      <c r="D1583">
        <v>0.78620349726775995</v>
      </c>
      <c r="E1583">
        <v>1.7320508075688801</v>
      </c>
      <c r="F1583">
        <f>E1583^2</f>
        <v>3.0000000000000098</v>
      </c>
    </row>
    <row r="1584" spans="1:6" x14ac:dyDescent="0.2">
      <c r="A1584">
        <v>1583</v>
      </c>
      <c r="B1584" t="s">
        <v>1586</v>
      </c>
      <c r="C1584">
        <v>0.962499125874126</v>
      </c>
      <c r="D1584">
        <v>0.76014629356897401</v>
      </c>
      <c r="E1584">
        <v>1.7320508075688801</v>
      </c>
      <c r="F1584">
        <f>E1584^2</f>
        <v>3.0000000000000098</v>
      </c>
    </row>
    <row r="1585" spans="1:6" x14ac:dyDescent="0.2">
      <c r="A1585">
        <v>1584</v>
      </c>
      <c r="B1585" t="s">
        <v>1587</v>
      </c>
      <c r="C1585">
        <v>0.96929154929577499</v>
      </c>
      <c r="D1585">
        <v>0.47174135090609598</v>
      </c>
      <c r="E1585">
        <v>4.79583152331272</v>
      </c>
      <c r="F1585">
        <f>E1585^2</f>
        <v>23.000000000000004</v>
      </c>
    </row>
    <row r="1586" spans="1:6" x14ac:dyDescent="0.2">
      <c r="A1586">
        <v>1585</v>
      </c>
      <c r="B1586" t="s">
        <v>1588</v>
      </c>
      <c r="C1586">
        <v>0.96931175228712196</v>
      </c>
      <c r="D1586">
        <v>0.73099476151089005</v>
      </c>
      <c r="E1586">
        <v>3.4641016151377499</v>
      </c>
      <c r="F1586">
        <f>E1586^2</f>
        <v>11.999999999999968</v>
      </c>
    </row>
    <row r="1587" spans="1:6" x14ac:dyDescent="0.2">
      <c r="A1587">
        <v>1586</v>
      </c>
      <c r="B1587" t="s">
        <v>1589</v>
      </c>
      <c r="C1587">
        <v>0.92513076923076898</v>
      </c>
      <c r="D1587">
        <v>0.22899919093851101</v>
      </c>
      <c r="E1587">
        <v>2.6457513110645898</v>
      </c>
      <c r="F1587">
        <f>E1587^2</f>
        <v>6.9999999999999956</v>
      </c>
    </row>
    <row r="1588" spans="1:6" x14ac:dyDescent="0.2">
      <c r="A1588">
        <v>1587</v>
      </c>
      <c r="B1588" t="s">
        <v>1590</v>
      </c>
      <c r="C1588">
        <v>0.856576</v>
      </c>
      <c r="D1588">
        <v>0.25695015576323998</v>
      </c>
      <c r="E1588">
        <v>5.5677643628300197</v>
      </c>
      <c r="F1588">
        <f>E1588^2</f>
        <v>30.999999999999975</v>
      </c>
    </row>
    <row r="1589" spans="1:6" x14ac:dyDescent="0.2">
      <c r="A1589">
        <v>1588</v>
      </c>
      <c r="B1589" t="s">
        <v>1591</v>
      </c>
      <c r="C1589">
        <v>0.97550251818690503</v>
      </c>
      <c r="D1589">
        <v>0.79230169851379995</v>
      </c>
      <c r="E1589">
        <v>2.4494897427831801</v>
      </c>
      <c r="F1589">
        <f>E1589^2</f>
        <v>6.0000000000000098</v>
      </c>
    </row>
    <row r="1590" spans="1:6" x14ac:dyDescent="0.2">
      <c r="A1590">
        <v>1589</v>
      </c>
      <c r="B1590" t="s">
        <v>1592</v>
      </c>
      <c r="C1590">
        <v>0.93390833333333301</v>
      </c>
      <c r="D1590">
        <v>0.53263032945736399</v>
      </c>
      <c r="E1590">
        <v>2.8284271247461898</v>
      </c>
      <c r="F1590">
        <f>E1590^2</f>
        <v>7.9999999999999982</v>
      </c>
    </row>
    <row r="1591" spans="1:6" x14ac:dyDescent="0.2">
      <c r="A1591">
        <v>1590</v>
      </c>
      <c r="B1591" t="s">
        <v>1593</v>
      </c>
      <c r="C1591">
        <v>0.96933192686357295</v>
      </c>
      <c r="D1591">
        <v>0.70162285539215696</v>
      </c>
      <c r="E1591">
        <v>4.3588989435406704</v>
      </c>
      <c r="F1591">
        <f>E1591^2</f>
        <v>18.999999999999972</v>
      </c>
    </row>
    <row r="1592" spans="1:6" x14ac:dyDescent="0.2">
      <c r="A1592">
        <v>1591</v>
      </c>
      <c r="B1592" t="s">
        <v>1594</v>
      </c>
      <c r="C1592">
        <v>0.94225962910128402</v>
      </c>
      <c r="D1592">
        <v>0.53329366231252995</v>
      </c>
      <c r="E1592">
        <v>2.4494897427831801</v>
      </c>
      <c r="F1592">
        <f>E1592^2</f>
        <v>6.0000000000000098</v>
      </c>
    </row>
    <row r="1593" spans="1:6" x14ac:dyDescent="0.2">
      <c r="A1593">
        <v>1592</v>
      </c>
      <c r="B1593" t="s">
        <v>1595</v>
      </c>
      <c r="C1593">
        <v>0.95296843291995503</v>
      </c>
      <c r="D1593">
        <v>0.70948568872987505</v>
      </c>
      <c r="E1593">
        <v>2.4494897427831801</v>
      </c>
      <c r="F1593">
        <f>E1593^2</f>
        <v>6.0000000000000098</v>
      </c>
    </row>
    <row r="1594" spans="1:6" x14ac:dyDescent="0.2">
      <c r="A1594">
        <v>1593</v>
      </c>
      <c r="B1594" t="s">
        <v>1596</v>
      </c>
      <c r="C1594">
        <v>0.89880216802168</v>
      </c>
      <c r="D1594">
        <v>0.50218501291989703</v>
      </c>
      <c r="E1594">
        <v>2.6457513110645898</v>
      </c>
      <c r="F1594">
        <f>E1594^2</f>
        <v>6.9999999999999956</v>
      </c>
    </row>
    <row r="1595" spans="1:6" x14ac:dyDescent="0.2">
      <c r="A1595">
        <v>1594</v>
      </c>
      <c r="B1595" t="s">
        <v>1597</v>
      </c>
      <c r="C1595">
        <v>0.89904324324324303</v>
      </c>
      <c r="D1595" s="1">
        <v>4.0277777777777798E-5</v>
      </c>
      <c r="E1595">
        <v>6.9282032302755097</v>
      </c>
      <c r="F1595">
        <f>E1595^2</f>
        <v>48.000000000000007</v>
      </c>
    </row>
    <row r="1596" spans="1:6" x14ac:dyDescent="0.2">
      <c r="A1596">
        <v>1595</v>
      </c>
      <c r="B1596" t="s">
        <v>1598</v>
      </c>
      <c r="C1596">
        <v>0.97175209812782404</v>
      </c>
      <c r="D1596">
        <v>0.76032082413539404</v>
      </c>
      <c r="E1596">
        <v>5.7445626465380304</v>
      </c>
      <c r="F1596">
        <f>E1596^2</f>
        <v>33.000000000000021</v>
      </c>
    </row>
    <row r="1597" spans="1:6" x14ac:dyDescent="0.2">
      <c r="A1597">
        <v>1596</v>
      </c>
      <c r="B1597" t="s">
        <v>1599</v>
      </c>
      <c r="C1597">
        <v>0.97551621923937404</v>
      </c>
      <c r="D1597">
        <v>0.774297783933518</v>
      </c>
      <c r="E1597">
        <v>1</v>
      </c>
      <c r="F1597">
        <f>E1597^2</f>
        <v>1</v>
      </c>
    </row>
    <row r="1598" spans="1:6" x14ac:dyDescent="0.2">
      <c r="A1598">
        <v>1597</v>
      </c>
      <c r="B1598" t="s">
        <v>1600</v>
      </c>
      <c r="C1598">
        <v>0.97552990497484604</v>
      </c>
      <c r="D1598">
        <v>0.80724152876280497</v>
      </c>
      <c r="E1598">
        <v>5.1961524227066302</v>
      </c>
      <c r="F1598">
        <f>E1598^2</f>
        <v>26.999999999999982</v>
      </c>
    </row>
    <row r="1599" spans="1:6" x14ac:dyDescent="0.2">
      <c r="A1599">
        <v>1598</v>
      </c>
      <c r="B1599" t="s">
        <v>1601</v>
      </c>
      <c r="C1599">
        <v>0.97554357541899395</v>
      </c>
      <c r="D1599">
        <v>0.81930766389658405</v>
      </c>
      <c r="E1599">
        <v>3.74165738677394</v>
      </c>
      <c r="F1599">
        <f>E1599^2</f>
        <v>13.999999999999989</v>
      </c>
    </row>
    <row r="1600" spans="1:6" x14ac:dyDescent="0.2">
      <c r="A1600">
        <v>1599</v>
      </c>
      <c r="B1600" t="s">
        <v>1602</v>
      </c>
      <c r="C1600">
        <v>0.92525527831094001</v>
      </c>
      <c r="D1600">
        <v>0.57761948449104406</v>
      </c>
      <c r="E1600">
        <v>5.9160797830996197</v>
      </c>
      <c r="F1600">
        <f>E1600^2</f>
        <v>35.000000000000043</v>
      </c>
    </row>
    <row r="1601" spans="1:6" x14ac:dyDescent="0.2">
      <c r="A1601">
        <v>1600</v>
      </c>
      <c r="B1601" t="s">
        <v>1603</v>
      </c>
      <c r="C1601">
        <v>0.392695652173913</v>
      </c>
      <c r="D1601">
        <v>4.65569358178054E-2</v>
      </c>
      <c r="E1601">
        <v>5.7445626465380304</v>
      </c>
      <c r="F1601">
        <f>E1601^2</f>
        <v>33.000000000000021</v>
      </c>
    </row>
    <row r="1602" spans="1:6" x14ac:dyDescent="0.2">
      <c r="A1602">
        <v>1601</v>
      </c>
      <c r="B1602" t="s">
        <v>1604</v>
      </c>
      <c r="C1602">
        <v>0.95301463963963995</v>
      </c>
      <c r="D1602">
        <v>0.70189164370982504</v>
      </c>
      <c r="E1602">
        <v>4.2426406871192803</v>
      </c>
      <c r="F1602">
        <f>E1602^2</f>
        <v>17.999999999999957</v>
      </c>
    </row>
    <row r="1603" spans="1:6" x14ac:dyDescent="0.2">
      <c r="A1603">
        <v>1602</v>
      </c>
      <c r="B1603" t="s">
        <v>1605</v>
      </c>
      <c r="C1603">
        <v>0.96252838427947596</v>
      </c>
      <c r="D1603">
        <v>0.71887053056516703</v>
      </c>
      <c r="E1603">
        <v>0</v>
      </c>
      <c r="F1603">
        <f>E1603^2</f>
        <v>0</v>
      </c>
    </row>
    <row r="1604" spans="1:6" x14ac:dyDescent="0.2">
      <c r="A1604">
        <v>1603</v>
      </c>
      <c r="B1604" t="s">
        <v>1606</v>
      </c>
      <c r="C1604">
        <v>0.85709163346613504</v>
      </c>
      <c r="D1604">
        <v>0.30882140274765002</v>
      </c>
      <c r="E1604">
        <v>1.4142135623731</v>
      </c>
      <c r="F1604">
        <f>E1604^2</f>
        <v>2.0000000000000142</v>
      </c>
    </row>
    <row r="1605" spans="1:6" x14ac:dyDescent="0.2">
      <c r="A1605">
        <v>1604</v>
      </c>
      <c r="B1605" t="s">
        <v>1607</v>
      </c>
      <c r="C1605">
        <v>0.95828937007874004</v>
      </c>
      <c r="D1605">
        <v>0</v>
      </c>
      <c r="E1605">
        <v>7.8740078740118102</v>
      </c>
      <c r="F1605">
        <f>E1605^2</f>
        <v>61.999999999999986</v>
      </c>
    </row>
    <row r="1606" spans="1:6" x14ac:dyDescent="0.2">
      <c r="A1606">
        <v>1605</v>
      </c>
      <c r="B1606" t="s">
        <v>1608</v>
      </c>
      <c r="C1606">
        <v>0.962557591623037</v>
      </c>
      <c r="D1606">
        <v>0.578160122164049</v>
      </c>
      <c r="E1606">
        <v>4.1231056256176597</v>
      </c>
      <c r="F1606">
        <f>E1606^2</f>
        <v>16.999999999999993</v>
      </c>
    </row>
    <row r="1607" spans="1:6" x14ac:dyDescent="0.2">
      <c r="A1607">
        <v>1606</v>
      </c>
      <c r="B1607" t="s">
        <v>1609</v>
      </c>
      <c r="C1607">
        <v>0.58325974025974003</v>
      </c>
      <c r="D1607">
        <v>0.17152966841186701</v>
      </c>
      <c r="E1607">
        <v>0</v>
      </c>
      <c r="F1607">
        <f>E1607^2</f>
        <v>0</v>
      </c>
    </row>
    <row r="1608" spans="1:6" x14ac:dyDescent="0.2">
      <c r="A1608">
        <v>1607</v>
      </c>
      <c r="B1608" t="s">
        <v>1610</v>
      </c>
      <c r="C1608">
        <v>0.96935207308503202</v>
      </c>
      <c r="D1608">
        <v>0.78033535489667605</v>
      </c>
      <c r="E1608">
        <v>0</v>
      </c>
      <c r="F1608">
        <f>E1608^2</f>
        <v>0</v>
      </c>
    </row>
    <row r="1609" spans="1:6" x14ac:dyDescent="0.2">
      <c r="A1609">
        <v>1608</v>
      </c>
      <c r="B1609" t="s">
        <v>1611</v>
      </c>
      <c r="C1609">
        <v>0.97176967741935505</v>
      </c>
      <c r="D1609">
        <v>0.80735518802913997</v>
      </c>
      <c r="E1609">
        <v>0</v>
      </c>
      <c r="F1609">
        <f>E1609^2</f>
        <v>0</v>
      </c>
    </row>
    <row r="1610" spans="1:6" x14ac:dyDescent="0.2">
      <c r="A1610">
        <v>1609</v>
      </c>
      <c r="B1610" t="s">
        <v>1612</v>
      </c>
      <c r="C1610">
        <v>7.0181818181818206E-2</v>
      </c>
      <c r="D1610">
        <v>9.1912751677852306E-3</v>
      </c>
      <c r="E1610">
        <v>2</v>
      </c>
      <c r="F1610">
        <f>E1610^2</f>
        <v>4</v>
      </c>
    </row>
    <row r="1611" spans="1:6" x14ac:dyDescent="0.2">
      <c r="A1611">
        <v>1610</v>
      </c>
      <c r="B1611" t="s">
        <v>1613</v>
      </c>
      <c r="C1611">
        <v>0.934003327787022</v>
      </c>
      <c r="D1611">
        <v>0.513968229954614</v>
      </c>
      <c r="E1611">
        <v>3.3166247903553998</v>
      </c>
      <c r="F1611">
        <f>E1611^2</f>
        <v>11</v>
      </c>
    </row>
    <row r="1612" spans="1:6" x14ac:dyDescent="0.2">
      <c r="A1612">
        <v>1611</v>
      </c>
      <c r="B1612" t="s">
        <v>1614</v>
      </c>
      <c r="C1612">
        <v>0.96937219101123595</v>
      </c>
      <c r="D1612">
        <v>0.41725500910746799</v>
      </c>
      <c r="E1612">
        <v>2.6457513110645898</v>
      </c>
      <c r="F1612">
        <f>E1612^2</f>
        <v>6.9999999999999956</v>
      </c>
    </row>
    <row r="1613" spans="1:6" x14ac:dyDescent="0.2">
      <c r="A1613">
        <v>1612</v>
      </c>
      <c r="B1613" t="s">
        <v>1615</v>
      </c>
      <c r="C1613">
        <v>0.52415384615384597</v>
      </c>
      <c r="D1613">
        <v>0.124316620241411</v>
      </c>
      <c r="E1613">
        <v>2</v>
      </c>
      <c r="F1613">
        <f>E1613^2</f>
        <v>4</v>
      </c>
    </row>
    <row r="1614" spans="1:6" x14ac:dyDescent="0.2">
      <c r="A1614">
        <v>1613</v>
      </c>
      <c r="B1614" t="s">
        <v>1616</v>
      </c>
      <c r="C1614">
        <v>0.96939228070175398</v>
      </c>
      <c r="D1614">
        <v>0.79893793670365798</v>
      </c>
      <c r="E1614">
        <v>3.16227766016838</v>
      </c>
      <c r="F1614">
        <f>E1614^2</f>
        <v>10.000000000000004</v>
      </c>
    </row>
    <row r="1615" spans="1:6" x14ac:dyDescent="0.2">
      <c r="A1615">
        <v>1614</v>
      </c>
      <c r="B1615" t="s">
        <v>1617</v>
      </c>
      <c r="C1615">
        <v>0.97178723404255296</v>
      </c>
      <c r="D1615">
        <v>0.74313391212838698</v>
      </c>
      <c r="E1615">
        <v>2.2360679774997898</v>
      </c>
      <c r="F1615">
        <f>E1615^2</f>
        <v>5.0000000000000009</v>
      </c>
    </row>
    <row r="1616" spans="1:6" x14ac:dyDescent="0.2">
      <c r="A1616">
        <v>1615</v>
      </c>
      <c r="B1616" t="s">
        <v>1618</v>
      </c>
      <c r="C1616">
        <v>0.97555723059743205</v>
      </c>
      <c r="D1616">
        <v>0.79906140891353405</v>
      </c>
      <c r="E1616">
        <v>2.4494897427831801</v>
      </c>
      <c r="F1616">
        <f>E1616^2</f>
        <v>6.0000000000000098</v>
      </c>
    </row>
    <row r="1617" spans="1:6" x14ac:dyDescent="0.2">
      <c r="A1617">
        <v>1616</v>
      </c>
      <c r="B1617" t="s">
        <v>1619</v>
      </c>
      <c r="C1617">
        <v>0.97557087053571401</v>
      </c>
      <c r="D1617">
        <v>0.80746871310507695</v>
      </c>
      <c r="E1617">
        <v>2.4494897427831801</v>
      </c>
      <c r="F1617">
        <f>E1617^2</f>
        <v>6.0000000000000098</v>
      </c>
    </row>
    <row r="1618" spans="1:6" x14ac:dyDescent="0.2">
      <c r="A1618">
        <v>1617</v>
      </c>
      <c r="B1618" t="s">
        <v>1620</v>
      </c>
      <c r="C1618">
        <v>0.97558449525934199</v>
      </c>
      <c r="D1618">
        <v>0.81940771502399401</v>
      </c>
      <c r="E1618">
        <v>3.74165738677394</v>
      </c>
      <c r="F1618">
        <f>E1618^2</f>
        <v>13.999999999999989</v>
      </c>
    </row>
    <row r="1619" spans="1:6" x14ac:dyDescent="0.2">
      <c r="A1619">
        <v>1618</v>
      </c>
      <c r="B1619" t="s">
        <v>1621</v>
      </c>
      <c r="C1619">
        <v>0.95832546705998001</v>
      </c>
      <c r="D1619">
        <v>0.74333359621451101</v>
      </c>
      <c r="E1619">
        <v>0</v>
      </c>
      <c r="F1619">
        <f>E1619^2</f>
        <v>0</v>
      </c>
    </row>
    <row r="1620" spans="1:6" x14ac:dyDescent="0.2">
      <c r="A1620">
        <v>1619</v>
      </c>
      <c r="B1620" t="s">
        <v>1622</v>
      </c>
      <c r="C1620">
        <v>0.97559810479375697</v>
      </c>
      <c r="D1620">
        <v>0.70215993883792005</v>
      </c>
      <c r="E1620">
        <v>4.2426406871192803</v>
      </c>
      <c r="F1620">
        <f>E1620^2</f>
        <v>17.999999999999957</v>
      </c>
    </row>
    <row r="1621" spans="1:6" x14ac:dyDescent="0.2">
      <c r="A1621">
        <v>1620</v>
      </c>
      <c r="B1621" t="s">
        <v>1623</v>
      </c>
      <c r="C1621">
        <v>0.76215277777777801</v>
      </c>
      <c r="D1621">
        <v>0.29691611479028701</v>
      </c>
      <c r="E1621">
        <v>2</v>
      </c>
      <c r="F1621">
        <f>E1621^2</f>
        <v>4</v>
      </c>
    </row>
    <row r="1622" spans="1:6" x14ac:dyDescent="0.2">
      <c r="A1622">
        <v>1621</v>
      </c>
      <c r="B1622" t="s">
        <v>1624</v>
      </c>
      <c r="C1622">
        <v>0.89928301886792505</v>
      </c>
      <c r="D1622">
        <v>0.43338820058997002</v>
      </c>
      <c r="E1622">
        <v>3</v>
      </c>
      <c r="F1622">
        <f>E1622^2</f>
        <v>9</v>
      </c>
    </row>
    <row r="1623" spans="1:6" x14ac:dyDescent="0.2">
      <c r="A1623">
        <v>1622</v>
      </c>
      <c r="B1623" t="s">
        <v>1625</v>
      </c>
      <c r="C1623">
        <v>0.96941234221598904</v>
      </c>
      <c r="D1623">
        <v>0.73594182900432903</v>
      </c>
      <c r="E1623">
        <v>3.8729833462074201</v>
      </c>
      <c r="F1623">
        <f>E1623^2</f>
        <v>15.000000000000025</v>
      </c>
    </row>
    <row r="1624" spans="1:6" x14ac:dyDescent="0.2">
      <c r="A1624">
        <v>1623</v>
      </c>
      <c r="B1624" t="s">
        <v>1626</v>
      </c>
      <c r="C1624">
        <v>0.97180476804123705</v>
      </c>
      <c r="D1624">
        <v>0.73615274398486097</v>
      </c>
      <c r="E1624">
        <v>3.74165738677394</v>
      </c>
      <c r="F1624">
        <f>E1624^2</f>
        <v>13.999999999999989</v>
      </c>
    </row>
    <row r="1625" spans="1:6" x14ac:dyDescent="0.2">
      <c r="A1625">
        <v>1624</v>
      </c>
      <c r="B1625" t="s">
        <v>1627</v>
      </c>
      <c r="C1625">
        <v>0.94233048433048405</v>
      </c>
      <c r="D1625">
        <v>0.62893761959433603</v>
      </c>
      <c r="E1625">
        <v>3.8729833462074201</v>
      </c>
      <c r="F1625">
        <f>E1625^2</f>
        <v>15.000000000000025</v>
      </c>
    </row>
    <row r="1626" spans="1:6" x14ac:dyDescent="0.2">
      <c r="A1626">
        <v>1625</v>
      </c>
      <c r="B1626" t="s">
        <v>1628</v>
      </c>
      <c r="C1626">
        <v>0.80740883977900502</v>
      </c>
      <c r="D1626">
        <v>0.39349209361163801</v>
      </c>
      <c r="E1626">
        <v>3.60555127546399</v>
      </c>
      <c r="F1626">
        <f>E1626^2</f>
        <v>13.000000000000005</v>
      </c>
    </row>
    <row r="1627" spans="1:6" x14ac:dyDescent="0.2">
      <c r="A1627">
        <v>1626</v>
      </c>
      <c r="B1627" t="s">
        <v>1629</v>
      </c>
      <c r="C1627">
        <v>0.97182227945911104</v>
      </c>
      <c r="D1627">
        <v>0.80758210422812204</v>
      </c>
      <c r="E1627">
        <v>2</v>
      </c>
      <c r="F1627">
        <f>E1627^2</f>
        <v>4</v>
      </c>
    </row>
    <row r="1628" spans="1:6" x14ac:dyDescent="0.2">
      <c r="A1628">
        <v>1627</v>
      </c>
      <c r="B1628" t="s">
        <v>1630</v>
      </c>
      <c r="C1628">
        <v>0.97561169916434498</v>
      </c>
      <c r="D1628">
        <v>0.81950765541412995</v>
      </c>
      <c r="E1628">
        <v>3.74165738677394</v>
      </c>
      <c r="F1628">
        <f>E1628^2</f>
        <v>13.999999999999989</v>
      </c>
    </row>
    <row r="1629" spans="1:6" x14ac:dyDescent="0.2">
      <c r="A1629">
        <v>1628</v>
      </c>
      <c r="B1629" t="s">
        <v>1631</v>
      </c>
      <c r="C1629">
        <v>0.97183976833976804</v>
      </c>
      <c r="D1629">
        <v>0.81960748525073701</v>
      </c>
      <c r="E1629">
        <v>2.6457513110645898</v>
      </c>
      <c r="F1629">
        <f>E1629^2</f>
        <v>6.9999999999999956</v>
      </c>
    </row>
    <row r="1630" spans="1:6" x14ac:dyDescent="0.2">
      <c r="A1630">
        <v>1629</v>
      </c>
      <c r="B1630" t="s">
        <v>1632</v>
      </c>
      <c r="C1630">
        <v>0.97185723472668795</v>
      </c>
      <c r="D1630">
        <v>0.81970720471715497</v>
      </c>
      <c r="E1630">
        <v>2</v>
      </c>
      <c r="F1630">
        <f>E1630^2</f>
        <v>4</v>
      </c>
    </row>
    <row r="1631" spans="1:6" x14ac:dyDescent="0.2">
      <c r="A1631">
        <v>1630</v>
      </c>
      <c r="B1631" t="s">
        <v>1633</v>
      </c>
      <c r="C1631">
        <v>0.97187467866323896</v>
      </c>
      <c r="D1631">
        <v>0.78634272608125799</v>
      </c>
      <c r="E1631">
        <v>2.2360679774997898</v>
      </c>
      <c r="F1631">
        <f>E1631^2</f>
        <v>5.0000000000000009</v>
      </c>
    </row>
    <row r="1632" spans="1:6" x14ac:dyDescent="0.2">
      <c r="A1632">
        <v>1631</v>
      </c>
      <c r="B1632" t="s">
        <v>1634</v>
      </c>
      <c r="C1632">
        <v>0.44244230769230802</v>
      </c>
      <c r="D1632">
        <v>9.3045542635658895E-2</v>
      </c>
      <c r="E1632">
        <v>1.4142135623731</v>
      </c>
      <c r="F1632">
        <f>E1632^2</f>
        <v>2.0000000000000142</v>
      </c>
    </row>
    <row r="1633" spans="1:6" x14ac:dyDescent="0.2">
      <c r="A1633">
        <v>1632</v>
      </c>
      <c r="B1633" t="s">
        <v>1635</v>
      </c>
      <c r="C1633">
        <v>0.93409800664451803</v>
      </c>
      <c r="D1633">
        <v>4.4509865005192099E-2</v>
      </c>
      <c r="E1633">
        <v>4.4721359549995796</v>
      </c>
      <c r="F1633">
        <f>E1633^2</f>
        <v>20.000000000000004</v>
      </c>
    </row>
    <row r="1634" spans="1:6" x14ac:dyDescent="0.2">
      <c r="A1634">
        <v>1633</v>
      </c>
      <c r="B1634" t="s">
        <v>1636</v>
      </c>
      <c r="C1634">
        <v>0.96258674803836097</v>
      </c>
      <c r="D1634">
        <v>0.63946971386101803</v>
      </c>
      <c r="E1634">
        <v>5</v>
      </c>
      <c r="F1634">
        <f>E1634^2</f>
        <v>25</v>
      </c>
    </row>
    <row r="1635" spans="1:6" x14ac:dyDescent="0.2">
      <c r="A1635">
        <v>1634</v>
      </c>
      <c r="B1635" t="s">
        <v>1637</v>
      </c>
      <c r="C1635">
        <v>0.95306074240719896</v>
      </c>
      <c r="D1635">
        <v>0.68119862340216297</v>
      </c>
      <c r="E1635">
        <v>3.16227766016838</v>
      </c>
      <c r="F1635">
        <f>E1635^2</f>
        <v>10.000000000000004</v>
      </c>
    </row>
    <row r="1636" spans="1:6" x14ac:dyDescent="0.2">
      <c r="A1636">
        <v>1635</v>
      </c>
      <c r="B1636" t="s">
        <v>1638</v>
      </c>
      <c r="C1636">
        <v>0.96588416075650096</v>
      </c>
      <c r="D1636">
        <v>0.61598850574712605</v>
      </c>
      <c r="E1636">
        <v>3.3166247903553998</v>
      </c>
      <c r="F1636">
        <f>E1636^2</f>
        <v>11</v>
      </c>
    </row>
    <row r="1637" spans="1:6" x14ac:dyDescent="0.2">
      <c r="A1637">
        <v>1636</v>
      </c>
      <c r="B1637" t="s">
        <v>1639</v>
      </c>
      <c r="C1637">
        <v>0.96943237561317397</v>
      </c>
      <c r="D1637">
        <v>0.77445259515570897</v>
      </c>
      <c r="E1637">
        <v>5</v>
      </c>
      <c r="F1637">
        <f>E1637^2</f>
        <v>25</v>
      </c>
    </row>
    <row r="1638" spans="1:6" x14ac:dyDescent="0.2">
      <c r="A1638">
        <v>1637</v>
      </c>
      <c r="B1638" t="s">
        <v>1640</v>
      </c>
      <c r="C1638">
        <v>0.59623749999999998</v>
      </c>
      <c r="D1638">
        <v>0.13465750915750899</v>
      </c>
      <c r="E1638">
        <v>4.4721359549995796</v>
      </c>
      <c r="F1638">
        <f>E1638^2</f>
        <v>20.000000000000004</v>
      </c>
    </row>
    <row r="1639" spans="1:6" x14ac:dyDescent="0.2">
      <c r="A1639">
        <v>1638</v>
      </c>
      <c r="B1639" t="s">
        <v>1641</v>
      </c>
      <c r="C1639">
        <v>0.93419237147595402</v>
      </c>
      <c r="D1639">
        <v>0.75294941831057205</v>
      </c>
      <c r="E1639">
        <v>2.2360679774997898</v>
      </c>
      <c r="F1639">
        <f>E1639^2</f>
        <v>5.0000000000000009</v>
      </c>
    </row>
    <row r="1640" spans="1:6" x14ac:dyDescent="0.2">
      <c r="A1640">
        <v>1639</v>
      </c>
      <c r="B1640" t="s">
        <v>1642</v>
      </c>
      <c r="C1640">
        <v>0.94240113798008496</v>
      </c>
      <c r="D1640">
        <v>0.66092600349040098</v>
      </c>
      <c r="E1640">
        <v>1.7320508075688801</v>
      </c>
      <c r="F1640">
        <f>E1640^2</f>
        <v>3.0000000000000098</v>
      </c>
    </row>
    <row r="1641" spans="1:6" x14ac:dyDescent="0.2">
      <c r="A1641">
        <v>1640</v>
      </c>
      <c r="B1641" t="s">
        <v>1643</v>
      </c>
      <c r="C1641">
        <v>0.49586666666666701</v>
      </c>
      <c r="D1641">
        <v>8.0260355029585798E-2</v>
      </c>
      <c r="E1641">
        <v>1.4142135623731</v>
      </c>
      <c r="F1641">
        <f>E1641^2</f>
        <v>2.0000000000000142</v>
      </c>
    </row>
    <row r="1642" spans="1:6" x14ac:dyDescent="0.2">
      <c r="A1642">
        <v>1641</v>
      </c>
      <c r="B1642" t="s">
        <v>1644</v>
      </c>
      <c r="C1642">
        <v>0.95310674157303399</v>
      </c>
      <c r="D1642">
        <v>0.26857777777777803</v>
      </c>
      <c r="E1642">
        <v>2.8284271247461898</v>
      </c>
      <c r="F1642">
        <f>E1642^2</f>
        <v>7.9999999999999982</v>
      </c>
    </row>
    <row r="1643" spans="1:6" x14ac:dyDescent="0.2">
      <c r="A1643">
        <v>1642</v>
      </c>
      <c r="B1643" t="s">
        <v>1645</v>
      </c>
      <c r="C1643">
        <v>0.96945238095238095</v>
      </c>
      <c r="D1643">
        <v>0.76825272641062103</v>
      </c>
      <c r="E1643">
        <v>3.4641016151377499</v>
      </c>
      <c r="F1643">
        <f>E1643^2</f>
        <v>11.999999999999968</v>
      </c>
    </row>
    <row r="1644" spans="1:6" x14ac:dyDescent="0.2">
      <c r="A1644">
        <v>1643</v>
      </c>
      <c r="B1644" t="s">
        <v>1646</v>
      </c>
      <c r="C1644">
        <v>0.96590866141732301</v>
      </c>
      <c r="D1644">
        <v>0.75313444528683304</v>
      </c>
      <c r="E1644">
        <v>2</v>
      </c>
      <c r="F1644">
        <f>E1644^2</f>
        <v>4</v>
      </c>
    </row>
    <row r="1645" spans="1:6" x14ac:dyDescent="0.2">
      <c r="A1645">
        <v>1644</v>
      </c>
      <c r="B1645" t="s">
        <v>1647</v>
      </c>
      <c r="C1645">
        <v>0.96947235829251199</v>
      </c>
      <c r="D1645">
        <v>0.75331919191919205</v>
      </c>
      <c r="E1645">
        <v>2</v>
      </c>
      <c r="F1645">
        <f>E1645^2</f>
        <v>4</v>
      </c>
    </row>
    <row r="1646" spans="1:6" x14ac:dyDescent="0.2">
      <c r="A1646">
        <v>1645</v>
      </c>
      <c r="B1646" t="s">
        <v>1648</v>
      </c>
      <c r="C1646">
        <v>0.95836149312377195</v>
      </c>
      <c r="D1646">
        <v>0.68150556647020299</v>
      </c>
      <c r="E1646">
        <v>3</v>
      </c>
      <c r="F1646">
        <f>E1646^2</f>
        <v>9</v>
      </c>
    </row>
    <row r="1647" spans="1:6" x14ac:dyDescent="0.2">
      <c r="A1647">
        <v>1646</v>
      </c>
      <c r="B1647" t="s">
        <v>1649</v>
      </c>
      <c r="C1647">
        <v>0.97189210019267802</v>
      </c>
      <c r="D1647">
        <v>0.780482154882155</v>
      </c>
      <c r="E1647">
        <v>1</v>
      </c>
      <c r="F1647">
        <f>E1647^2</f>
        <v>1</v>
      </c>
    </row>
    <row r="1648" spans="1:6" x14ac:dyDescent="0.2">
      <c r="A1648">
        <v>1647</v>
      </c>
      <c r="B1648" t="s">
        <v>1650</v>
      </c>
      <c r="C1648">
        <v>0.94247159090909105</v>
      </c>
      <c r="D1648">
        <v>0.63986265775798101</v>
      </c>
      <c r="E1648">
        <v>3.60555127546399</v>
      </c>
      <c r="F1648">
        <f>E1648^2</f>
        <v>13.000000000000005</v>
      </c>
    </row>
    <row r="1649" spans="1:6" x14ac:dyDescent="0.2">
      <c r="A1649">
        <v>1648</v>
      </c>
      <c r="B1649" t="s">
        <v>1651</v>
      </c>
      <c r="C1649">
        <v>0.95839744847890096</v>
      </c>
      <c r="D1649">
        <v>0.563627822944896</v>
      </c>
      <c r="E1649">
        <v>4.2426406871192803</v>
      </c>
      <c r="F1649">
        <f>E1649^2</f>
        <v>17.999999999999957</v>
      </c>
    </row>
    <row r="1650" spans="1:6" x14ac:dyDescent="0.2">
      <c r="A1650">
        <v>1649</v>
      </c>
      <c r="B1650" t="s">
        <v>1652</v>
      </c>
      <c r="C1650">
        <v>0.94254184397163099</v>
      </c>
      <c r="D1650">
        <v>0.47259046052631598</v>
      </c>
      <c r="E1650">
        <v>1.7320508075688801</v>
      </c>
      <c r="F1650">
        <f>E1650^2</f>
        <v>3.0000000000000098</v>
      </c>
    </row>
    <row r="1651" spans="1:6" x14ac:dyDescent="0.2">
      <c r="A1651">
        <v>1650</v>
      </c>
      <c r="B1651" t="s">
        <v>1653</v>
      </c>
      <c r="C1651">
        <v>0.94812484237074401</v>
      </c>
      <c r="D1651">
        <v>0.53395507246376805</v>
      </c>
      <c r="E1651">
        <v>4.1231056256176597</v>
      </c>
      <c r="F1651">
        <f>E1651^2</f>
        <v>16.999999999999993</v>
      </c>
    </row>
    <row r="1652" spans="1:6" x14ac:dyDescent="0.2">
      <c r="A1652">
        <v>1651</v>
      </c>
      <c r="B1652" t="s">
        <v>1654</v>
      </c>
      <c r="C1652">
        <v>0.965933123524784</v>
      </c>
      <c r="D1652">
        <v>0.62935397553516803</v>
      </c>
      <c r="E1652">
        <v>2.4494897427831801</v>
      </c>
      <c r="F1652">
        <f>E1652^2</f>
        <v>6.0000000000000098</v>
      </c>
    </row>
    <row r="1653" spans="1:6" x14ac:dyDescent="0.2">
      <c r="A1653">
        <v>1652</v>
      </c>
      <c r="B1653" t="s">
        <v>1655</v>
      </c>
      <c r="C1653">
        <v>0.948181360201511</v>
      </c>
      <c r="D1653">
        <v>0.64025472747497203</v>
      </c>
      <c r="E1653">
        <v>4.2426406871192803</v>
      </c>
      <c r="F1653">
        <f>E1653^2</f>
        <v>17.999999999999957</v>
      </c>
    </row>
    <row r="1654" spans="1:6" x14ac:dyDescent="0.2">
      <c r="A1654">
        <v>1653</v>
      </c>
      <c r="B1654" t="s">
        <v>1656</v>
      </c>
      <c r="C1654">
        <v>0.94261189801699696</v>
      </c>
      <c r="D1654">
        <v>0.32593939393939397</v>
      </c>
      <c r="E1654">
        <v>1.7320508075688801</v>
      </c>
      <c r="F1654">
        <f>E1654^2</f>
        <v>3.0000000000000098</v>
      </c>
    </row>
    <row r="1655" spans="1:6" x14ac:dyDescent="0.2">
      <c r="A1655">
        <v>1654</v>
      </c>
      <c r="B1655" t="s">
        <v>1657</v>
      </c>
      <c r="C1655">
        <v>0.97562527839643698</v>
      </c>
      <c r="D1655">
        <v>0.81980681399631705</v>
      </c>
      <c r="E1655">
        <v>1.4142135623731</v>
      </c>
      <c r="F1655">
        <f>E1655^2</f>
        <v>2.0000000000000142</v>
      </c>
    </row>
    <row r="1656" spans="1:6" x14ac:dyDescent="0.2">
      <c r="A1656">
        <v>1655</v>
      </c>
      <c r="B1656" t="s">
        <v>1658</v>
      </c>
      <c r="C1656">
        <v>0.94268175388967501</v>
      </c>
      <c r="D1656">
        <v>0.41829030303030301</v>
      </c>
      <c r="E1656">
        <v>5.9160797830996197</v>
      </c>
      <c r="F1656">
        <f>E1656^2</f>
        <v>35.000000000000043</v>
      </c>
    </row>
    <row r="1657" spans="1:6" x14ac:dyDescent="0.2">
      <c r="A1657">
        <v>1656</v>
      </c>
      <c r="B1657" t="s">
        <v>1659</v>
      </c>
      <c r="C1657">
        <v>0.95315263748597101</v>
      </c>
      <c r="D1657">
        <v>0.60257183908045997</v>
      </c>
      <c r="E1657">
        <v>1.4142135623731</v>
      </c>
      <c r="F1657">
        <f>E1657^2</f>
        <v>2.0000000000000142</v>
      </c>
    </row>
    <row r="1658" spans="1:6" x14ac:dyDescent="0.2">
      <c r="A1658">
        <v>1657</v>
      </c>
      <c r="B1658" t="s">
        <v>1660</v>
      </c>
      <c r="C1658">
        <v>0.96595754716981097</v>
      </c>
      <c r="D1658">
        <v>0.79918472906403903</v>
      </c>
      <c r="E1658">
        <v>4.2426406871192803</v>
      </c>
      <c r="F1658">
        <f>E1658^2</f>
        <v>17.999999999999957</v>
      </c>
    </row>
    <row r="1659" spans="1:6" x14ac:dyDescent="0.2">
      <c r="A1659">
        <v>1658</v>
      </c>
      <c r="B1659" t="s">
        <v>1661</v>
      </c>
      <c r="C1659">
        <v>0.96261585365853697</v>
      </c>
      <c r="D1659">
        <v>0.78648177253874696</v>
      </c>
      <c r="E1659">
        <v>1</v>
      </c>
      <c r="F1659">
        <f>E1659^2</f>
        <v>1</v>
      </c>
    </row>
    <row r="1660" spans="1:6" x14ac:dyDescent="0.2">
      <c r="A1660">
        <v>1659</v>
      </c>
      <c r="B1660" t="s">
        <v>1662</v>
      </c>
      <c r="C1660">
        <v>0.95319843049327402</v>
      </c>
      <c r="D1660">
        <v>0.57869934640522902</v>
      </c>
      <c r="E1660">
        <v>3.16227766016838</v>
      </c>
      <c r="F1660">
        <f>E1660^2</f>
        <v>10.000000000000004</v>
      </c>
    </row>
    <row r="1661" spans="1:6" x14ac:dyDescent="0.2">
      <c r="A1661">
        <v>1660</v>
      </c>
      <c r="B1661" t="s">
        <v>1663</v>
      </c>
      <c r="C1661">
        <v>0.87937293729372901</v>
      </c>
      <c r="D1661">
        <v>0.61643467933491702</v>
      </c>
      <c r="E1661">
        <v>3.8729833462074201</v>
      </c>
      <c r="F1661">
        <f>E1661^2</f>
        <v>15.000000000000025</v>
      </c>
    </row>
    <row r="1662" spans="1:6" x14ac:dyDescent="0.2">
      <c r="A1662">
        <v>1661</v>
      </c>
      <c r="B1662" t="s">
        <v>1664</v>
      </c>
      <c r="C1662">
        <v>0.96264490861618801</v>
      </c>
      <c r="D1662">
        <v>0.71910919043503296</v>
      </c>
      <c r="E1662">
        <v>4.1231056256176597</v>
      </c>
      <c r="F1662">
        <f>E1662^2</f>
        <v>16.999999999999993</v>
      </c>
    </row>
    <row r="1663" spans="1:6" x14ac:dyDescent="0.2">
      <c r="A1663">
        <v>1662</v>
      </c>
      <c r="B1663" t="s">
        <v>1665</v>
      </c>
      <c r="C1663">
        <v>0.95843333333333303</v>
      </c>
      <c r="D1663">
        <v>0.72654275301373705</v>
      </c>
      <c r="E1663">
        <v>3.8729833462074201</v>
      </c>
      <c r="F1663">
        <f>E1663^2</f>
        <v>15.000000000000025</v>
      </c>
    </row>
    <row r="1664" spans="1:6" x14ac:dyDescent="0.2">
      <c r="A1664">
        <v>1663</v>
      </c>
      <c r="B1664" t="s">
        <v>1666</v>
      </c>
      <c r="C1664">
        <v>0.958469147894221</v>
      </c>
      <c r="D1664">
        <v>0.74784611412341895</v>
      </c>
      <c r="E1664">
        <v>4.3588989435406704</v>
      </c>
      <c r="F1664">
        <f>E1664^2</f>
        <v>18.999999999999972</v>
      </c>
    </row>
    <row r="1665" spans="1:6" x14ac:dyDescent="0.2">
      <c r="A1665">
        <v>1664</v>
      </c>
      <c r="B1665" t="s">
        <v>1667</v>
      </c>
      <c r="C1665">
        <v>0.97190949935815096</v>
      </c>
      <c r="D1665">
        <v>0.78662063699825502</v>
      </c>
      <c r="E1665">
        <v>4.1231056256176597</v>
      </c>
      <c r="F1665">
        <f>E1665^2</f>
        <v>16.999999999999993</v>
      </c>
    </row>
    <row r="1666" spans="1:6" x14ac:dyDescent="0.2">
      <c r="A1666">
        <v>1665</v>
      </c>
      <c r="B1666" t="s">
        <v>1668</v>
      </c>
      <c r="C1666">
        <v>0.96267391304347805</v>
      </c>
      <c r="D1666">
        <v>0.78062875729026504</v>
      </c>
      <c r="E1666">
        <v>4.3588989435406704</v>
      </c>
      <c r="F1666">
        <f>E1666^2</f>
        <v>18.999999999999972</v>
      </c>
    </row>
    <row r="1667" spans="1:6" x14ac:dyDescent="0.2">
      <c r="A1667">
        <v>1666</v>
      </c>
      <c r="B1667" t="s">
        <v>1669</v>
      </c>
      <c r="C1667">
        <v>0.95850489236790604</v>
      </c>
      <c r="D1667">
        <v>0.74353296558970305</v>
      </c>
      <c r="E1667">
        <v>4.1231056256176597</v>
      </c>
      <c r="F1667">
        <f>E1667^2</f>
        <v>16.999999999999993</v>
      </c>
    </row>
    <row r="1668" spans="1:6" x14ac:dyDescent="0.2">
      <c r="A1668">
        <v>1667</v>
      </c>
      <c r="B1668" t="s">
        <v>1670</v>
      </c>
      <c r="C1668">
        <v>0.97563884251530297</v>
      </c>
      <c r="D1668">
        <v>0.78077516251961498</v>
      </c>
      <c r="E1668">
        <v>1</v>
      </c>
      <c r="F1668">
        <f>E1668^2</f>
        <v>1</v>
      </c>
    </row>
    <row r="1669" spans="1:6" x14ac:dyDescent="0.2">
      <c r="A1669">
        <v>1668</v>
      </c>
      <c r="B1669" t="s">
        <v>1671</v>
      </c>
      <c r="C1669">
        <v>0.97565239154616201</v>
      </c>
      <c r="D1669">
        <v>0.80769536163522004</v>
      </c>
      <c r="E1669">
        <v>2.6457513110645898</v>
      </c>
      <c r="F1669">
        <f>E1669^2</f>
        <v>6.9999999999999956</v>
      </c>
    </row>
    <row r="1670" spans="1:6" x14ac:dyDescent="0.2">
      <c r="A1670">
        <v>1669</v>
      </c>
      <c r="B1670" t="s">
        <v>1672</v>
      </c>
      <c r="C1670">
        <v>0.68393396226415104</v>
      </c>
      <c r="D1670">
        <v>0.19138605442176901</v>
      </c>
      <c r="E1670">
        <v>9.4339811320565996</v>
      </c>
      <c r="F1670">
        <f>E1670^2</f>
        <v>88.999999999999915</v>
      </c>
    </row>
    <row r="1671" spans="1:6" x14ac:dyDescent="0.2">
      <c r="A1671">
        <v>1670</v>
      </c>
      <c r="B1671" t="s">
        <v>1673</v>
      </c>
      <c r="C1671">
        <v>0.96949230769230799</v>
      </c>
      <c r="D1671">
        <v>0.75350365884431003</v>
      </c>
      <c r="E1671">
        <v>5</v>
      </c>
      <c r="F1671">
        <f>E1671^2</f>
        <v>25</v>
      </c>
    </row>
    <row r="1672" spans="1:6" x14ac:dyDescent="0.2">
      <c r="A1672">
        <v>1671</v>
      </c>
      <c r="B1672" t="s">
        <v>1674</v>
      </c>
      <c r="C1672">
        <v>0.97566592551417497</v>
      </c>
      <c r="D1672">
        <v>0.78092137096774195</v>
      </c>
      <c r="E1672">
        <v>5.1961524227066302</v>
      </c>
      <c r="F1672">
        <f>E1672^2</f>
        <v>26.999999999999982</v>
      </c>
    </row>
    <row r="1673" spans="1:6" x14ac:dyDescent="0.2">
      <c r="A1673">
        <v>1672</v>
      </c>
      <c r="B1673" t="s">
        <v>1675</v>
      </c>
      <c r="C1673">
        <v>0.97567944444444399</v>
      </c>
      <c r="D1673">
        <v>0.79243326967961003</v>
      </c>
      <c r="E1673">
        <v>4.6904157598234297</v>
      </c>
      <c r="F1673">
        <f>E1673^2</f>
        <v>22</v>
      </c>
    </row>
    <row r="1674" spans="1:6" x14ac:dyDescent="0.2">
      <c r="A1674">
        <v>1673</v>
      </c>
      <c r="B1674" t="s">
        <v>1676</v>
      </c>
      <c r="C1674">
        <v>0.96951222921034197</v>
      </c>
      <c r="D1674">
        <v>0.781067383031117</v>
      </c>
      <c r="E1674">
        <v>4.6904157598234297</v>
      </c>
      <c r="F1674">
        <f>E1674^2</f>
        <v>22</v>
      </c>
    </row>
    <row r="1675" spans="1:6" x14ac:dyDescent="0.2">
      <c r="A1675">
        <v>1674</v>
      </c>
      <c r="B1675" t="s">
        <v>1677</v>
      </c>
      <c r="C1675">
        <v>0.97569294836202103</v>
      </c>
      <c r="D1675">
        <v>0.760495098039216</v>
      </c>
      <c r="E1675">
        <v>4.3588989435406704</v>
      </c>
      <c r="F1675">
        <f>E1675^2</f>
        <v>18.999999999999972</v>
      </c>
    </row>
    <row r="1676" spans="1:6" x14ac:dyDescent="0.2">
      <c r="A1676">
        <v>1675</v>
      </c>
      <c r="B1676" t="s">
        <v>1678</v>
      </c>
      <c r="C1676">
        <v>0.91246666666666698</v>
      </c>
      <c r="D1676">
        <v>2.8869009584664498E-2</v>
      </c>
      <c r="E1676">
        <v>4</v>
      </c>
      <c r="F1676">
        <f>E1676^2</f>
        <v>16</v>
      </c>
    </row>
    <row r="1677" spans="1:6" x14ac:dyDescent="0.2">
      <c r="A1677">
        <v>1676</v>
      </c>
      <c r="B1677" t="s">
        <v>1679</v>
      </c>
      <c r="C1677">
        <v>0.89952150537634401</v>
      </c>
      <c r="D1677" s="1">
        <v>4.4260027662517303E-5</v>
      </c>
      <c r="E1677">
        <v>6.8556546004010404</v>
      </c>
      <c r="F1677">
        <f>E1677^2</f>
        <v>46.99999999999995</v>
      </c>
    </row>
    <row r="1678" spans="1:6" x14ac:dyDescent="0.2">
      <c r="A1678">
        <v>1677</v>
      </c>
      <c r="B1678" t="s">
        <v>1680</v>
      </c>
      <c r="C1678">
        <v>0.96270286707211095</v>
      </c>
      <c r="D1678">
        <v>0.64064592592592595</v>
      </c>
      <c r="E1678">
        <v>4</v>
      </c>
      <c r="F1678">
        <f>E1678^2</f>
        <v>16</v>
      </c>
    </row>
    <row r="1679" spans="1:6" x14ac:dyDescent="0.2">
      <c r="A1679">
        <v>1678</v>
      </c>
      <c r="B1679" t="s">
        <v>1681</v>
      </c>
      <c r="C1679">
        <v>0.94275141242937799</v>
      </c>
      <c r="D1679">
        <v>0.67202732793522302</v>
      </c>
      <c r="E1679">
        <v>4.5825756949558398</v>
      </c>
      <c r="F1679">
        <f>E1679^2</f>
        <v>21</v>
      </c>
    </row>
    <row r="1680" spans="1:6" x14ac:dyDescent="0.2">
      <c r="A1680">
        <v>1679</v>
      </c>
      <c r="B1680" t="s">
        <v>1682</v>
      </c>
      <c r="C1680">
        <v>0.94823773584905702</v>
      </c>
      <c r="D1680">
        <v>0.57923716275021797</v>
      </c>
      <c r="E1680">
        <v>4.8989794855663602</v>
      </c>
      <c r="F1680">
        <f>E1680^2</f>
        <v>24.000000000000039</v>
      </c>
    </row>
    <row r="1681" spans="1:6" x14ac:dyDescent="0.2">
      <c r="A1681">
        <v>1680</v>
      </c>
      <c r="B1681" t="s">
        <v>1683</v>
      </c>
      <c r="C1681">
        <v>0.96273177083333294</v>
      </c>
      <c r="D1681">
        <v>0.65273175965665198</v>
      </c>
      <c r="E1681">
        <v>6.1644140029689796</v>
      </c>
      <c r="F1681">
        <f>E1681^2</f>
        <v>38.000000000000036</v>
      </c>
    </row>
    <row r="1682" spans="1:6" x14ac:dyDescent="0.2">
      <c r="A1682">
        <v>1681</v>
      </c>
      <c r="B1682" t="s">
        <v>1684</v>
      </c>
      <c r="C1682">
        <v>0.96276062445793598</v>
      </c>
      <c r="D1682">
        <v>0.77460719225449504</v>
      </c>
      <c r="E1682">
        <v>2</v>
      </c>
      <c r="F1682">
        <f>E1682^2</f>
        <v>4</v>
      </c>
    </row>
    <row r="1683" spans="1:6" x14ac:dyDescent="0.2">
      <c r="A1683">
        <v>1682</v>
      </c>
      <c r="B1683" t="s">
        <v>1685</v>
      </c>
      <c r="C1683">
        <v>0.96953212290502799</v>
      </c>
      <c r="D1683">
        <v>0.74803869969040204</v>
      </c>
      <c r="E1683">
        <v>3.3166247903553998</v>
      </c>
      <c r="F1683">
        <f>E1683^2</f>
        <v>11</v>
      </c>
    </row>
    <row r="1684" spans="1:6" x14ac:dyDescent="0.2">
      <c r="A1684">
        <v>1683</v>
      </c>
      <c r="B1684" t="s">
        <v>1686</v>
      </c>
      <c r="C1684">
        <v>0.93428642384105998</v>
      </c>
      <c r="D1684">
        <v>0.43436631330977599</v>
      </c>
      <c r="E1684">
        <v>1.4142135623731</v>
      </c>
      <c r="F1684">
        <f>E1684^2</f>
        <v>2.0000000000000142</v>
      </c>
    </row>
    <row r="1685" spans="1:6" x14ac:dyDescent="0.2">
      <c r="A1685">
        <v>1684</v>
      </c>
      <c r="B1685" t="s">
        <v>1687</v>
      </c>
      <c r="C1685">
        <v>0.94829396984924597</v>
      </c>
      <c r="D1685">
        <v>0.672352207617122</v>
      </c>
      <c r="E1685">
        <v>3.4641016151377499</v>
      </c>
      <c r="F1685">
        <f>E1685^2</f>
        <v>11.999999999999968</v>
      </c>
    </row>
    <row r="1686" spans="1:6" x14ac:dyDescent="0.2">
      <c r="A1686">
        <v>1685</v>
      </c>
      <c r="B1686" t="s">
        <v>1688</v>
      </c>
      <c r="C1686">
        <v>0.97192687620269402</v>
      </c>
      <c r="D1686">
        <v>0.77476157567380799</v>
      </c>
      <c r="E1686">
        <v>4.4721359549995796</v>
      </c>
      <c r="F1686">
        <f>E1686^2</f>
        <v>20.000000000000004</v>
      </c>
    </row>
    <row r="1687" spans="1:6" x14ac:dyDescent="0.2">
      <c r="A1687">
        <v>1686</v>
      </c>
      <c r="B1687" t="s">
        <v>1689</v>
      </c>
      <c r="C1687">
        <v>0.50761290322580599</v>
      </c>
      <c r="D1687">
        <v>0.12016713352007501</v>
      </c>
      <c r="E1687">
        <v>4</v>
      </c>
      <c r="F1687">
        <f>E1687^2</f>
        <v>16</v>
      </c>
    </row>
    <row r="1688" spans="1:6" x14ac:dyDescent="0.2">
      <c r="A1688">
        <v>1687</v>
      </c>
      <c r="B1688" t="s">
        <v>1690</v>
      </c>
      <c r="C1688">
        <v>0.41037499999999999</v>
      </c>
      <c r="D1688">
        <v>8.6635386119257099E-2</v>
      </c>
      <c r="E1688">
        <v>4.4721359549995796</v>
      </c>
      <c r="F1688">
        <f>E1688^2</f>
        <v>20.000000000000004</v>
      </c>
    </row>
    <row r="1689" spans="1:6" x14ac:dyDescent="0.2">
      <c r="A1689">
        <v>1688</v>
      </c>
      <c r="B1689" t="s">
        <v>1691</v>
      </c>
      <c r="C1689">
        <v>0.97570643729189799</v>
      </c>
      <c r="D1689">
        <v>0.81990631327075303</v>
      </c>
      <c r="E1689">
        <v>5.5677643628300197</v>
      </c>
      <c r="F1689">
        <f>E1689^2</f>
        <v>30.999999999999975</v>
      </c>
    </row>
    <row r="1690" spans="1:6" x14ac:dyDescent="0.2">
      <c r="A1690">
        <v>1689</v>
      </c>
      <c r="B1690" t="s">
        <v>1692</v>
      </c>
      <c r="C1690">
        <v>0.76366896551724095</v>
      </c>
      <c r="D1690">
        <v>0.590733079526227</v>
      </c>
      <c r="E1690">
        <v>1.4142135623731</v>
      </c>
      <c r="F1690">
        <f>E1690^2</f>
        <v>2.0000000000000142</v>
      </c>
    </row>
    <row r="1691" spans="1:6" x14ac:dyDescent="0.2">
      <c r="A1691">
        <v>1690</v>
      </c>
      <c r="B1691" t="s">
        <v>1693</v>
      </c>
      <c r="C1691">
        <v>0.89975871313672895</v>
      </c>
      <c r="D1691">
        <v>0</v>
      </c>
      <c r="E1691">
        <v>8.5440037453175304</v>
      </c>
      <c r="F1691">
        <f>E1691^2</f>
        <v>72.999999999999986</v>
      </c>
    </row>
    <row r="1692" spans="1:6" x14ac:dyDescent="0.2">
      <c r="A1692">
        <v>1691</v>
      </c>
      <c r="B1692" t="s">
        <v>1694</v>
      </c>
      <c r="C1692">
        <v>0.83119138755980904</v>
      </c>
      <c r="D1692">
        <v>0.22536666666666699</v>
      </c>
      <c r="E1692">
        <v>1.7320508075688801</v>
      </c>
      <c r="F1692">
        <f>E1692^2</f>
        <v>3.0000000000000098</v>
      </c>
    </row>
    <row r="1693" spans="1:6" x14ac:dyDescent="0.2">
      <c r="A1693">
        <v>1692</v>
      </c>
      <c r="B1693" t="s">
        <v>1695</v>
      </c>
      <c r="C1693">
        <v>0.96955198883461302</v>
      </c>
      <c r="D1693">
        <v>0.76066911584619101</v>
      </c>
      <c r="E1693">
        <v>2.8284271247461898</v>
      </c>
      <c r="F1693">
        <f>E1693^2</f>
        <v>7.9999999999999982</v>
      </c>
    </row>
    <row r="1694" spans="1:6" x14ac:dyDescent="0.2">
      <c r="A1694">
        <v>1693</v>
      </c>
      <c r="B1694" t="s">
        <v>1696</v>
      </c>
      <c r="C1694">
        <v>0.96957182705718303</v>
      </c>
      <c r="D1694">
        <v>0.78121319910514497</v>
      </c>
      <c r="E1694">
        <v>5.3851648071345002</v>
      </c>
      <c r="F1694">
        <f>E1694^2</f>
        <v>28.999999999999957</v>
      </c>
    </row>
    <row r="1695" spans="1:6" x14ac:dyDescent="0.2">
      <c r="A1695">
        <v>1694</v>
      </c>
      <c r="B1695" t="s">
        <v>1697</v>
      </c>
      <c r="C1695">
        <v>0.96959163763066203</v>
      </c>
      <c r="D1695">
        <v>0.75368784669692401</v>
      </c>
      <c r="E1695">
        <v>4.8989794855663602</v>
      </c>
      <c r="F1695">
        <f>E1695^2</f>
        <v>24.000000000000039</v>
      </c>
    </row>
    <row r="1696" spans="1:6" x14ac:dyDescent="0.2">
      <c r="A1696">
        <v>1695</v>
      </c>
      <c r="B1696" t="s">
        <v>1698</v>
      </c>
      <c r="C1696">
        <v>0.96598193244304797</v>
      </c>
      <c r="D1696">
        <v>0.74373202099737501</v>
      </c>
      <c r="E1696">
        <v>4</v>
      </c>
      <c r="F1696">
        <f>E1696^2</f>
        <v>16</v>
      </c>
    </row>
    <row r="1697" spans="1:6" x14ac:dyDescent="0.2">
      <c r="A1697">
        <v>1696</v>
      </c>
      <c r="B1697" t="s">
        <v>1699</v>
      </c>
      <c r="C1697">
        <v>0.95324412094064903</v>
      </c>
      <c r="D1697">
        <v>0.68181190709846295</v>
      </c>
      <c r="E1697">
        <v>4.8989794855663602</v>
      </c>
      <c r="F1697">
        <f>E1697^2</f>
        <v>24.000000000000039</v>
      </c>
    </row>
    <row r="1698" spans="1:6" x14ac:dyDescent="0.2">
      <c r="A1698">
        <v>1697</v>
      </c>
      <c r="B1698" t="s">
        <v>1700</v>
      </c>
      <c r="C1698">
        <v>0.95328970917225997</v>
      </c>
      <c r="D1698">
        <v>0.74823098736787796</v>
      </c>
      <c r="E1698">
        <v>3.4641016151377499</v>
      </c>
      <c r="F1698">
        <f>E1698^2</f>
        <v>11.999999999999968</v>
      </c>
    </row>
    <row r="1699" spans="1:6" x14ac:dyDescent="0.2">
      <c r="A1699">
        <v>1698</v>
      </c>
      <c r="B1699" t="s">
        <v>1701</v>
      </c>
      <c r="C1699">
        <v>0.97571991125901303</v>
      </c>
      <c r="D1699">
        <v>0.82000570272258999</v>
      </c>
      <c r="E1699">
        <v>4.4721359549995796</v>
      </c>
      <c r="F1699">
        <f>E1699^2</f>
        <v>20.000000000000004</v>
      </c>
    </row>
    <row r="1700" spans="1:6" x14ac:dyDescent="0.2">
      <c r="A1700">
        <v>1699</v>
      </c>
      <c r="B1700" t="s">
        <v>1702</v>
      </c>
      <c r="C1700">
        <v>0.912642201834862</v>
      </c>
      <c r="D1700">
        <v>0.66127336122733604</v>
      </c>
      <c r="E1700">
        <v>1.7320508075688801</v>
      </c>
      <c r="F1700">
        <f>E1700^2</f>
        <v>3.0000000000000098</v>
      </c>
    </row>
    <row r="1701" spans="1:6" x14ac:dyDescent="0.2">
      <c r="A1701">
        <v>1700</v>
      </c>
      <c r="B1701" t="s">
        <v>1703</v>
      </c>
      <c r="C1701">
        <v>0.97194423076923098</v>
      </c>
      <c r="D1701">
        <v>0.79256467345207804</v>
      </c>
      <c r="E1701">
        <v>2.4494897427831801</v>
      </c>
      <c r="F1701">
        <f>E1701^2</f>
        <v>6.0000000000000098</v>
      </c>
    </row>
    <row r="1702" spans="1:6" x14ac:dyDescent="0.2">
      <c r="A1702">
        <v>1701</v>
      </c>
      <c r="B1702" t="s">
        <v>1704</v>
      </c>
      <c r="C1702">
        <v>0.60446341463414599</v>
      </c>
      <c r="D1702">
        <v>0.15312421805183199</v>
      </c>
      <c r="E1702">
        <v>1.7320508075688801</v>
      </c>
      <c r="F1702">
        <f>E1702^2</f>
        <v>3.0000000000000098</v>
      </c>
    </row>
    <row r="1703" spans="1:6" x14ac:dyDescent="0.2">
      <c r="A1703">
        <v>1702</v>
      </c>
      <c r="B1703" t="s">
        <v>1705</v>
      </c>
      <c r="C1703">
        <v>0.97196156310057702</v>
      </c>
      <c r="D1703">
        <v>0.73636331712587799</v>
      </c>
      <c r="E1703">
        <v>2.2360679774997898</v>
      </c>
      <c r="F1703">
        <f>E1703^2</f>
        <v>5.0000000000000009</v>
      </c>
    </row>
    <row r="1704" spans="1:6" x14ac:dyDescent="0.2">
      <c r="A1704">
        <v>1703</v>
      </c>
      <c r="B1704" t="s">
        <v>1706</v>
      </c>
      <c r="C1704">
        <v>0.962789428076256</v>
      </c>
      <c r="D1704">
        <v>0.76084287812041096</v>
      </c>
      <c r="E1704">
        <v>2.2360679774997898</v>
      </c>
      <c r="F1704">
        <f>E1704^2</f>
        <v>5.0000000000000009</v>
      </c>
    </row>
    <row r="1705" spans="1:6" x14ac:dyDescent="0.2">
      <c r="A1705">
        <v>1704</v>
      </c>
      <c r="B1705" t="s">
        <v>1707</v>
      </c>
      <c r="C1705">
        <v>0.96281818181818202</v>
      </c>
      <c r="D1705">
        <v>0.20106465155331699</v>
      </c>
      <c r="E1705">
        <v>4.1231056256176597</v>
      </c>
      <c r="F1705">
        <f>E1705^2</f>
        <v>16.999999999999993</v>
      </c>
    </row>
    <row r="1706" spans="1:6" x14ac:dyDescent="0.2">
      <c r="A1706">
        <v>1705</v>
      </c>
      <c r="B1706" t="s">
        <v>1708</v>
      </c>
      <c r="C1706">
        <v>0.96961142061281302</v>
      </c>
      <c r="D1706">
        <v>0.75387175610985102</v>
      </c>
      <c r="E1706">
        <v>2.2360679774997898</v>
      </c>
      <c r="F1706">
        <f>E1706^2</f>
        <v>5.0000000000000009</v>
      </c>
    </row>
    <row r="1707" spans="1:6" x14ac:dyDescent="0.2">
      <c r="A1707">
        <v>1706</v>
      </c>
      <c r="B1707" t="s">
        <v>1709</v>
      </c>
      <c r="C1707">
        <v>0.96963117606123905</v>
      </c>
      <c r="D1707">
        <v>0.74842297784647105</v>
      </c>
      <c r="E1707">
        <v>2</v>
      </c>
      <c r="F1707">
        <f>E1707^2</f>
        <v>4</v>
      </c>
    </row>
    <row r="1708" spans="1:6" x14ac:dyDescent="0.2">
      <c r="A1708">
        <v>1707</v>
      </c>
      <c r="B1708" t="s">
        <v>1710</v>
      </c>
      <c r="C1708">
        <v>0.94282087447108598</v>
      </c>
      <c r="D1708" s="1">
        <v>1.56695156695157E-5</v>
      </c>
      <c r="E1708">
        <v>6.8556546004010404</v>
      </c>
      <c r="F1708">
        <f>E1708^2</f>
        <v>46.99999999999995</v>
      </c>
    </row>
    <row r="1709" spans="1:6" x14ac:dyDescent="0.2">
      <c r="A1709">
        <v>1708</v>
      </c>
      <c r="B1709" t="s">
        <v>1711</v>
      </c>
      <c r="C1709">
        <v>0.97197887323943699</v>
      </c>
      <c r="D1709">
        <v>0.80780848556275797</v>
      </c>
      <c r="E1709">
        <v>3.3166247903553998</v>
      </c>
      <c r="F1709">
        <f>E1709^2</f>
        <v>11</v>
      </c>
    </row>
    <row r="1710" spans="1:6" x14ac:dyDescent="0.2">
      <c r="A1710">
        <v>1709</v>
      </c>
      <c r="B1710" t="s">
        <v>1712</v>
      </c>
      <c r="C1710">
        <v>0.95333519553072599</v>
      </c>
      <c r="D1710">
        <v>0</v>
      </c>
      <c r="E1710">
        <v>9.1104335791442992</v>
      </c>
      <c r="F1710">
        <f>E1710^2</f>
        <v>83</v>
      </c>
    </row>
    <row r="1711" spans="1:6" x14ac:dyDescent="0.2">
      <c r="A1711">
        <v>1710</v>
      </c>
      <c r="B1711" t="s">
        <v>1713</v>
      </c>
      <c r="C1711">
        <v>0.96600627943485096</v>
      </c>
      <c r="D1711">
        <v>0.77491574585635403</v>
      </c>
      <c r="E1711">
        <v>5.2915026221291797</v>
      </c>
      <c r="F1711">
        <f>E1711^2</f>
        <v>27.999999999999982</v>
      </c>
    </row>
    <row r="1712" spans="1:6" x14ac:dyDescent="0.2">
      <c r="A1712">
        <v>1711</v>
      </c>
      <c r="B1712" t="s">
        <v>1714</v>
      </c>
      <c r="C1712">
        <v>0.89999465240641696</v>
      </c>
      <c r="D1712">
        <v>0</v>
      </c>
      <c r="E1712">
        <v>11.9582607431014</v>
      </c>
      <c r="F1712">
        <f>E1712^2</f>
        <v>143.00000000000006</v>
      </c>
    </row>
    <row r="1713" spans="1:6" x14ac:dyDescent="0.2">
      <c r="A1713">
        <v>1712</v>
      </c>
      <c r="B1713" t="s">
        <v>1715</v>
      </c>
      <c r="C1713">
        <v>0.91281693363844396</v>
      </c>
      <c r="D1713">
        <v>0.35265111561866103</v>
      </c>
      <c r="E1713">
        <v>5.8309518948452999</v>
      </c>
      <c r="F1713">
        <f>E1713^2</f>
        <v>33.999999999999993</v>
      </c>
    </row>
    <row r="1714" spans="1:6" x14ac:dyDescent="0.2">
      <c r="A1714">
        <v>1713</v>
      </c>
      <c r="B1714" t="s">
        <v>1716</v>
      </c>
      <c r="C1714">
        <v>0.63079775280898898</v>
      </c>
      <c r="D1714">
        <v>0.122234636871508</v>
      </c>
      <c r="E1714">
        <v>8.3066238629180695</v>
      </c>
      <c r="F1714">
        <f>E1714^2</f>
        <v>68.999999999999915</v>
      </c>
    </row>
    <row r="1715" spans="1:6" x14ac:dyDescent="0.2">
      <c r="A1715">
        <v>1714</v>
      </c>
      <c r="B1715" t="s">
        <v>1717</v>
      </c>
      <c r="C1715">
        <v>0.94835006273525702</v>
      </c>
      <c r="D1715">
        <v>0.31462365591397901</v>
      </c>
      <c r="E1715">
        <v>3.8729833462074201</v>
      </c>
      <c r="F1715">
        <f>E1715^2</f>
        <v>15.000000000000025</v>
      </c>
    </row>
    <row r="1716" spans="1:6" x14ac:dyDescent="0.2">
      <c r="A1716">
        <v>1715</v>
      </c>
      <c r="B1716" t="s">
        <v>1718</v>
      </c>
      <c r="C1716">
        <v>0.239666666666667</v>
      </c>
      <c r="D1716">
        <v>3.07218683651805E-2</v>
      </c>
      <c r="E1716">
        <v>3.3166247903553998</v>
      </c>
      <c r="F1716">
        <f>E1716^2</f>
        <v>11</v>
      </c>
    </row>
    <row r="1717" spans="1:6" x14ac:dyDescent="0.2">
      <c r="A1717">
        <v>1716</v>
      </c>
      <c r="B1717" t="s">
        <v>1719</v>
      </c>
      <c r="C1717">
        <v>0.93438016528925605</v>
      </c>
      <c r="D1717">
        <v>0.23080387409201</v>
      </c>
      <c r="E1717">
        <v>5.9160797830996197</v>
      </c>
      <c r="F1717">
        <f>E1717^2</f>
        <v>35.000000000000043</v>
      </c>
    </row>
    <row r="1718" spans="1:6" x14ac:dyDescent="0.2">
      <c r="A1718">
        <v>1717</v>
      </c>
      <c r="B1718" t="s">
        <v>1720</v>
      </c>
      <c r="C1718">
        <v>0.90022933333333299</v>
      </c>
      <c r="D1718">
        <v>0.25863247863247901</v>
      </c>
      <c r="E1718">
        <v>6.1644140029689796</v>
      </c>
      <c r="F1718">
        <f>E1718^2</f>
        <v>38.000000000000036</v>
      </c>
    </row>
    <row r="1719" spans="1:6" x14ac:dyDescent="0.2">
      <c r="A1719">
        <v>1718</v>
      </c>
      <c r="B1719" t="s">
        <v>1721</v>
      </c>
      <c r="C1719">
        <v>0.94289014084506995</v>
      </c>
      <c r="D1719">
        <v>0.27506529992406997</v>
      </c>
      <c r="E1719">
        <v>5.5677643628300197</v>
      </c>
      <c r="F1719">
        <f>E1719^2</f>
        <v>30.999999999999975</v>
      </c>
    </row>
    <row r="1720" spans="1:6" x14ac:dyDescent="0.2">
      <c r="A1720">
        <v>1719</v>
      </c>
      <c r="B1720" t="s">
        <v>1722</v>
      </c>
      <c r="C1720">
        <v>0.91299086757990899</v>
      </c>
      <c r="D1720">
        <v>0.368905797101449</v>
      </c>
      <c r="E1720">
        <v>3.4641016151377499</v>
      </c>
      <c r="F1720">
        <f>E1720^2</f>
        <v>11.999999999999968</v>
      </c>
    </row>
    <row r="1721" spans="1:6" x14ac:dyDescent="0.2">
      <c r="A1721">
        <v>1720</v>
      </c>
      <c r="B1721" t="s">
        <v>1723</v>
      </c>
      <c r="C1721">
        <v>0.91316400911161699</v>
      </c>
      <c r="D1721">
        <v>0.32732700421940902</v>
      </c>
      <c r="E1721">
        <v>5.4772255750516603</v>
      </c>
      <c r="F1721">
        <f>E1721^2</f>
        <v>29.999999999999989</v>
      </c>
    </row>
    <row r="1722" spans="1:6" x14ac:dyDescent="0.2">
      <c r="A1722">
        <v>1721</v>
      </c>
      <c r="B1722" t="s">
        <v>1724</v>
      </c>
      <c r="C1722">
        <v>0.93447359735973601</v>
      </c>
      <c r="D1722">
        <v>0.59124038867765105</v>
      </c>
      <c r="E1722">
        <v>2</v>
      </c>
      <c r="F1722">
        <f>E1722^2</f>
        <v>4</v>
      </c>
    </row>
    <row r="1723" spans="1:6" x14ac:dyDescent="0.2">
      <c r="A1723">
        <v>1722</v>
      </c>
      <c r="B1723" t="s">
        <v>1725</v>
      </c>
      <c r="C1723">
        <v>0.93456672158154896</v>
      </c>
      <c r="D1723">
        <v>0.287712900820283</v>
      </c>
      <c r="E1723">
        <v>4.6904157598234297</v>
      </c>
      <c r="F1723">
        <f>E1723^2</f>
        <v>22</v>
      </c>
    </row>
    <row r="1724" spans="1:6" x14ac:dyDescent="0.2">
      <c r="A1724">
        <v>1723</v>
      </c>
      <c r="B1724" t="s">
        <v>1726</v>
      </c>
      <c r="C1724">
        <v>0.85760317460317503</v>
      </c>
      <c r="D1724">
        <v>0.27183524027459999</v>
      </c>
      <c r="E1724">
        <v>3.16227766016838</v>
      </c>
      <c r="F1724">
        <f>E1724^2</f>
        <v>10.000000000000004</v>
      </c>
    </row>
    <row r="1725" spans="1:6" x14ac:dyDescent="0.2">
      <c r="A1725">
        <v>1724</v>
      </c>
      <c r="B1725" t="s">
        <v>1727</v>
      </c>
      <c r="C1725">
        <v>0.90046276595744701</v>
      </c>
      <c r="D1725">
        <v>0.23970653907496001</v>
      </c>
      <c r="E1725">
        <v>6</v>
      </c>
      <c r="F1725">
        <f>E1725^2</f>
        <v>36</v>
      </c>
    </row>
    <row r="1726" spans="1:6" x14ac:dyDescent="0.2">
      <c r="A1726">
        <v>1725</v>
      </c>
      <c r="B1726" t="s">
        <v>1728</v>
      </c>
      <c r="C1726">
        <v>0.95338058035714301</v>
      </c>
      <c r="D1726">
        <v>0.37613346354166699</v>
      </c>
      <c r="E1726">
        <v>4.1231056256176597</v>
      </c>
      <c r="F1726">
        <f>E1726^2</f>
        <v>16.999999999999993</v>
      </c>
    </row>
    <row r="1727" spans="1:6" x14ac:dyDescent="0.2">
      <c r="A1727">
        <v>1726</v>
      </c>
      <c r="B1727" t="s">
        <v>1729</v>
      </c>
      <c r="C1727">
        <v>0.808379120879121</v>
      </c>
      <c r="D1727">
        <v>0.41932183908046</v>
      </c>
      <c r="E1727">
        <v>2.2360679774997898</v>
      </c>
      <c r="F1727">
        <f>E1727^2</f>
        <v>5.0000000000000009</v>
      </c>
    </row>
    <row r="1728" spans="1:6" x14ac:dyDescent="0.2">
      <c r="A1728">
        <v>1727</v>
      </c>
      <c r="B1728" t="s">
        <v>1730</v>
      </c>
      <c r="C1728">
        <v>0.85811067193675905</v>
      </c>
      <c r="D1728">
        <v>0.22718653690186499</v>
      </c>
      <c r="E1728">
        <v>4.6904157598234297</v>
      </c>
      <c r="F1728">
        <f>E1728^2</f>
        <v>22</v>
      </c>
    </row>
    <row r="1729" spans="1:6" x14ac:dyDescent="0.2">
      <c r="A1729">
        <v>1728</v>
      </c>
      <c r="B1729" t="s">
        <v>1731</v>
      </c>
      <c r="C1729">
        <v>0.93465953947368396</v>
      </c>
      <c r="D1729">
        <v>0.61687979438513296</v>
      </c>
      <c r="E1729">
        <v>2</v>
      </c>
      <c r="F1729">
        <f>E1729^2</f>
        <v>4</v>
      </c>
    </row>
    <row r="1730" spans="1:6" x14ac:dyDescent="0.2">
      <c r="A1730">
        <v>1729</v>
      </c>
      <c r="B1730" t="s">
        <v>1732</v>
      </c>
      <c r="C1730">
        <v>0.94840601503759403</v>
      </c>
      <c r="D1730">
        <v>0.76101638542430905</v>
      </c>
      <c r="E1730">
        <v>3.8729833462074201</v>
      </c>
      <c r="F1730">
        <f>E1730^2</f>
        <v>15.000000000000025</v>
      </c>
    </row>
    <row r="1731" spans="1:6" x14ac:dyDescent="0.2">
      <c r="A1731">
        <v>1730</v>
      </c>
      <c r="B1731" t="s">
        <v>1733</v>
      </c>
      <c r="C1731">
        <v>0.95854056695992196</v>
      </c>
      <c r="D1731">
        <v>0.76118963831867104</v>
      </c>
      <c r="E1731">
        <v>3.16227766016838</v>
      </c>
      <c r="F1731">
        <f>E1731^2</f>
        <v>10.000000000000004</v>
      </c>
    </row>
    <row r="1732" spans="1:6" x14ac:dyDescent="0.2">
      <c r="A1732">
        <v>1731</v>
      </c>
      <c r="B1732" t="s">
        <v>1734</v>
      </c>
      <c r="C1732">
        <v>0.93475205254515603</v>
      </c>
      <c r="D1732">
        <v>0.719347438111687</v>
      </c>
      <c r="E1732">
        <v>3.4641016151377499</v>
      </c>
      <c r="F1732">
        <f>E1732^2</f>
        <v>11.999999999999968</v>
      </c>
    </row>
    <row r="1733" spans="1:6" x14ac:dyDescent="0.2">
      <c r="A1733">
        <v>1732</v>
      </c>
      <c r="B1733" t="s">
        <v>1735</v>
      </c>
      <c r="C1733">
        <v>0.63775824175824203</v>
      </c>
      <c r="D1733">
        <v>0.19527326565143799</v>
      </c>
      <c r="E1733">
        <v>4.8989794855663602</v>
      </c>
      <c r="F1733">
        <f>E1733^2</f>
        <v>24.000000000000039</v>
      </c>
    </row>
    <row r="1734" spans="1:6" x14ac:dyDescent="0.2">
      <c r="A1734">
        <v>1733</v>
      </c>
      <c r="B1734" t="s">
        <v>1736</v>
      </c>
      <c r="C1734">
        <v>0.97573337028824803</v>
      </c>
      <c r="D1734">
        <v>0.82010498253355402</v>
      </c>
      <c r="E1734">
        <v>3.74165738677394</v>
      </c>
      <c r="F1734">
        <f>E1734^2</f>
        <v>13.999999999999989</v>
      </c>
    </row>
    <row r="1735" spans="1:6" x14ac:dyDescent="0.2">
      <c r="A1735">
        <v>1734</v>
      </c>
      <c r="B1735" t="s">
        <v>1737</v>
      </c>
      <c r="C1735">
        <v>0.96284688581314903</v>
      </c>
      <c r="D1735">
        <v>0.76136263736263698</v>
      </c>
      <c r="E1735">
        <v>2</v>
      </c>
      <c r="F1735">
        <f>E1735^2</f>
        <v>4</v>
      </c>
    </row>
    <row r="1736" spans="1:6" x14ac:dyDescent="0.2">
      <c r="A1736">
        <v>1735</v>
      </c>
      <c r="B1736" t="s">
        <v>1738</v>
      </c>
      <c r="C1736">
        <v>0.97574681440443201</v>
      </c>
      <c r="D1736">
        <v>0.80792147624656496</v>
      </c>
      <c r="E1736">
        <v>2</v>
      </c>
      <c r="F1736">
        <f>E1736^2</f>
        <v>4</v>
      </c>
    </row>
    <row r="1737" spans="1:6" x14ac:dyDescent="0.2">
      <c r="A1737">
        <v>1736</v>
      </c>
      <c r="B1737" t="s">
        <v>1739</v>
      </c>
      <c r="C1737">
        <v>0.934844262295082</v>
      </c>
      <c r="D1737">
        <v>0.44678180771444997</v>
      </c>
      <c r="E1737">
        <v>2.2360679774997898</v>
      </c>
      <c r="F1737">
        <f>E1737^2</f>
        <v>5.0000000000000009</v>
      </c>
    </row>
    <row r="1738" spans="1:6" x14ac:dyDescent="0.2">
      <c r="A1738">
        <v>1737</v>
      </c>
      <c r="B1738" t="s">
        <v>1740</v>
      </c>
      <c r="C1738">
        <v>0.95342586399108098</v>
      </c>
      <c r="D1738">
        <v>0.73121349862259</v>
      </c>
      <c r="E1738">
        <v>1.7320508075688801</v>
      </c>
      <c r="F1738">
        <f>E1738^2</f>
        <v>3.0000000000000098</v>
      </c>
    </row>
    <row r="1739" spans="1:6" x14ac:dyDescent="0.2">
      <c r="A1739">
        <v>1738</v>
      </c>
      <c r="B1739" t="s">
        <v>1741</v>
      </c>
      <c r="C1739">
        <v>0.948461827284105</v>
      </c>
      <c r="D1739">
        <v>0.66161999303378605</v>
      </c>
      <c r="E1739">
        <v>1.4142135623731</v>
      </c>
      <c r="F1739">
        <f>E1739^2</f>
        <v>2.0000000000000142</v>
      </c>
    </row>
    <row r="1740" spans="1:6" x14ac:dyDescent="0.2">
      <c r="A1740">
        <v>1739</v>
      </c>
      <c r="B1740" t="s">
        <v>1742</v>
      </c>
      <c r="C1740">
        <v>0.97576024363233704</v>
      </c>
      <c r="D1740">
        <v>0.62976937762504803</v>
      </c>
      <c r="E1740">
        <v>5</v>
      </c>
      <c r="F1740">
        <f>E1740^2</f>
        <v>25</v>
      </c>
    </row>
    <row r="1741" spans="1:6" x14ac:dyDescent="0.2">
      <c r="A1741">
        <v>1740</v>
      </c>
      <c r="B1741" t="s">
        <v>1743</v>
      </c>
      <c r="C1741">
        <v>0.94851750000000001</v>
      </c>
      <c r="D1741">
        <v>0.181548664944014</v>
      </c>
      <c r="E1741">
        <v>3.74165738677394</v>
      </c>
      <c r="F1741">
        <f>E1741^2</f>
        <v>13.999999999999989</v>
      </c>
    </row>
    <row r="1742" spans="1:6" x14ac:dyDescent="0.2">
      <c r="A1742">
        <v>1741</v>
      </c>
      <c r="B1742" t="s">
        <v>1744</v>
      </c>
      <c r="C1742">
        <v>0.83192380952380995</v>
      </c>
      <c r="D1742">
        <v>0.34747852760736198</v>
      </c>
      <c r="E1742">
        <v>2.8284271247461898</v>
      </c>
      <c r="F1742">
        <f>E1742^2</f>
        <v>7.9999999999999982</v>
      </c>
    </row>
    <row r="1743" spans="1:6" x14ac:dyDescent="0.2">
      <c r="A1743">
        <v>1742</v>
      </c>
      <c r="B1743" t="s">
        <v>1745</v>
      </c>
      <c r="C1743">
        <v>0.90069496021220197</v>
      </c>
      <c r="D1743">
        <v>0.54742475386779199</v>
      </c>
      <c r="E1743">
        <v>3.4641016151377499</v>
      </c>
      <c r="F1743">
        <f>E1743^2</f>
        <v>11.999999999999968</v>
      </c>
    </row>
    <row r="1744" spans="1:6" x14ac:dyDescent="0.2">
      <c r="A1744">
        <v>1743</v>
      </c>
      <c r="B1744" t="s">
        <v>1746</v>
      </c>
      <c r="C1744">
        <v>0.94295921237693403</v>
      </c>
      <c r="D1744">
        <v>0.617323854660348</v>
      </c>
      <c r="E1744">
        <v>3.4641016151377499</v>
      </c>
      <c r="F1744">
        <f>E1744^2</f>
        <v>11.999999999999968</v>
      </c>
    </row>
    <row r="1745" spans="1:6" x14ac:dyDescent="0.2">
      <c r="A1745">
        <v>1744</v>
      </c>
      <c r="B1745" t="s">
        <v>1747</v>
      </c>
      <c r="C1745">
        <v>0.96287554019014698</v>
      </c>
      <c r="D1745">
        <v>0.641036256011839</v>
      </c>
      <c r="E1745">
        <v>2</v>
      </c>
      <c r="F1745">
        <f>E1745^2</f>
        <v>4</v>
      </c>
    </row>
    <row r="1746" spans="1:6" x14ac:dyDescent="0.2">
      <c r="A1746">
        <v>1745</v>
      </c>
      <c r="B1746" t="s">
        <v>1748</v>
      </c>
      <c r="C1746">
        <v>0.94857303370786505</v>
      </c>
      <c r="D1746">
        <v>0.63018382913806303</v>
      </c>
      <c r="E1746">
        <v>2.2360679774997898</v>
      </c>
      <c r="F1746">
        <f>E1746^2</f>
        <v>5.0000000000000009</v>
      </c>
    </row>
    <row r="1747" spans="1:6" x14ac:dyDescent="0.2">
      <c r="A1747">
        <v>1746</v>
      </c>
      <c r="B1747" t="s">
        <v>1749</v>
      </c>
      <c r="C1747">
        <v>0.94862842892768096</v>
      </c>
      <c r="D1747">
        <v>0.488219032429559</v>
      </c>
      <c r="E1747">
        <v>1.7320508075688801</v>
      </c>
      <c r="F1747">
        <f>E1747^2</f>
        <v>3.0000000000000098</v>
      </c>
    </row>
    <row r="1748" spans="1:6" x14ac:dyDescent="0.2">
      <c r="A1748">
        <v>1747</v>
      </c>
      <c r="B1748" t="s">
        <v>1750</v>
      </c>
      <c r="C1748">
        <v>0.95857617187499999</v>
      </c>
      <c r="D1748">
        <v>0.66196590118302001</v>
      </c>
      <c r="E1748">
        <v>2</v>
      </c>
      <c r="F1748">
        <f>E1748^2</f>
        <v>4</v>
      </c>
    </row>
    <row r="1749" spans="1:6" x14ac:dyDescent="0.2">
      <c r="A1749">
        <v>1748</v>
      </c>
      <c r="B1749" t="s">
        <v>1751</v>
      </c>
      <c r="C1749">
        <v>0.95861170731707301</v>
      </c>
      <c r="D1749">
        <v>1.8142857142857099E-3</v>
      </c>
      <c r="E1749">
        <v>5.6568542494923797</v>
      </c>
      <c r="F1749">
        <f>E1749^2</f>
        <v>31.999999999999993</v>
      </c>
    </row>
    <row r="1750" spans="1:6" x14ac:dyDescent="0.2">
      <c r="A1750">
        <v>1749</v>
      </c>
      <c r="B1750" t="s">
        <v>1752</v>
      </c>
      <c r="C1750">
        <v>0.94868368617683696</v>
      </c>
      <c r="D1750">
        <v>0.71958527466206501</v>
      </c>
      <c r="E1750">
        <v>2</v>
      </c>
      <c r="F1750">
        <f>E1750^2</f>
        <v>4</v>
      </c>
    </row>
    <row r="1751" spans="1:6" x14ac:dyDescent="0.2">
      <c r="A1751">
        <v>1750</v>
      </c>
      <c r="B1751" t="s">
        <v>1753</v>
      </c>
      <c r="C1751">
        <v>0.96965090403337995</v>
      </c>
      <c r="D1751">
        <v>0.65309610575205401</v>
      </c>
      <c r="E1751">
        <v>2.8284271247461898</v>
      </c>
      <c r="F1751">
        <f>E1751^2</f>
        <v>7.9999999999999982</v>
      </c>
    </row>
    <row r="1752" spans="1:6" x14ac:dyDescent="0.2">
      <c r="A1752">
        <v>1751</v>
      </c>
      <c r="B1752" t="s">
        <v>1754</v>
      </c>
      <c r="C1752">
        <v>0.97199616122840704</v>
      </c>
      <c r="D1752">
        <v>0.77506970324361601</v>
      </c>
      <c r="E1752">
        <v>2</v>
      </c>
      <c r="F1752">
        <f>E1752^2</f>
        <v>4</v>
      </c>
    </row>
    <row r="1753" spans="1:6" x14ac:dyDescent="0.2">
      <c r="A1753">
        <v>1752</v>
      </c>
      <c r="B1753" t="s">
        <v>1755</v>
      </c>
      <c r="C1753">
        <v>0.94302808988764097</v>
      </c>
      <c r="D1753">
        <v>0.59174641350210999</v>
      </c>
      <c r="E1753">
        <v>2</v>
      </c>
      <c r="F1753">
        <f>E1753^2</f>
        <v>4</v>
      </c>
    </row>
    <row r="1754" spans="1:6" x14ac:dyDescent="0.2">
      <c r="A1754">
        <v>1753</v>
      </c>
      <c r="B1754" t="s">
        <v>1756</v>
      </c>
      <c r="C1754">
        <v>0.93493617021276598</v>
      </c>
      <c r="D1754">
        <v>0</v>
      </c>
      <c r="E1754">
        <v>7.6157731058639104</v>
      </c>
      <c r="F1754">
        <f>E1754^2</f>
        <v>58.000000000000036</v>
      </c>
    </row>
    <row r="1755" spans="1:6" x14ac:dyDescent="0.2">
      <c r="A1755">
        <v>1754</v>
      </c>
      <c r="B1755" t="s">
        <v>1757</v>
      </c>
      <c r="C1755">
        <v>0.93502777777777801</v>
      </c>
      <c r="D1755">
        <v>0</v>
      </c>
      <c r="E1755">
        <v>7.48331477354788</v>
      </c>
      <c r="F1755">
        <f>E1755^2</f>
        <v>55.999999999999957</v>
      </c>
    </row>
    <row r="1756" spans="1:6" x14ac:dyDescent="0.2">
      <c r="A1756">
        <v>1755</v>
      </c>
      <c r="B1756" t="s">
        <v>1758</v>
      </c>
      <c r="C1756">
        <v>0.94309677419354798</v>
      </c>
      <c r="D1756">
        <v>0</v>
      </c>
      <c r="E1756">
        <v>7.4161984870956603</v>
      </c>
      <c r="F1756">
        <f>E1756^2</f>
        <v>54.999999999999964</v>
      </c>
    </row>
    <row r="1757" spans="1:6" x14ac:dyDescent="0.2">
      <c r="A1757">
        <v>1756</v>
      </c>
      <c r="B1757" t="s">
        <v>1759</v>
      </c>
      <c r="C1757">
        <v>0.90092592592592602</v>
      </c>
      <c r="D1757">
        <v>0</v>
      </c>
      <c r="E1757">
        <v>7.6811457478686096</v>
      </c>
      <c r="F1757">
        <f>E1757^2</f>
        <v>59.000000000000021</v>
      </c>
    </row>
    <row r="1758" spans="1:6" x14ac:dyDescent="0.2">
      <c r="A1758">
        <v>1757</v>
      </c>
      <c r="B1758" t="s">
        <v>1760</v>
      </c>
      <c r="C1758">
        <v>0.94316526610644202</v>
      </c>
      <c r="D1758">
        <v>0</v>
      </c>
      <c r="E1758">
        <v>7.8102496759066504</v>
      </c>
      <c r="F1758">
        <f>E1758^2</f>
        <v>60.999999999999936</v>
      </c>
    </row>
    <row r="1759" spans="1:6" x14ac:dyDescent="0.2">
      <c r="A1759">
        <v>1758</v>
      </c>
      <c r="B1759" t="s">
        <v>1761</v>
      </c>
      <c r="C1759">
        <v>0.85861417322834599</v>
      </c>
      <c r="D1759">
        <v>0</v>
      </c>
      <c r="E1759">
        <v>7.6157731058639104</v>
      </c>
      <c r="F1759">
        <f>E1759^2</f>
        <v>58.000000000000036</v>
      </c>
    </row>
    <row r="1760" spans="1:6" x14ac:dyDescent="0.2">
      <c r="A1760">
        <v>1759</v>
      </c>
      <c r="B1760" t="s">
        <v>1762</v>
      </c>
      <c r="C1760">
        <v>0.94873880597014904</v>
      </c>
      <c r="D1760">
        <v>0</v>
      </c>
      <c r="E1760">
        <v>7.6157731058639104</v>
      </c>
      <c r="F1760">
        <f>E1760^2</f>
        <v>58.000000000000036</v>
      </c>
    </row>
    <row r="1761" spans="1:6" x14ac:dyDescent="0.2">
      <c r="A1761">
        <v>1760</v>
      </c>
      <c r="B1761" t="s">
        <v>1763</v>
      </c>
      <c r="C1761">
        <v>0.96967060458651799</v>
      </c>
      <c r="D1761">
        <v>0.78135881958417197</v>
      </c>
      <c r="E1761">
        <v>1.4142135623731</v>
      </c>
      <c r="F1761">
        <f>E1761^2</f>
        <v>2.0000000000000142</v>
      </c>
    </row>
    <row r="1762" spans="1:6" x14ac:dyDescent="0.2">
      <c r="A1762">
        <v>1761</v>
      </c>
      <c r="B1762" t="s">
        <v>1764</v>
      </c>
      <c r="C1762">
        <v>0.96290414507772004</v>
      </c>
      <c r="D1762">
        <v>0.78675931981687397</v>
      </c>
      <c r="E1762">
        <v>2</v>
      </c>
      <c r="F1762">
        <f>E1762^2</f>
        <v>4</v>
      </c>
    </row>
    <row r="1763" spans="1:6" x14ac:dyDescent="0.2">
      <c r="A1763">
        <v>1762</v>
      </c>
      <c r="B1763" t="s">
        <v>1765</v>
      </c>
      <c r="C1763">
        <v>0.97201342710997396</v>
      </c>
      <c r="D1763">
        <v>0.79269591015045604</v>
      </c>
      <c r="E1763">
        <v>2.4494897427831801</v>
      </c>
      <c r="F1763">
        <f>E1763^2</f>
        <v>6.0000000000000098</v>
      </c>
    </row>
    <row r="1764" spans="1:6" x14ac:dyDescent="0.2">
      <c r="A1764">
        <v>1763</v>
      </c>
      <c r="B1764" t="s">
        <v>1766</v>
      </c>
      <c r="C1764">
        <v>0.96969027777777805</v>
      </c>
      <c r="D1764">
        <v>0.76841577825159901</v>
      </c>
      <c r="E1764">
        <v>5.0990195135927801</v>
      </c>
      <c r="F1764">
        <f>E1764^2</f>
        <v>25.99999999999995</v>
      </c>
    </row>
    <row r="1765" spans="1:6" x14ac:dyDescent="0.2">
      <c r="A1765">
        <v>1764</v>
      </c>
      <c r="B1765" t="s">
        <v>1767</v>
      </c>
      <c r="C1765">
        <v>0.96603058823529397</v>
      </c>
      <c r="D1765">
        <v>0.74393076317859996</v>
      </c>
      <c r="E1765">
        <v>3.16227766016838</v>
      </c>
      <c r="F1765">
        <f>E1765^2</f>
        <v>10.000000000000004</v>
      </c>
    </row>
    <row r="1766" spans="1:6" x14ac:dyDescent="0.2">
      <c r="A1766">
        <v>1765</v>
      </c>
      <c r="B1766" t="s">
        <v>1768</v>
      </c>
      <c r="C1766">
        <v>0.97577365799668003</v>
      </c>
      <c r="D1766">
        <v>0.82020415288496895</v>
      </c>
      <c r="E1766">
        <v>3</v>
      </c>
      <c r="F1766">
        <f>E1766^2</f>
        <v>9</v>
      </c>
    </row>
    <row r="1767" spans="1:6" x14ac:dyDescent="0.2">
      <c r="A1767">
        <v>1766</v>
      </c>
      <c r="B1767" t="s">
        <v>1769</v>
      </c>
      <c r="C1767">
        <v>0.97578705752212402</v>
      </c>
      <c r="D1767">
        <v>0.79930789743589703</v>
      </c>
      <c r="E1767">
        <v>2.6457513110645898</v>
      </c>
      <c r="F1767">
        <f>E1767^2</f>
        <v>6.9999999999999956</v>
      </c>
    </row>
    <row r="1768" spans="1:6" x14ac:dyDescent="0.2">
      <c r="A1768">
        <v>1767</v>
      </c>
      <c r="B1768" t="s">
        <v>1770</v>
      </c>
      <c r="C1768">
        <v>0.94323356643356604</v>
      </c>
      <c r="D1768">
        <v>0.61776686390532598</v>
      </c>
      <c r="E1768">
        <v>6.4807406984078604</v>
      </c>
      <c r="F1768">
        <f>E1768^2</f>
        <v>42</v>
      </c>
    </row>
    <row r="1769" spans="1:6" x14ac:dyDescent="0.2">
      <c r="A1769">
        <v>1768</v>
      </c>
      <c r="B1769" t="s">
        <v>1771</v>
      </c>
      <c r="C1769">
        <v>0.96605485893416898</v>
      </c>
      <c r="D1769">
        <v>0.73657354925775997</v>
      </c>
      <c r="E1769">
        <v>1</v>
      </c>
      <c r="F1769">
        <f>E1769^2</f>
        <v>1</v>
      </c>
    </row>
    <row r="1770" spans="1:6" x14ac:dyDescent="0.2">
      <c r="A1770">
        <v>1769</v>
      </c>
      <c r="B1770" t="s">
        <v>1772</v>
      </c>
      <c r="C1770">
        <v>0.80933879781420803</v>
      </c>
      <c r="D1770">
        <v>0.236169871794872</v>
      </c>
      <c r="E1770">
        <v>4.79583152331272</v>
      </c>
      <c r="F1770">
        <f>E1770^2</f>
        <v>23.000000000000004</v>
      </c>
    </row>
    <row r="1771" spans="1:6" x14ac:dyDescent="0.2">
      <c r="A1771">
        <v>1770</v>
      </c>
      <c r="B1771" t="s">
        <v>1773</v>
      </c>
      <c r="C1771">
        <v>0.93511908646003306</v>
      </c>
      <c r="D1771">
        <v>0.33688357588357598</v>
      </c>
      <c r="E1771">
        <v>3.8729833462074201</v>
      </c>
      <c r="F1771">
        <f>E1771^2</f>
        <v>15.000000000000025</v>
      </c>
    </row>
    <row r="1772" spans="1:6" x14ac:dyDescent="0.2">
      <c r="A1772">
        <v>1771</v>
      </c>
      <c r="B1772" t="s">
        <v>1774</v>
      </c>
      <c r="C1772">
        <v>0.95864717348927897</v>
      </c>
      <c r="D1772">
        <v>0.64142572062084302</v>
      </c>
      <c r="E1772">
        <v>3.60555127546399</v>
      </c>
      <c r="F1772">
        <f>E1772^2</f>
        <v>13.000000000000005</v>
      </c>
    </row>
    <row r="1773" spans="1:6" x14ac:dyDescent="0.2">
      <c r="A1773">
        <v>1772</v>
      </c>
      <c r="B1773" t="s">
        <v>1775</v>
      </c>
      <c r="C1773">
        <v>0.958682570593963</v>
      </c>
      <c r="D1773">
        <v>0.54804634831460697</v>
      </c>
      <c r="E1773">
        <v>3.16227766016838</v>
      </c>
      <c r="F1773">
        <f>E1773^2</f>
        <v>10.000000000000004</v>
      </c>
    </row>
    <row r="1774" spans="1:6" x14ac:dyDescent="0.2">
      <c r="A1774">
        <v>1773</v>
      </c>
      <c r="B1774" t="s">
        <v>1776</v>
      </c>
      <c r="C1774">
        <v>0.975800442233278</v>
      </c>
      <c r="D1774">
        <v>0.78150424486148296</v>
      </c>
      <c r="E1774">
        <v>6.6332495807107996</v>
      </c>
      <c r="F1774">
        <f>E1774^2</f>
        <v>44</v>
      </c>
    </row>
    <row r="1775" spans="1:6" x14ac:dyDescent="0.2">
      <c r="A1775">
        <v>1774</v>
      </c>
      <c r="B1775" t="s">
        <v>1777</v>
      </c>
      <c r="C1775">
        <v>0.96607909162098704</v>
      </c>
      <c r="D1775">
        <v>0.69045069974554696</v>
      </c>
      <c r="E1775">
        <v>2.6457513110645898</v>
      </c>
      <c r="F1775">
        <f>E1775^2</f>
        <v>6.9999999999999956</v>
      </c>
    </row>
    <row r="1776" spans="1:6" x14ac:dyDescent="0.2">
      <c r="A1776">
        <v>1775</v>
      </c>
      <c r="B1776" t="s">
        <v>1778</v>
      </c>
      <c r="C1776">
        <v>0.96293270060396896</v>
      </c>
      <c r="D1776">
        <v>5.4260651629072702E-4</v>
      </c>
      <c r="E1776">
        <v>6.1644140029689796</v>
      </c>
      <c r="F1776">
        <f>E1776^2</f>
        <v>38.000000000000036</v>
      </c>
    </row>
    <row r="1777" spans="1:6" x14ac:dyDescent="0.2">
      <c r="A1777">
        <v>1776</v>
      </c>
      <c r="B1777" t="s">
        <v>1779</v>
      </c>
      <c r="C1777">
        <v>0.94330167597765402</v>
      </c>
      <c r="D1777">
        <v>1.2348785871964699E-2</v>
      </c>
      <c r="E1777">
        <v>4.6904157598234297</v>
      </c>
      <c r="F1777">
        <f>E1777^2</f>
        <v>22</v>
      </c>
    </row>
    <row r="1778" spans="1:6" x14ac:dyDescent="0.2">
      <c r="A1778">
        <v>1777</v>
      </c>
      <c r="B1778" t="s">
        <v>1780</v>
      </c>
      <c r="C1778">
        <v>0.94879378881987597</v>
      </c>
      <c r="D1778">
        <v>0</v>
      </c>
      <c r="E1778">
        <v>7.8740078740118102</v>
      </c>
      <c r="F1778">
        <f>E1778^2</f>
        <v>61.999999999999986</v>
      </c>
    </row>
    <row r="1779" spans="1:6" x14ac:dyDescent="0.2">
      <c r="A1779">
        <v>1778</v>
      </c>
      <c r="B1779" t="s">
        <v>1781</v>
      </c>
      <c r="C1779">
        <v>0.97581381215469598</v>
      </c>
      <c r="D1779">
        <v>0.79943091430914304</v>
      </c>
      <c r="E1779">
        <v>5.3851648071345002</v>
      </c>
      <c r="F1779">
        <f>E1779^2</f>
        <v>28.999999999999957</v>
      </c>
    </row>
    <row r="1780" spans="1:6" x14ac:dyDescent="0.2">
      <c r="A1780">
        <v>1779</v>
      </c>
      <c r="B1780" t="s">
        <v>1782</v>
      </c>
      <c r="C1780">
        <v>0.96970992366412201</v>
      </c>
      <c r="D1780">
        <v>0</v>
      </c>
      <c r="E1780">
        <v>7.7459666924148296</v>
      </c>
      <c r="F1780">
        <f>E1780^2</f>
        <v>59.999999999999936</v>
      </c>
    </row>
    <row r="1781" spans="1:6" x14ac:dyDescent="0.2">
      <c r="A1781">
        <v>1780</v>
      </c>
      <c r="B1781" t="s">
        <v>1783</v>
      </c>
      <c r="C1781">
        <v>0.94884863523573204</v>
      </c>
      <c r="D1781">
        <v>0.66231108793882498</v>
      </c>
      <c r="E1781">
        <v>4</v>
      </c>
      <c r="F1781">
        <f>E1781^2</f>
        <v>16</v>
      </c>
    </row>
    <row r="1782" spans="1:6" x14ac:dyDescent="0.2">
      <c r="A1782">
        <v>1781</v>
      </c>
      <c r="B1782" t="s">
        <v>1784</v>
      </c>
      <c r="C1782">
        <v>0.97582716731087804</v>
      </c>
      <c r="D1782">
        <v>0.80803433392191504</v>
      </c>
      <c r="E1782">
        <v>5.1961524227066302</v>
      </c>
      <c r="F1782">
        <f>E1782^2</f>
        <v>26.999999999999982</v>
      </c>
    </row>
    <row r="1783" spans="1:6" x14ac:dyDescent="0.2">
      <c r="A1783">
        <v>1782</v>
      </c>
      <c r="B1783" t="s">
        <v>1785</v>
      </c>
      <c r="C1783">
        <v>0.97203067092651796</v>
      </c>
      <c r="D1783">
        <v>0</v>
      </c>
      <c r="E1783">
        <v>7.8102496759066504</v>
      </c>
      <c r="F1783">
        <f>E1783^2</f>
        <v>60.999999999999936</v>
      </c>
    </row>
    <row r="1784" spans="1:6" x14ac:dyDescent="0.2">
      <c r="A1784">
        <v>1783</v>
      </c>
      <c r="B1784" t="s">
        <v>1786</v>
      </c>
      <c r="C1784">
        <v>0.966103286384977</v>
      </c>
      <c r="D1784" s="1">
        <v>1.0057471264367799E-5</v>
      </c>
      <c r="E1784">
        <v>7.1414284285428504</v>
      </c>
      <c r="F1784">
        <f>E1784^2</f>
        <v>51.000000000000007</v>
      </c>
    </row>
    <row r="1785" spans="1:6" x14ac:dyDescent="0.2">
      <c r="A1785">
        <v>1784</v>
      </c>
      <c r="B1785" t="s">
        <v>1787</v>
      </c>
      <c r="C1785">
        <v>0.94890334572490698</v>
      </c>
      <c r="D1785">
        <v>0</v>
      </c>
      <c r="E1785">
        <v>7.6157731058639104</v>
      </c>
      <c r="F1785">
        <f>E1785^2</f>
        <v>58.000000000000036</v>
      </c>
    </row>
    <row r="1786" spans="1:6" x14ac:dyDescent="0.2">
      <c r="A1786">
        <v>1785</v>
      </c>
      <c r="B1786" t="s">
        <v>1788</v>
      </c>
      <c r="C1786">
        <v>0.94895792079207897</v>
      </c>
      <c r="D1786">
        <v>0.65345967166309804</v>
      </c>
      <c r="E1786">
        <v>5.6568542494923797</v>
      </c>
      <c r="F1786">
        <f>E1786^2</f>
        <v>31.999999999999993</v>
      </c>
    </row>
    <row r="1787" spans="1:6" x14ac:dyDescent="0.2">
      <c r="A1787">
        <v>1786</v>
      </c>
      <c r="B1787" t="s">
        <v>1789</v>
      </c>
      <c r="C1787">
        <v>0.97204789272030701</v>
      </c>
      <c r="D1787">
        <v>0.76153538311371405</v>
      </c>
      <c r="E1787">
        <v>4.1231056256176597</v>
      </c>
      <c r="F1787">
        <f>E1787^2</f>
        <v>16.999999999999993</v>
      </c>
    </row>
    <row r="1788" spans="1:6" x14ac:dyDescent="0.2">
      <c r="A1788">
        <v>1787</v>
      </c>
      <c r="B1788" t="s">
        <v>1790</v>
      </c>
      <c r="C1788">
        <v>0.95347104677060102</v>
      </c>
      <c r="D1788">
        <v>0</v>
      </c>
      <c r="E1788">
        <v>7.5498344352707498</v>
      </c>
      <c r="F1788">
        <f>E1788^2</f>
        <v>57</v>
      </c>
    </row>
    <row r="1789" spans="1:6" x14ac:dyDescent="0.2">
      <c r="A1789">
        <v>1788</v>
      </c>
      <c r="B1789" t="s">
        <v>1791</v>
      </c>
      <c r="C1789">
        <v>0.94901236093943098</v>
      </c>
      <c r="D1789">
        <v>0.59225115887062796</v>
      </c>
      <c r="E1789">
        <v>3.16227766016838</v>
      </c>
      <c r="F1789">
        <f>E1789^2</f>
        <v>10.000000000000004</v>
      </c>
    </row>
    <row r="1790" spans="1:6" x14ac:dyDescent="0.2">
      <c r="A1790">
        <v>1789</v>
      </c>
      <c r="B1790" t="s">
        <v>1792</v>
      </c>
      <c r="C1790">
        <v>0.96296120689655196</v>
      </c>
      <c r="D1790">
        <v>0.768578598484849</v>
      </c>
      <c r="E1790">
        <v>3.60555127546399</v>
      </c>
      <c r="F1790">
        <f>E1790^2</f>
        <v>13.000000000000005</v>
      </c>
    </row>
    <row r="1791" spans="1:6" x14ac:dyDescent="0.2">
      <c r="A1791">
        <v>1790</v>
      </c>
      <c r="B1791" t="s">
        <v>1793</v>
      </c>
      <c r="C1791">
        <v>0.97584050772626896</v>
      </c>
      <c r="D1791">
        <v>0.76170787612777402</v>
      </c>
      <c r="E1791">
        <v>3.8729833462074201</v>
      </c>
      <c r="F1791">
        <f>E1791^2</f>
        <v>15.000000000000025</v>
      </c>
    </row>
    <row r="1792" spans="1:6" x14ac:dyDescent="0.2">
      <c r="A1792">
        <v>1791</v>
      </c>
      <c r="B1792" t="s">
        <v>1794</v>
      </c>
      <c r="C1792">
        <v>0.97206509253350304</v>
      </c>
      <c r="D1792">
        <v>0.78689782135076203</v>
      </c>
      <c r="E1792">
        <v>2</v>
      </c>
      <c r="F1792">
        <f>E1792^2</f>
        <v>4</v>
      </c>
    </row>
    <row r="1793" spans="1:6" x14ac:dyDescent="0.2">
      <c r="A1793">
        <v>1792</v>
      </c>
      <c r="B1793" t="s">
        <v>1795</v>
      </c>
      <c r="C1793">
        <v>0.171758620689655</v>
      </c>
      <c r="D1793">
        <v>4.24791666666667E-2</v>
      </c>
      <c r="E1793">
        <v>2</v>
      </c>
      <c r="F1793">
        <f>E1793^2</f>
        <v>4</v>
      </c>
    </row>
    <row r="1794" spans="1:6" x14ac:dyDescent="0.2">
      <c r="A1794">
        <v>1793</v>
      </c>
      <c r="B1794" t="s">
        <v>1796</v>
      </c>
      <c r="C1794">
        <v>0.97208227040816297</v>
      </c>
      <c r="D1794">
        <v>0</v>
      </c>
      <c r="E1794">
        <v>8.0622577482985491</v>
      </c>
      <c r="F1794">
        <f>E1794^2</f>
        <v>64.999999999999986</v>
      </c>
    </row>
    <row r="1795" spans="1:6" x14ac:dyDescent="0.2">
      <c r="A1795">
        <v>1794</v>
      </c>
      <c r="B1795" t="s">
        <v>1797</v>
      </c>
      <c r="C1795">
        <v>0.44983018867924501</v>
      </c>
      <c r="D1795">
        <v>7.6015873015872995E-2</v>
      </c>
      <c r="E1795">
        <v>3.4641016151377499</v>
      </c>
      <c r="F1795">
        <f>E1795^2</f>
        <v>11.999999999999968</v>
      </c>
    </row>
    <row r="1796" spans="1:6" x14ac:dyDescent="0.2">
      <c r="A1796">
        <v>1795</v>
      </c>
      <c r="B1796" t="s">
        <v>1798</v>
      </c>
      <c r="C1796">
        <v>0.92537931034482801</v>
      </c>
      <c r="D1796">
        <v>0.60305002050020495</v>
      </c>
      <c r="E1796">
        <v>2.6457513110645898</v>
      </c>
      <c r="F1796">
        <f>E1796^2</f>
        <v>6.9999999999999956</v>
      </c>
    </row>
    <row r="1797" spans="1:6" x14ac:dyDescent="0.2">
      <c r="A1797">
        <v>1796</v>
      </c>
      <c r="B1797" t="s">
        <v>1799</v>
      </c>
      <c r="C1797">
        <v>0.975853833425262</v>
      </c>
      <c r="D1797">
        <v>0.76874118760350096</v>
      </c>
      <c r="E1797">
        <v>3.60555127546399</v>
      </c>
      <c r="F1797">
        <f>E1797^2</f>
        <v>13.000000000000005</v>
      </c>
    </row>
    <row r="1798" spans="1:6" x14ac:dyDescent="0.2">
      <c r="A1798">
        <v>1797</v>
      </c>
      <c r="B1798" t="s">
        <v>1800</v>
      </c>
      <c r="C1798">
        <v>0.92550286806883397</v>
      </c>
      <c r="D1798">
        <v>0.56420523229589503</v>
      </c>
      <c r="E1798">
        <v>3.60555127546399</v>
      </c>
      <c r="F1798">
        <f>E1798^2</f>
        <v>13.000000000000005</v>
      </c>
    </row>
    <row r="1799" spans="1:6" x14ac:dyDescent="0.2">
      <c r="A1799">
        <v>1798</v>
      </c>
      <c r="B1799" t="s">
        <v>1801</v>
      </c>
      <c r="C1799">
        <v>0.95351612903225802</v>
      </c>
      <c r="D1799">
        <v>0.39461426767676799</v>
      </c>
      <c r="E1799">
        <v>3.8729833462074201</v>
      </c>
      <c r="F1799">
        <f>E1799^2</f>
        <v>15.000000000000025</v>
      </c>
    </row>
    <row r="1800" spans="1:6" x14ac:dyDescent="0.2">
      <c r="A1800">
        <v>1799</v>
      </c>
      <c r="B1800" t="s">
        <v>1802</v>
      </c>
      <c r="C1800">
        <v>0.91333636363636395</v>
      </c>
      <c r="D1800">
        <v>0.618208825847124</v>
      </c>
      <c r="E1800">
        <v>2.8284271247461898</v>
      </c>
      <c r="F1800">
        <f>E1800^2</f>
        <v>7.9999999999999982</v>
      </c>
    </row>
    <row r="1801" spans="1:6" x14ac:dyDescent="0.2">
      <c r="A1801">
        <v>1800</v>
      </c>
      <c r="B1801" t="s">
        <v>1803</v>
      </c>
      <c r="C1801">
        <v>0.85911372549019605</v>
      </c>
      <c r="D1801">
        <v>0.50293808049535604</v>
      </c>
      <c r="E1801">
        <v>2.4494897427831801</v>
      </c>
      <c r="F1801">
        <f>E1801^2</f>
        <v>6.0000000000000098</v>
      </c>
    </row>
    <row r="1802" spans="1:6" x14ac:dyDescent="0.2">
      <c r="A1802">
        <v>1801</v>
      </c>
      <c r="B1802" t="s">
        <v>1804</v>
      </c>
      <c r="C1802">
        <v>0.95356111111111097</v>
      </c>
      <c r="D1802">
        <v>0.54866619915848502</v>
      </c>
      <c r="E1802">
        <v>2.8284271247461898</v>
      </c>
      <c r="F1802">
        <f>E1802^2</f>
        <v>7.9999999999999982</v>
      </c>
    </row>
    <row r="1803" spans="1:6" x14ac:dyDescent="0.2">
      <c r="A1803">
        <v>1802</v>
      </c>
      <c r="B1803" t="s">
        <v>1805</v>
      </c>
      <c r="C1803">
        <v>0.96612744331509004</v>
      </c>
      <c r="D1803">
        <v>0.29080697847067599</v>
      </c>
      <c r="E1803">
        <v>4.5825756949558398</v>
      </c>
      <c r="F1803">
        <f>E1803^2</f>
        <v>21</v>
      </c>
    </row>
    <row r="1804" spans="1:6" x14ac:dyDescent="0.2">
      <c r="A1804">
        <v>1803</v>
      </c>
      <c r="B1804" t="s">
        <v>1806</v>
      </c>
      <c r="C1804">
        <v>0.95360599334073204</v>
      </c>
      <c r="D1804">
        <v>0.29842657856094001</v>
      </c>
      <c r="E1804">
        <v>4.6904157598234297</v>
      </c>
      <c r="F1804">
        <f>E1804^2</f>
        <v>22</v>
      </c>
    </row>
    <row r="1805" spans="1:6" x14ac:dyDescent="0.2">
      <c r="A1805">
        <v>1804</v>
      </c>
      <c r="B1805" t="s">
        <v>1807</v>
      </c>
      <c r="C1805">
        <v>0.97586714443219402</v>
      </c>
      <c r="D1805">
        <v>0.79282698009318098</v>
      </c>
      <c r="E1805">
        <v>3.8729833462074201</v>
      </c>
      <c r="F1805">
        <f>E1805^2</f>
        <v>15.000000000000025</v>
      </c>
    </row>
    <row r="1806" spans="1:6" x14ac:dyDescent="0.2">
      <c r="A1806">
        <v>1805</v>
      </c>
      <c r="B1806" t="s">
        <v>1808</v>
      </c>
      <c r="C1806">
        <v>0.95365077605321502</v>
      </c>
      <c r="D1806">
        <v>0.59275462962962999</v>
      </c>
      <c r="E1806">
        <v>0</v>
      </c>
      <c r="F1806">
        <f>E1806^2</f>
        <v>0</v>
      </c>
    </row>
    <row r="1807" spans="1:6" x14ac:dyDescent="0.2">
      <c r="A1807">
        <v>1806</v>
      </c>
      <c r="B1807" t="s">
        <v>1809</v>
      </c>
      <c r="C1807">
        <v>0.97209942638623303</v>
      </c>
      <c r="D1807">
        <v>0.79295788359788399</v>
      </c>
      <c r="E1807">
        <v>5.0990195135927801</v>
      </c>
      <c r="F1807">
        <f>E1807^2</f>
        <v>25.99999999999995</v>
      </c>
    </row>
    <row r="1808" spans="1:6" x14ac:dyDescent="0.2">
      <c r="A1808">
        <v>1807</v>
      </c>
      <c r="B1808" t="s">
        <v>1810</v>
      </c>
      <c r="C1808">
        <v>8.4958333333333302E-2</v>
      </c>
      <c r="D1808">
        <v>1.0728888888888901E-2</v>
      </c>
      <c r="E1808">
        <v>0</v>
      </c>
      <c r="F1808">
        <f>E1808^2</f>
        <v>0</v>
      </c>
    </row>
    <row r="1809" spans="1:6" x14ac:dyDescent="0.2">
      <c r="A1809">
        <v>1808</v>
      </c>
      <c r="B1809" t="s">
        <v>1811</v>
      </c>
      <c r="C1809">
        <v>0.94336959553695998</v>
      </c>
      <c r="D1809">
        <v>0.70974054215073001</v>
      </c>
      <c r="E1809">
        <v>2</v>
      </c>
      <c r="F1809">
        <f>E1809^2</f>
        <v>4</v>
      </c>
    </row>
    <row r="1810" spans="1:6" x14ac:dyDescent="0.2">
      <c r="A1810">
        <v>1809</v>
      </c>
      <c r="B1810" t="s">
        <v>1812</v>
      </c>
      <c r="C1810">
        <v>0.97211656050955397</v>
      </c>
      <c r="D1810">
        <v>0.73678344120819805</v>
      </c>
      <c r="E1810">
        <v>2.2360679774997898</v>
      </c>
      <c r="F1810">
        <f>E1810^2</f>
        <v>5.0000000000000009</v>
      </c>
    </row>
    <row r="1811" spans="1:6" x14ac:dyDescent="0.2">
      <c r="A1811">
        <v>1810</v>
      </c>
      <c r="B1811" t="s">
        <v>1813</v>
      </c>
      <c r="C1811">
        <v>0.96298966408268705</v>
      </c>
      <c r="D1811">
        <v>0.76188011695906399</v>
      </c>
      <c r="E1811">
        <v>3</v>
      </c>
      <c r="F1811">
        <f>E1811^2</f>
        <v>9</v>
      </c>
    </row>
    <row r="1812" spans="1:6" x14ac:dyDescent="0.2">
      <c r="A1812">
        <v>1811</v>
      </c>
      <c r="B1812" t="s">
        <v>1814</v>
      </c>
      <c r="C1812">
        <v>0.953695459579181</v>
      </c>
      <c r="D1812">
        <v>0.75405538771399805</v>
      </c>
      <c r="E1812">
        <v>2.2360679774997898</v>
      </c>
      <c r="F1812">
        <f>E1812^2</f>
        <v>5.0000000000000009</v>
      </c>
    </row>
    <row r="1813" spans="1:6" x14ac:dyDescent="0.2">
      <c r="A1813">
        <v>1812</v>
      </c>
      <c r="B1813" t="s">
        <v>1815</v>
      </c>
      <c r="C1813">
        <v>0.94343732590529295</v>
      </c>
      <c r="D1813">
        <v>0.70999494047619005</v>
      </c>
      <c r="E1813">
        <v>1.7320508075688801</v>
      </c>
      <c r="F1813">
        <f>E1813^2</f>
        <v>3.0000000000000098</v>
      </c>
    </row>
    <row r="1814" spans="1:6" x14ac:dyDescent="0.2">
      <c r="A1814">
        <v>1813</v>
      </c>
      <c r="B1814" t="s">
        <v>1816</v>
      </c>
      <c r="C1814">
        <v>0.76516438356164396</v>
      </c>
      <c r="D1814">
        <v>2.01779359430605E-3</v>
      </c>
      <c r="E1814">
        <v>5.5677643628300197</v>
      </c>
      <c r="F1814">
        <f>E1814^2</f>
        <v>30.999999999999975</v>
      </c>
    </row>
    <row r="1815" spans="1:6" x14ac:dyDescent="0.2">
      <c r="A1815">
        <v>1814</v>
      </c>
      <c r="B1815" t="s">
        <v>1817</v>
      </c>
      <c r="C1815">
        <v>0.96615156250000001</v>
      </c>
      <c r="D1815">
        <v>0.76890354609929101</v>
      </c>
      <c r="E1815">
        <v>1.4142135623731</v>
      </c>
      <c r="F1815">
        <f>E1815^2</f>
        <v>2.000000000000014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e, Yuhan</cp:lastModifiedBy>
  <dcterms:created xsi:type="dcterms:W3CDTF">2022-03-23T23:57:54Z</dcterms:created>
  <dcterms:modified xsi:type="dcterms:W3CDTF">2022-03-23T23:58:18Z</dcterms:modified>
</cp:coreProperties>
</file>